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angx/Box/Paper/NM_communication/reviewer edit_2021-April/X_Final Submission/"/>
    </mc:Choice>
  </mc:AlternateContent>
  <xr:revisionPtr revIDLastSave="0" documentId="13_ncr:1_{356CAB4A-DE5A-BA4E-91DD-337BE6D6F968}" xr6:coauthVersionLast="46" xr6:coauthVersionMax="46" xr10:uidLastSave="{00000000-0000-0000-0000-000000000000}"/>
  <bookViews>
    <workbookView xWindow="120" yWindow="500" windowWidth="28320" windowHeight="16380" activeTab="12" xr2:uid="{00000000-000D-0000-FFFF-FFFF00000000}"/>
  </bookViews>
  <sheets>
    <sheet name="Fig.1b" sheetId="16" r:id="rId1"/>
    <sheet name="Fig.1c" sheetId="14" r:id="rId2"/>
    <sheet name="Fig.2b" sheetId="13" r:id="rId3"/>
    <sheet name="Fig.2c" sheetId="12" r:id="rId4"/>
    <sheet name="Fig.2d" sheetId="10" r:id="rId5"/>
    <sheet name="Fig.2e" sheetId="11" r:id="rId6"/>
    <sheet name="Fig.2f" sheetId="7" r:id="rId7"/>
    <sheet name="Fig.3a" sheetId="19" r:id="rId8"/>
    <sheet name="Fig.3b" sheetId="17" r:id="rId9"/>
    <sheet name="Fig.4a-b" sheetId="21" r:id="rId10"/>
    <sheet name="Fig.4c" sheetId="8" r:id="rId11"/>
    <sheet name="Fig.4d" sheetId="20" r:id="rId12"/>
    <sheet name="Fig.S1a-b" sheetId="15" r:id="rId13"/>
    <sheet name="Fig.S2b" sheetId="22" r:id="rId14"/>
    <sheet name="Fig.S2c" sheetId="23" r:id="rId15"/>
    <sheet name="Fig.S3" sheetId="5" r:id="rId16"/>
    <sheet name="Fig. S4" sheetId="4" r:id="rId17"/>
    <sheet name="Fig.S6a" sheetId="24" r:id="rId18"/>
    <sheet name="Fig.S6b-c" sheetId="25" r:id="rId19"/>
    <sheet name="Fig.S7" sheetId="3" r:id="rId20"/>
    <sheet name="Fig.S8" sheetId="9" r:id="rId21"/>
    <sheet name="Table. S3" sheetId="18" r:id="rId22"/>
  </sheets>
  <calcPr calcId="191029"/>
</workbook>
</file>

<file path=xl/calcChain.xml><?xml version="1.0" encoding="utf-8"?>
<calcChain xmlns="http://schemas.openxmlformats.org/spreadsheetml/2006/main">
  <c r="S38" i="17" l="1"/>
  <c r="V38" i="17" s="1"/>
  <c r="S37" i="17"/>
  <c r="V37" i="17" s="1"/>
  <c r="S36" i="17"/>
  <c r="V36" i="17" s="1"/>
  <c r="S35" i="17"/>
  <c r="V35" i="17" s="1"/>
  <c r="S34" i="17"/>
  <c r="S33" i="17"/>
  <c r="V33" i="17" s="1"/>
  <c r="S32" i="17"/>
  <c r="S31" i="17"/>
  <c r="V31" i="17" s="1"/>
  <c r="S30" i="17"/>
  <c r="V30" i="17" s="1"/>
  <c r="S29" i="17"/>
  <c r="V29" i="17" s="1"/>
  <c r="S28" i="17"/>
  <c r="V28" i="17" s="1"/>
  <c r="S27" i="17"/>
  <c r="V27" i="17" s="1"/>
  <c r="S26" i="17"/>
  <c r="V26" i="17" s="1"/>
  <c r="S25" i="17"/>
  <c r="V25" i="17" s="1"/>
  <c r="S24" i="17"/>
  <c r="S23" i="17"/>
  <c r="S22" i="17"/>
  <c r="V22" i="17" s="1"/>
  <c r="S21" i="17"/>
  <c r="S20" i="17"/>
  <c r="V20" i="17" s="1"/>
  <c r="S19" i="17"/>
  <c r="V19" i="17" s="1"/>
  <c r="S18" i="17"/>
  <c r="V18" i="17" s="1"/>
  <c r="S17" i="17"/>
  <c r="V17" i="17" s="1"/>
  <c r="S16" i="17"/>
  <c r="S15" i="17"/>
  <c r="V15" i="17" s="1"/>
  <c r="S14" i="17"/>
  <c r="V14" i="17" s="1"/>
  <c r="S13" i="17"/>
  <c r="V13" i="17" s="1"/>
  <c r="S12" i="17"/>
  <c r="V12" i="17" s="1"/>
  <c r="S11" i="17"/>
  <c r="V11" i="17" s="1"/>
  <c r="S10" i="17"/>
  <c r="S9" i="17"/>
  <c r="V9" i="17" s="1"/>
  <c r="S8" i="17"/>
  <c r="S7" i="17"/>
  <c r="S6" i="17"/>
  <c r="V6" i="17" s="1"/>
  <c r="S5" i="17"/>
  <c r="S4" i="17"/>
  <c r="V4" i="17" s="1"/>
  <c r="AF37" i="17"/>
  <c r="AF36" i="17"/>
  <c r="AF35" i="17"/>
  <c r="AF34" i="17"/>
  <c r="AF33" i="17"/>
  <c r="AF32" i="17"/>
  <c r="AF31" i="17"/>
  <c r="AF30" i="17"/>
  <c r="AF29" i="17"/>
  <c r="AF28" i="17"/>
  <c r="AF27" i="17"/>
  <c r="AF26" i="17"/>
  <c r="AF25" i="17"/>
  <c r="AF24" i="17"/>
  <c r="AF23" i="17"/>
  <c r="AF22" i="17"/>
  <c r="AF21" i="17"/>
  <c r="AF20" i="17"/>
  <c r="AF19" i="17"/>
  <c r="AF18" i="17"/>
  <c r="AF17" i="17"/>
  <c r="AF16" i="17"/>
  <c r="AF15" i="17"/>
  <c r="AF14" i="17"/>
  <c r="AF13" i="17"/>
  <c r="AF12" i="17"/>
  <c r="AF11" i="17"/>
  <c r="AF10" i="17"/>
  <c r="AF9" i="17"/>
  <c r="AF8" i="17"/>
  <c r="AF7" i="17"/>
  <c r="AF6" i="17"/>
  <c r="AF5" i="17"/>
  <c r="AF4" i="17"/>
  <c r="AF3" i="17"/>
  <c r="V23" i="17" l="1"/>
  <c r="V10" i="17"/>
  <c r="V5" i="17"/>
  <c r="V8" i="17"/>
  <c r="V16" i="17"/>
  <c r="V24" i="17"/>
  <c r="V32" i="17"/>
  <c r="V7" i="17"/>
  <c r="V34" i="17"/>
  <c r="V21" i="17"/>
</calcChain>
</file>

<file path=xl/sharedStrings.xml><?xml version="1.0" encoding="utf-8"?>
<sst xmlns="http://schemas.openxmlformats.org/spreadsheetml/2006/main" count="2080" uniqueCount="435">
  <si>
    <t>Start</t>
  </si>
  <si>
    <t>End</t>
  </si>
  <si>
    <t>vpU Overlap: NTs 5927-6009                                                                                                                            </t>
  </si>
  <si>
    <t>MRVKGIRKNYQHLWRGGTLLLGMLMICSAVEKLWVTVYYGVPVWKEATTTLFCASDAKAYDTEVHNVWATHACVPTDPNPQEIVLENVTENFNMWKNNMVEQMHEDIISLWDQSLKPCVKLTPLCVTLHCTNLENATNTTGSNWKEMNRG</t>
  </si>
  <si>
    <t>24475_PrEP_Week3</t>
  </si>
  <si>
    <t>............L............................P............................................N.....................................................S.........</t>
  </si>
  <si>
    <t>24475_PrEP_Week7</t>
  </si>
  <si>
    <t>............L............................P.................................................................X................................S.........</t>
  </si>
  <si>
    <t>24475_PrEP_Week11</t>
  </si>
  <si>
    <t>............L.................K..X.....X.PV.......................I...........S...............................X.........L..........D.......AS.........</t>
  </si>
  <si>
    <t>25839_PrEP_Week3</t>
  </si>
  <si>
    <t>............L.................................................................................................*.............................S.........</t>
  </si>
  <si>
    <t>25839_PrEP_Week7</t>
  </si>
  <si>
    <t>............L............................P...........................................................................................K......S.........</t>
  </si>
  <si>
    <t>25839_PrEP_Week11</t>
  </si>
  <si>
    <t>............L......................................................X.................................................................K......S.........</t>
  </si>
  <si>
    <t>26848_PrEP_Week8</t>
  </si>
  <si>
    <t>............L...............T..........................................................................R....................................S.........</t>
  </si>
  <si>
    <t>26848_PrEP_Week12</t>
  </si>
  <si>
    <t>............L...............T.................................................................................X.............................S.........</t>
  </si>
  <si>
    <t>26848_PrEP_Week16</t>
  </si>
  <si>
    <t>............L...............T.................................G.............................................................................S.........</t>
  </si>
  <si>
    <t>29681_PrEP_Week5</t>
  </si>
  <si>
    <t>............L...............................................................................................................................S.........</t>
  </si>
  <si>
    <t>29681_PrEP_Week9</t>
  </si>
  <si>
    <t>29681_PrEP_Week13</t>
  </si>
  <si>
    <t>...........YL..................................................X..I................................................X...............D..X.....S...X.....</t>
  </si>
  <si>
    <t>34487_PrEP_Week8</t>
  </si>
  <si>
    <t>............L...............................R...............................................................................................S.........</t>
  </si>
  <si>
    <t>34487_PrEP_Week10</t>
  </si>
  <si>
    <t>............L.....................I.........................................................................................................S.........</t>
  </si>
  <si>
    <t>34487_PrEP_Week12</t>
  </si>
  <si>
    <t>34487_PrEP_Week19</t>
  </si>
  <si>
    <t>35415_PrEP_Week2</t>
  </si>
  <si>
    <t>35415_PrEP_Week6</t>
  </si>
  <si>
    <t>............L..X.....X.X........L......................................................................................................T.S..S.....X...</t>
  </si>
  <si>
    <t>35415_PrEP_Week10</t>
  </si>
  <si>
    <t>..VR...K....L..E.............................E..............................................................................................S.........</t>
  </si>
  <si>
    <t>35576_PrEP_Week4</t>
  </si>
  <si>
    <t>35576_PrEP_Week8</t>
  </si>
  <si>
    <t>............L........GI......................E..............X..X.............................................L.....................X........S.........</t>
  </si>
  <si>
    <t>35576_PrEP_Week12</t>
  </si>
  <si>
    <t>............L....A..............................................R.....H..............................Q.............................D........S.........</t>
  </si>
  <si>
    <t>37032_PrEP_Week9</t>
  </si>
  <si>
    <t>37032_PrEP_Week11</t>
  </si>
  <si>
    <t>............L.................X...........................T.X...............................................................................S.........</t>
  </si>
  <si>
    <t>37032_PrEP_Week13</t>
  </si>
  <si>
    <t>......K.S...L..................................X.A.......................I...............................................N...........E......S.........</t>
  </si>
  <si>
    <t>37032_PrEP_Week15</t>
  </si>
  <si>
    <t>............L.......................A............................................D..........................................................S.........</t>
  </si>
  <si>
    <t>37032_PrEP_Week17</t>
  </si>
  <si>
    <t>::::::::::::::::::::::::::::::::::::::::::::::::::::::::::::::::::::::::::::::::::::::::::::::::::::::::::::::::::::::::::::::::::::::::::::::::::::::</t>
  </si>
  <si>
    <t>Miller-SHIV-R922-derived-Harvest4</t>
  </si>
  <si>
    <t>............L.....L.........T......................................................IL.......................................................S.K.......</t>
  </si>
  <si>
    <t>EIKNCSFNVTTSIGNKMQKEYALFYKLDVVPIDNDNTXYNLINCNTSVITQACPKVSFEPIPIHYCAPAGFAILKCNDKKFNGSGPCINVSTVQCTHGIRPVVSTQLLLNGSLAEEGVVIRSENFTDNVKTIIVQLKESVEINCTRPNNN</t>
  </si>
  <si>
    <t>.....................................S................................................................................................................</t>
  </si>
  <si>
    <t>............................I...X....S.................I.............................................I................................................</t>
  </si>
  <si>
    <t>.X..............VR..........I........SY.....................................S.K......................I....L...........I......................V........</t>
  </si>
  <si>
    <t>.....................................S......................................................................L.........................................</t>
  </si>
  <si>
    <t>................................G....S................................................................................................................</t>
  </si>
  <si>
    <t>.................X..............G....S................................................................................................................</t>
  </si>
  <si>
    <t>.....................................S.S.......................................R..........................L.................................K.........</t>
  </si>
  <si>
    <t>.....................................S.........................................R..........................L..............................K............</t>
  </si>
  <si>
    <t>.....................................S.S....D..................................R........................T.L........E............................I.....</t>
  </si>
  <si>
    <t>.....................................S.................................................................................................L..............</t>
  </si>
  <si>
    <t>...........G.....Q..........I........S.................I...............................................................................L..............</t>
  </si>
  <si>
    <t>...........G.....X..........I........S.................I...................................................X........X..................LX.............</t>
  </si>
  <si>
    <t>.....................V...............S................................................................................................................</t>
  </si>
  <si>
    <t>.....................................S..................................................................................................R.............</t>
  </si>
  <si>
    <t>.................Q....X..............S........X.....................A..............................X..........................................S.......</t>
  </si>
  <si>
    <t>K.......A............................S........................................K.......................................I......T...........K............</t>
  </si>
  <si>
    <t>.....................................S.........................................R......................................................................</t>
  </si>
  <si>
    <t>............................I...X.X..S.........................................R.S..X................I..............X...................R.P...........</t>
  </si>
  <si>
    <t>...................K........I...XX...S..LV.....................................R...................K..V................................L..............</t>
  </si>
  <si>
    <t>........XT.....................TXX...S.................X..................................................................................P...........</t>
  </si>
  <si>
    <t>.......N..............?.......STX....S......................................N........................I................................................</t>
  </si>
  <si>
    <t>.............................A.......S....................................................................L...........................................</t>
  </si>
  <si>
    <t>...............K...X.................S....................................................................L............................L..............</t>
  </si>
  <si>
    <t>TRKSIPIGPGKAFYATGDIIGDIRQAHCNISGEKWNNTLKQIVTKLQAQFENKTIVFKQSSGGDPEIVMHSFNCGGEFFYCNSTQLFNSTWNNTIGPNNTNGTITLPCRIKQIINRWQEVGKAMYAPPIRGQIRCSSNITGLLLTRDGGR</t>
  </si>
  <si>
    <t>......................................................................................................................................................</t>
  </si>
  <si>
    <t>................................X....................................Y.............................X................................V.................</t>
  </si>
  <si>
    <t>.................................................F...................Y......................N.........................................................</t>
  </si>
  <si>
    <t>..................................................................V.......................*....X....................................V.................</t>
  </si>
  <si>
    <t>.................N................................................V...................................................................................</t>
  </si>
  <si>
    <t>..................................................................V..Y.........................X......I..............................................X</t>
  </si>
  <si>
    <t>...............................XX.........................................................*...........................................................</t>
  </si>
  <si>
    <t>..........................................A...........................................................................................................</t>
  </si>
  <si>
    <t>.....................................................................................................................................................X</t>
  </si>
  <si>
    <t>.....X...............................X.............................X.............D.........S.........................................................X</t>
  </si>
  <si>
    <t>.....................................................................................................E..................................S.............</t>
  </si>
  <si>
    <t>.....................................................................................................................................................R</t>
  </si>
  <si>
    <t>..................................................................................L...................................................................</t>
  </si>
  <si>
    <t>...............................R......................................................................................................................</t>
  </si>
  <si>
    <t>.....................X.........R..................X..............................X....X-X..................C....................................T.....</t>
  </si>
  <si>
    <t>...............................RK......................I...............................-X--...............................................I..........K</t>
  </si>
  <si>
    <t>............................S..........X..X..........................Y..............Q.................I....C...........X.....................L.......K</t>
  </si>
  <si>
    <t>T....S............................*.........................................................S..E.N...G..............................V.................</t>
  </si>
  <si>
    <t>.................X...................A...............................Y.......................................................T........................</t>
  </si>
  <si>
    <t>.................G................................................V....................................................I.....T.....................G..</t>
  </si>
  <si>
    <t>...........................................A..........................................................................................................</t>
  </si>
  <si>
    <t>..........R....................X..............................G...V...S....G.................................................................L........</t>
  </si>
  <si>
    <t>EVSNTTEIFRPGGGDMRDNWRSELYKYKVVKIEPLGVAPTKAKRRVVQREKRAVTLGAVFLGFLGAAGSTMGAASLTLTVQARQLLSGIVQQQNNLLRAIEAQQHLLQLTVWGIKQLQARVLAVERYLKDQQLLGIWGCSGKLICTTAVP</t>
  </si>
  <si>
    <t>........................................R......X.......L..............................................................................................</t>
  </si>
  <si>
    <t>........................................R..............L.......L....................................................................L..............T..</t>
  </si>
  <si>
    <t>........F.............KX---X.......R....R..............L.....X..................................L.....................A...............................</t>
  </si>
  <si>
    <t>......E........................................................L........................................................................X.............</t>
  </si>
  <si>
    <t>........................................R..............L...........................................................................Q...............T..</t>
  </si>
  <si>
    <t>........................................X............V.L...........................................................................Q..................</t>
  </si>
  <si>
    <t>..N...................K.....................................................................................................K.........................</t>
  </si>
  <si>
    <t>....................K.K.................R......X.......L.....X..............................................................X.........................</t>
  </si>
  <si>
    <t>........................................R............V.L........................................................................RD....................</t>
  </si>
  <si>
    <t>..................N..............................X.....L..............................................................................................</t>
  </si>
  <si>
    <t>..................N........K...........................L..............................................................................................</t>
  </si>
  <si>
    <t>................X.N....L...K........I................V.L.......L......................................................................................</t>
  </si>
  <si>
    <t>........................................X.X......X....T...............................................................................................</t>
  </si>
  <si>
    <t>.........................................A............TL.....................................................................................R........</t>
  </si>
  <si>
    <t>......................................................T...............................................................................................</t>
  </si>
  <si>
    <t>......................X................................L..............................................................................................</t>
  </si>
  <si>
    <t>..........................................K.X.......AV.L.V...........................................A........X............M..........................</t>
  </si>
  <si>
    <t>..........................................K............L...................................................................V................R.........</t>
  </si>
  <si>
    <t>.......................................................L..............................................................................................</t>
  </si>
  <si>
    <t>XX.D..................X................................L.......................................L......................................................</t>
  </si>
  <si>
    <t>K.X......................................A.............L........................Q.....................................................................</t>
  </si>
  <si>
    <t>........................................R..............L..............................................................................................</t>
  </si>
  <si>
    <t>........................D...............R........X..A..L.....X..............................................................E........X................</t>
  </si>
  <si>
    <t>...............................................R.....V.L....................................................................E.........................</t>
  </si>
  <si>
    <t>............................................R...R....................................................................R...............L................</t>
  </si>
  <si>
    <t>........................................R.XX...R....A.TL.....X............................Q................................V..........X..G.........T..</t>
  </si>
  <si>
    <t>                                                                                                             Rev Overlap: NTs 8054-8328               </t>
  </si>
  <si>
    <t>                                                                                                             Tat Overlap: NTs 8054-8144               </t>
  </si>
  <si>
    <t>WNASWSNKSLDQIWNNMTWMEWEREIGNYTNLIYTLIEESQNQQEKNEQELLELDKWASLWNWFDISKWLWYIKIFIMIVGGLVGLRIVFTVLSIVNRVRQGYSPLSFQTRFPAPRGLDRPEGIEEEGGERDRDRSRPLVHGLLALIWDD</t>
  </si>
  <si>
    <t>..........................G...........................................................................................................................</t>
  </si>
  <si>
    <t>..D...................X...G..................K.........K..............................................................................................</t>
  </si>
  <si>
    <t>..DS..................X...G..................K.....L...K..........P.............XG........A..................................G........................</t>
  </si>
  <si>
    <t>.............................................................................I...................................................X.................X..</t>
  </si>
  <si>
    <t>..T..........................................................................I........................................................................</t>
  </si>
  <si>
    <t>.............................................................................I........................................................................</t>
  </si>
  <si>
    <t>*.T.....................................R......K............*..................I...........V..........................................................</t>
  </si>
  <si>
    <t>*.T..........*.....IX...................R....K...X..K.......*.......*........I.I...........V...V..............................K....................*..</t>
  </si>
  <si>
    <t>..T.....................................R....KD................................I...........V..........................................................</t>
  </si>
  <si>
    <t>.................................................................................................................................X....................</t>
  </si>
  <si>
    <t>..X...................XX.......................................................I....G..........V.................................X.......X............</t>
  </si>
  <si>
    <t>.............X..............................................X..................................V......................................................</t>
  </si>
  <si>
    <t>.........................................................................................................L.......................X....................</t>
  </si>
  <si>
    <t>...........................................................L.................V...G...............................V..............XK....................</t>
  </si>
  <si>
    <t>...................I.................................L......*.........*........................V..............................K..K..K...G.............</t>
  </si>
  <si>
    <t>...............................................................................I......................................................................</t>
  </si>
  <si>
    <t>..................X...X.................................................M......I...............V......................................................</t>
  </si>
  <si>
    <t>..T..............................Y...........K.........E.......................I............................................................R.....T...</t>
  </si>
  <si>
    <t>....................X...............................X....X.....................................V...................................................X..</t>
  </si>
  <si>
    <t>............T...................................................G.....................................................................................</t>
  </si>
  <si>
    <t>.......................R..................................................L.......................................................R...................</t>
  </si>
  <si>
    <t>..T................I..X......................X...............................X.I...IX.X.X..V...V......................................................</t>
  </si>
  <si>
    <t>                                                                                                  </t>
  </si>
  <si>
    <t>LRSLCLFSYHRLRDLILIAARIVELLGRRGWEALKYWGNLLQYWIQELKNSAVSLFGAIAIAVAEGTDRIIEVAQRIGRAFLHIPRRIRQGLERTLL*</t>
  </si>
  <si>
    <t>.......................X..........................................................................</t>
  </si>
  <si>
    <t>............X............L.......................X.XV.LXXX........................................</t>
  </si>
  <si>
    <t>............X.S...........................Y......N....LXG................T............K...........</t>
  </si>
  <si>
    <t>...X.....................L........................................................................</t>
  </si>
  <si>
    <t>..................................................................................................</t>
  </si>
  <si>
    <t>.........................L...........X............................................................</t>
  </si>
  <si>
    <t>.................V.....K.......K.........................................V.GV................R....</t>
  </si>
  <si>
    <t>.........................L......................K......................K...X..........K...........</t>
  </si>
  <si>
    <t>...................A................................I.................XX--.GX.....................</t>
  </si>
  <si>
    <t>..............................X..............Q..........................A.........................</t>
  </si>
  <si>
    <t>..........................R...X.T................X..XSLCDA.......X.NX...A.........................</t>
  </si>
  <si>
    <t>...............................................................T..................................</t>
  </si>
  <si>
    <t>...............................................................T...............V..................</t>
  </si>
  <si>
    <t>......X.................................L................................A?.......................</t>
  </si>
  <si>
    <t>...........................................................................K......................</t>
  </si>
  <si>
    <t>...................................................T..............................................</t>
  </si>
  <si>
    <t>.........................L..............L..........T............XX.........X..X...................</t>
  </si>
  <si>
    <t>...................................................T.............GT.....I.........................</t>
  </si>
  <si>
    <t>...................A.....L...........X.....................................X......................</t>
  </si>
  <si>
    <t>.................................................................R................................</t>
  </si>
  <si>
    <t>::::::::::::::::::::::::::::::::::::::::::::::::::::::::::::::::::::::::::::::::::::::::::::::::::</t>
  </si>
  <si>
    <t>..........H..........................X.............T..L.S..T...T....X..........................L..</t>
  </si>
  <si>
    <t>TP</t>
  </si>
  <si>
    <t>ALB</t>
  </si>
  <si>
    <t>ALKP</t>
  </si>
  <si>
    <t>ALT</t>
  </si>
  <si>
    <t>AST</t>
  </si>
  <si>
    <t>GGT</t>
  </si>
  <si>
    <t>TBIL</t>
  </si>
  <si>
    <t>GLU</t>
  </si>
  <si>
    <t>BUN</t>
  </si>
  <si>
    <t>CREA</t>
  </si>
  <si>
    <t>K</t>
  </si>
  <si>
    <t>NA</t>
  </si>
  <si>
    <t>CHOL</t>
  </si>
  <si>
    <t>TRIG</t>
  </si>
  <si>
    <t>Platelets</t>
  </si>
  <si>
    <t xml:space="preserve">Hemoglobin </t>
  </si>
  <si>
    <t>WBC</t>
  </si>
  <si>
    <t>Neutrophils</t>
  </si>
  <si>
    <t>Monocytes</t>
  </si>
  <si>
    <t>Eosinophils</t>
  </si>
  <si>
    <t>Baseophils</t>
  </si>
  <si>
    <t>24365</t>
  </si>
  <si>
    <t>24475</t>
  </si>
  <si>
    <t>25839</t>
  </si>
  <si>
    <t>26848</t>
  </si>
  <si>
    <t>29681</t>
  </si>
  <si>
    <t>34453</t>
  </si>
  <si>
    <t>34487</t>
  </si>
  <si>
    <t>35153</t>
  </si>
  <si>
    <t>35406</t>
  </si>
  <si>
    <t>35415</t>
  </si>
  <si>
    <t>35576</t>
  </si>
  <si>
    <t>35578</t>
  </si>
  <si>
    <t>36919</t>
  </si>
  <si>
    <t>37031</t>
  </si>
  <si>
    <t>37032</t>
  </si>
  <si>
    <t>37033</t>
  </si>
  <si>
    <t>37035</t>
  </si>
  <si>
    <t>37036</t>
  </si>
  <si>
    <t>RBC</t>
  </si>
  <si>
    <t>Study Week</t>
  </si>
  <si>
    <t>Control</t>
  </si>
  <si>
    <t>10 mg/kg (exclude ADA)</t>
  </si>
  <si>
    <t>50 mg/kg</t>
  </si>
  <si>
    <t>Lymphocytes (raw)</t>
  </si>
  <si>
    <t>Lymphocytes normalized (raw)</t>
  </si>
  <si>
    <t>%CD4</t>
  </si>
  <si>
    <t xml:space="preserve">sumaary </t>
  </si>
  <si>
    <t>week-1</t>
  </si>
  <si>
    <t>week0</t>
  </si>
  <si>
    <t>week1</t>
  </si>
  <si>
    <t>week2</t>
  </si>
  <si>
    <t>week3</t>
  </si>
  <si>
    <t>week4</t>
  </si>
  <si>
    <t>week5</t>
  </si>
  <si>
    <t>week6</t>
  </si>
  <si>
    <t>week7</t>
  </si>
  <si>
    <t>week8</t>
  </si>
  <si>
    <t>week9</t>
  </si>
  <si>
    <t xml:space="preserve">week10 </t>
  </si>
  <si>
    <t>week12</t>
  </si>
  <si>
    <t>week14</t>
  </si>
  <si>
    <t>week16</t>
  </si>
  <si>
    <t>week18</t>
  </si>
  <si>
    <t>week20</t>
  </si>
  <si>
    <t>week22</t>
  </si>
  <si>
    <t>week24</t>
  </si>
  <si>
    <t>week26</t>
  </si>
  <si>
    <t>week28</t>
  </si>
  <si>
    <t>week30</t>
  </si>
  <si>
    <t>week32</t>
  </si>
  <si>
    <t>week34</t>
  </si>
  <si>
    <t>week36</t>
  </si>
  <si>
    <t xml:space="preserve">normalized </t>
  </si>
  <si>
    <t>CD4 count</t>
  </si>
  <si>
    <t>absolute CD4 count</t>
  </si>
  <si>
    <t>%%%CD4+ CCR5+</t>
  </si>
  <si>
    <t>CD4+ CCR5+ counts</t>
  </si>
  <si>
    <t>CD8%%%</t>
  </si>
  <si>
    <t>CD8 count</t>
  </si>
  <si>
    <t>CD8+ CCR5+%%%</t>
  </si>
  <si>
    <t>CD8+ CCR5+ counts</t>
  </si>
  <si>
    <t xml:space="preserve">Study week </t>
  </si>
  <si>
    <t>10 mg/kg</t>
  </si>
  <si>
    <t>Weeks</t>
  </si>
  <si>
    <t>Week</t>
  </si>
  <si>
    <t>Study Day</t>
  </si>
  <si>
    <t>10 mg/kg no ADA</t>
  </si>
  <si>
    <t>10 mg/kg ADA</t>
  </si>
  <si>
    <t>Mean SEM</t>
  </si>
  <si>
    <t xml:space="preserve">study week </t>
  </si>
  <si>
    <t>50 mg/kg Leronlimab</t>
  </si>
  <si>
    <t>10 mg/kg Leronlimab</t>
  </si>
  <si>
    <t>Challenge number</t>
  </si>
  <si>
    <t>Raw plasma concentration</t>
  </si>
  <si>
    <t>ADA</t>
  </si>
  <si>
    <t>RO</t>
  </si>
  <si>
    <t xml:space="preserve">pVL </t>
  </si>
  <si>
    <t>CD8+ T cell CMV-lysate ICS</t>
  </si>
  <si>
    <t>CD8+ T Cell anti-SHIV ICS</t>
  </si>
  <si>
    <t>day</t>
  </si>
  <si>
    <t>No Treatment</t>
  </si>
  <si>
    <t>0.1 μg/mL PRO 140</t>
  </si>
  <si>
    <t>1 μg/mL PRO 140</t>
  </si>
  <si>
    <t>10 μg/mL PRO 140</t>
  </si>
  <si>
    <t>100 μg/mL PRO 140</t>
  </si>
  <si>
    <t>1000 μg/mL PRO 140</t>
  </si>
  <si>
    <t>10000 μg/mL PRO 140</t>
  </si>
  <si>
    <t xml:space="preserve">normalized to day 6, no treatment; mean (n=3) </t>
  </si>
  <si>
    <t>HIV-1 LAI</t>
  </si>
  <si>
    <t>HIV-1 Ba-L</t>
  </si>
  <si>
    <t>HIV-1 91/US/1</t>
  </si>
  <si>
    <t>HIV-1 93/MW/965</t>
  </si>
  <si>
    <t>HIV-1 57128</t>
  </si>
  <si>
    <t>HIV-1 A03349M1</t>
  </si>
  <si>
    <t>HIV-1 J32228M4</t>
  </si>
  <si>
    <t>HIV-1 20635-4</t>
  </si>
  <si>
    <t>HIV-1 90/SE/364</t>
  </si>
  <si>
    <t>HIV-1 91/US/4</t>
  </si>
  <si>
    <t>HIV-1 KNH1088</t>
  </si>
  <si>
    <t>Human 1_HIV-1 KSM4030_017.fcs</t>
  </si>
  <si>
    <t>human 1</t>
  </si>
  <si>
    <t>human 2</t>
  </si>
  <si>
    <t>human 3</t>
  </si>
  <si>
    <t>HIV-1 MN</t>
  </si>
  <si>
    <t>HIV-1 89/BZ/167</t>
  </si>
  <si>
    <t>HIV-1 93/UG/065</t>
  </si>
  <si>
    <t>HIV-1 90/TH/BK132</t>
  </si>
  <si>
    <t>HIV-1 0503M02138</t>
  </si>
  <si>
    <t>HIV-1 NI1052</t>
  </si>
  <si>
    <t>HIV-1 NP1695</t>
  </si>
  <si>
    <t>HIV-1 BK132_GS_009_016.fcs</t>
  </si>
  <si>
    <t>HIV-1 92UG029_015.fcs</t>
  </si>
  <si>
    <t>HIV-1 A018A</t>
  </si>
  <si>
    <t>HIV-1 N119</t>
  </si>
  <si>
    <t>HIV-1 KER2008.fcs</t>
  </si>
  <si>
    <t>HIV-1 NP1525.fcs</t>
  </si>
  <si>
    <t>HIV-1 93RW024.fcs</t>
  </si>
  <si>
    <t xml:space="preserve">Dual </t>
  </si>
  <si>
    <t>CXCR4</t>
  </si>
  <si>
    <t>CCR5</t>
  </si>
  <si>
    <t>HIV-1 KSM4030</t>
  </si>
  <si>
    <t>HIV-1 BK132_GS_009</t>
  </si>
  <si>
    <t>HIV-1 92UG029</t>
  </si>
  <si>
    <t>HIV-1 KER2008</t>
  </si>
  <si>
    <t>HIV-1 NP1525</t>
  </si>
  <si>
    <t>HIV-1 93RW024</t>
  </si>
  <si>
    <t>Dual</t>
  </si>
  <si>
    <t xml:space="preserve">WT CCR5_p24 mean (n=3) </t>
  </si>
  <si>
    <t>WT CCR5_p24</t>
  </si>
  <si>
    <t xml:space="preserve">delta 32 CCR5_p24 mean (n=2) </t>
  </si>
  <si>
    <t>35587</t>
  </si>
  <si>
    <t>Week 8 or 9</t>
  </si>
  <si>
    <t>Necropsy</t>
  </si>
  <si>
    <t>Ax LN</t>
  </si>
  <si>
    <t>Ing LN</t>
  </si>
  <si>
    <t>Mes LN</t>
  </si>
  <si>
    <t>Spleen</t>
  </si>
  <si>
    <t>Colon</t>
  </si>
  <si>
    <t xml:space="preserve">Tissue concentration </t>
  </si>
  <si>
    <t>Animal group</t>
  </si>
  <si>
    <t xml:space="preserve">ID  </t>
  </si>
  <si>
    <t>Axillary LN</t>
  </si>
  <si>
    <t>Inguinal LN</t>
  </si>
  <si>
    <t xml:space="preserve">Mesenteric LN </t>
  </si>
  <si>
    <t>Bone Marrow</t>
  </si>
  <si>
    <t xml:space="preserve">Spleen </t>
  </si>
  <si>
    <t>sum</t>
  </si>
  <si>
    <t>Final count</t>
  </si>
  <si>
    <t>Recipient animal ID</t>
  </si>
  <si>
    <t xml:space="preserve">Donor animal ID </t>
  </si>
  <si>
    <t>Total tissue distribution per animal</t>
  </si>
  <si>
    <t>Numbers of adoptively transferred cells</t>
  </si>
  <si>
    <t>sum of all animals in each group</t>
  </si>
  <si>
    <t xml:space="preserve">Leronlimab (ng) / Total protein (mg) </t>
  </si>
  <si>
    <t xml:space="preserve">tissue during NX </t>
  </si>
  <si>
    <t>ELISA_tissue_06-25-2020 plate 2</t>
  </si>
  <si>
    <t>ELISA_05-27-2020_plate3</t>
  </si>
  <si>
    <t>ELISA_tissue_05-28-2020_plate1</t>
  </si>
  <si>
    <t>ELISA_tissue_05-28-2020_plate2</t>
  </si>
  <si>
    <t>total protein mg</t>
  </si>
  <si>
    <t>34487 Ax LN</t>
  </si>
  <si>
    <t>34487 Ing LN</t>
  </si>
  <si>
    <t>34487 Mes LN</t>
  </si>
  <si>
    <t xml:space="preserve">34487 Spleen </t>
  </si>
  <si>
    <t>34487 Colon</t>
  </si>
  <si>
    <t>35578 Ax LN</t>
  </si>
  <si>
    <t>35578 Ing LN</t>
  </si>
  <si>
    <t>35578 Mes LN</t>
  </si>
  <si>
    <t xml:space="preserve">35578 Spleen </t>
  </si>
  <si>
    <t>35578 Colon</t>
  </si>
  <si>
    <t>37031 Ax LN</t>
  </si>
  <si>
    <t>37031 Ing LN</t>
  </si>
  <si>
    <t>37031 Mes LN</t>
  </si>
  <si>
    <t xml:space="preserve">37031 Spleen </t>
  </si>
  <si>
    <t>37031 Colon</t>
  </si>
  <si>
    <t>37033 Ax LN</t>
  </si>
  <si>
    <t>37033 Ing LN</t>
  </si>
  <si>
    <t>37033 Mes LN</t>
  </si>
  <si>
    <t xml:space="preserve">37033 Spleen </t>
  </si>
  <si>
    <t>37033 Colon</t>
  </si>
  <si>
    <t>36919 Ax LN</t>
  </si>
  <si>
    <t>36919 Ing LN</t>
  </si>
  <si>
    <t>36919 Mes LN</t>
  </si>
  <si>
    <t xml:space="preserve">36919 Spleen </t>
  </si>
  <si>
    <t>36919 Colon</t>
  </si>
  <si>
    <t>37035 Ax LN</t>
  </si>
  <si>
    <t>37035 Ing LN</t>
  </si>
  <si>
    <t>37035 Mes LN</t>
  </si>
  <si>
    <t xml:space="preserve">37035 Spleen </t>
  </si>
  <si>
    <t>37035 Colon</t>
  </si>
  <si>
    <t>37036 Ax LN</t>
  </si>
  <si>
    <t>37036 Ing LN</t>
  </si>
  <si>
    <t>37036 Mes LN</t>
  </si>
  <si>
    <t xml:space="preserve">37036 Spleen </t>
  </si>
  <si>
    <t>37036 Colon</t>
  </si>
  <si>
    <t>total ng of antibody</t>
  </si>
  <si>
    <t xml:space="preserve">run #1 </t>
  </si>
  <si>
    <t>run #2</t>
  </si>
  <si>
    <t>run #3</t>
  </si>
  <si>
    <t>run #4</t>
  </si>
  <si>
    <t>average (ng leronlimab)</t>
  </si>
  <si>
    <t>total mg (TP)</t>
  </si>
  <si>
    <t>tissue during week 8/9</t>
  </si>
  <si>
    <t xml:space="preserve">BAL </t>
  </si>
  <si>
    <t>Doudenum</t>
  </si>
  <si>
    <t xml:space="preserve">Tissue RO </t>
  </si>
  <si>
    <t>26047</t>
  </si>
  <si>
    <t>34279</t>
  </si>
  <si>
    <t>37037</t>
  </si>
  <si>
    <t xml:space="preserve">adoptive transfer pVL </t>
  </si>
  <si>
    <t>PBMC</t>
  </si>
  <si>
    <t xml:space="preserve">IngLN </t>
  </si>
  <si>
    <t xml:space="preserve">Mes LN </t>
  </si>
  <si>
    <t xml:space="preserve">Colon </t>
  </si>
  <si>
    <t xml:space="preserve">Rectum </t>
  </si>
  <si>
    <t>control NX</t>
  </si>
  <si>
    <t>10 mg/kg biopsy</t>
  </si>
  <si>
    <t>10 mg/kg NX</t>
  </si>
  <si>
    <t>50 mg/kg biopsy</t>
  </si>
  <si>
    <t>50 mg/kg NX</t>
  </si>
  <si>
    <t>vDNA_Fig4a</t>
  </si>
  <si>
    <t>vRNA_Fig4b</t>
  </si>
  <si>
    <t>Leronlimab</t>
  </si>
  <si>
    <t>Co-stain CCR5 and Leronlimab</t>
  </si>
  <si>
    <t>Human</t>
  </si>
  <si>
    <t>Rhesus macaque</t>
  </si>
  <si>
    <t>Rhesus Macaque</t>
  </si>
  <si>
    <t>Total</t>
  </si>
  <si>
    <t>Naïve</t>
  </si>
  <si>
    <t>Effector Memory</t>
  </si>
  <si>
    <t>Central Memory</t>
  </si>
  <si>
    <t>CD4+ T cells</t>
  </si>
  <si>
    <t>CD8+ T cells</t>
  </si>
  <si>
    <t>pVL post-infection</t>
  </si>
  <si>
    <t>infected animal</t>
  </si>
  <si>
    <t xml:space="preserve">Peak pVL </t>
  </si>
  <si>
    <t>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-webkit-standard"/>
    </font>
    <font>
      <sz val="11"/>
      <color theme="1"/>
      <name val="Courier"/>
      <family val="1"/>
    </font>
    <font>
      <sz val="11"/>
      <name val="Arial"/>
      <family val="2"/>
    </font>
    <font>
      <b/>
      <sz val="11"/>
      <name val="Arial"/>
      <family val="2"/>
    </font>
    <font>
      <sz val="8"/>
      <name val="Arial"/>
      <family val="2"/>
    </font>
    <font>
      <sz val="7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3"/>
      <name val="Arial"/>
      <family val="2"/>
    </font>
    <font>
      <b/>
      <sz val="1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Border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0" fillId="0" borderId="1" xfId="0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4" xfId="0" applyBorder="1"/>
    <xf numFmtId="0" fontId="6" fillId="0" borderId="5" xfId="0" applyFont="1" applyBorder="1"/>
    <xf numFmtId="0" fontId="0" fillId="0" borderId="5" xfId="0" applyBorder="1"/>
    <xf numFmtId="0" fontId="6" fillId="0" borderId="5" xfId="0" applyFont="1" applyBorder="1" applyAlignment="1">
      <alignment horizontal="center"/>
    </xf>
    <xf numFmtId="0" fontId="0" fillId="0" borderId="6" xfId="0" applyBorder="1"/>
    <xf numFmtId="0" fontId="6" fillId="0" borderId="7" xfId="0" applyFont="1" applyBorder="1"/>
    <xf numFmtId="0" fontId="6" fillId="0" borderId="8" xfId="0" applyFont="1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6" fillId="0" borderId="1" xfId="0" applyFont="1" applyBorder="1" applyAlignment="1">
      <alignment horizontal="center"/>
    </xf>
    <xf numFmtId="0" fontId="6" fillId="0" borderId="4" xfId="0" applyFont="1" applyBorder="1"/>
    <xf numFmtId="0" fontId="6" fillId="0" borderId="6" xfId="0" applyFont="1" applyBorder="1"/>
    <xf numFmtId="0" fontId="6" fillId="0" borderId="1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Border="1"/>
    <xf numFmtId="0" fontId="7" fillId="0" borderId="5" xfId="0" applyFont="1" applyBorder="1"/>
    <xf numFmtId="0" fontId="7" fillId="0" borderId="7" xfId="0" applyFont="1" applyBorder="1"/>
    <xf numFmtId="0" fontId="7" fillId="0" borderId="8" xfId="0" applyFont="1" applyBorder="1"/>
    <xf numFmtId="0" fontId="0" fillId="0" borderId="0" xfId="0" applyAlignment="1">
      <alignment wrapText="1"/>
    </xf>
    <xf numFmtId="0" fontId="7" fillId="0" borderId="4" xfId="0" applyFont="1" applyBorder="1"/>
    <xf numFmtId="0" fontId="7" fillId="0" borderId="6" xfId="0" applyFont="1" applyBorder="1"/>
    <xf numFmtId="0" fontId="7" fillId="0" borderId="0" xfId="0" applyFont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wrapText="1"/>
    </xf>
    <xf numFmtId="11" fontId="0" fillId="0" borderId="1" xfId="0" applyNumberFormat="1" applyBorder="1"/>
    <xf numFmtId="0" fontId="0" fillId="0" borderId="2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0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0" fontId="0" fillId="0" borderId="7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9" fontId="0" fillId="0" borderId="2" xfId="0" applyNumberFormat="1" applyBorder="1"/>
    <xf numFmtId="9" fontId="0" fillId="0" borderId="0" xfId="0" applyNumberFormat="1" applyBorder="1"/>
    <xf numFmtId="9" fontId="0" fillId="0" borderId="7" xfId="0" applyNumberFormat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wrapText="1"/>
    </xf>
    <xf numFmtId="0" fontId="8" fillId="0" borderId="0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6" fillId="0" borderId="9" xfId="0" applyFont="1" applyBorder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9" xfId="0" applyFont="1" applyFill="1" applyBorder="1"/>
    <xf numFmtId="0" fontId="0" fillId="0" borderId="12" xfId="0" applyBorder="1" applyAlignment="1">
      <alignment horizontal="center"/>
    </xf>
    <xf numFmtId="0" fontId="6" fillId="2" borderId="0" xfId="0" applyFont="1" applyFill="1"/>
    <xf numFmtId="0" fontId="0" fillId="0" borderId="9" xfId="0" applyBorder="1" applyAlignment="1">
      <alignment horizontal="center"/>
    </xf>
    <xf numFmtId="0" fontId="6" fillId="3" borderId="0" xfId="0" applyFont="1" applyFill="1" applyAlignment="1">
      <alignment horizontal="left"/>
    </xf>
    <xf numFmtId="0" fontId="6" fillId="3" borderId="9" xfId="0" applyFont="1" applyFill="1" applyBorder="1"/>
    <xf numFmtId="0" fontId="6" fillId="3" borderId="0" xfId="0" applyFont="1" applyFill="1"/>
    <xf numFmtId="0" fontId="6" fillId="4" borderId="9" xfId="0" applyFont="1" applyFill="1" applyBorder="1"/>
    <xf numFmtId="0" fontId="0" fillId="0" borderId="10" xfId="0" applyBorder="1" applyAlignment="1">
      <alignment horizontal="center"/>
    </xf>
    <xf numFmtId="0" fontId="6" fillId="5" borderId="0" xfId="0" applyFont="1" applyFill="1" applyAlignment="1">
      <alignment horizontal="left"/>
    </xf>
    <xf numFmtId="0" fontId="6" fillId="5" borderId="9" xfId="0" applyFont="1" applyFill="1" applyBorder="1"/>
    <xf numFmtId="0" fontId="6" fillId="5" borderId="0" xfId="0" applyFont="1" applyFill="1"/>
    <xf numFmtId="0" fontId="6" fillId="6" borderId="0" xfId="0" applyFont="1" applyFill="1" applyAlignment="1">
      <alignment horizontal="left"/>
    </xf>
    <xf numFmtId="0" fontId="6" fillId="6" borderId="9" xfId="0" applyFont="1" applyFill="1" applyBorder="1"/>
    <xf numFmtId="0" fontId="6" fillId="6" borderId="0" xfId="0" applyFont="1" applyFill="1"/>
    <xf numFmtId="0" fontId="6" fillId="7" borderId="0" xfId="0" applyFont="1" applyFill="1" applyAlignment="1">
      <alignment horizontal="left"/>
    </xf>
    <xf numFmtId="0" fontId="6" fillId="7" borderId="9" xfId="0" applyFont="1" applyFill="1" applyBorder="1"/>
    <xf numFmtId="0" fontId="6" fillId="7" borderId="0" xfId="0" applyFont="1" applyFill="1"/>
    <xf numFmtId="0" fontId="0" fillId="7" borderId="0" xfId="0" applyFill="1"/>
    <xf numFmtId="0" fontId="9" fillId="0" borderId="0" xfId="0" applyFont="1"/>
    <xf numFmtId="0" fontId="6" fillId="2" borderId="0" xfId="0" applyFont="1" applyFill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9" xfId="0" applyFont="1" applyBorder="1" applyAlignment="1">
      <alignment horizontal="center"/>
    </xf>
    <xf numFmtId="0" fontId="6" fillId="8" borderId="0" xfId="0" applyFont="1" applyFill="1" applyAlignment="1">
      <alignment horizontal="center"/>
    </xf>
    <xf numFmtId="0" fontId="7" fillId="8" borderId="9" xfId="0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6" fillId="5" borderId="0" xfId="0" applyFont="1" applyFill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7" fillId="6" borderId="9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7" fillId="7" borderId="9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6" borderId="0" xfId="0" applyFill="1" applyAlignment="1">
      <alignment horizontal="center" wrapText="1"/>
    </xf>
    <xf numFmtId="0" fontId="0" fillId="7" borderId="0" xfId="0" applyFill="1" applyAlignment="1">
      <alignment horizontal="center" wrapText="1"/>
    </xf>
    <xf numFmtId="0" fontId="0" fillId="8" borderId="0" xfId="0" applyFill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DDF46-9420-2740-8D52-144964D69C5D}">
  <dimension ref="A1:AA20"/>
  <sheetViews>
    <sheetView zoomScale="65" workbookViewId="0">
      <selection activeCell="I28" sqref="I28"/>
    </sheetView>
  </sheetViews>
  <sheetFormatPr baseColWidth="10" defaultRowHeight="15"/>
  <cols>
    <col min="1" max="1" width="25.6640625" customWidth="1"/>
  </cols>
  <sheetData>
    <row r="1" spans="1:27" ht="16" thickBot="1"/>
    <row r="2" spans="1:27">
      <c r="A2" s="13"/>
      <c r="B2" s="23"/>
      <c r="C2" s="123" t="s">
        <v>317</v>
      </c>
      <c r="D2" s="123"/>
      <c r="E2" s="123"/>
      <c r="F2" s="123"/>
      <c r="G2" s="123"/>
      <c r="H2" s="123"/>
      <c r="I2" s="123"/>
      <c r="J2" s="123"/>
      <c r="K2" s="123"/>
      <c r="L2" s="123"/>
      <c r="M2" s="123" t="s">
        <v>316</v>
      </c>
      <c r="N2" s="123"/>
      <c r="O2" s="123"/>
      <c r="P2" s="123"/>
      <c r="Q2" s="123"/>
      <c r="R2" s="123"/>
      <c r="S2" s="123"/>
      <c r="T2" s="123"/>
      <c r="U2" s="123"/>
      <c r="V2" s="123"/>
      <c r="W2" s="123" t="s">
        <v>315</v>
      </c>
      <c r="X2" s="123"/>
      <c r="Y2" s="123"/>
      <c r="Z2" s="123"/>
      <c r="AA2" s="124"/>
    </row>
    <row r="3" spans="1:27">
      <c r="A3" s="16"/>
      <c r="B3" s="46"/>
      <c r="C3" s="46" t="s">
        <v>288</v>
      </c>
      <c r="D3" s="46" t="s">
        <v>289</v>
      </c>
      <c r="E3" s="46" t="s">
        <v>290</v>
      </c>
      <c r="F3" s="46" t="s">
        <v>291</v>
      </c>
      <c r="G3" s="46" t="s">
        <v>292</v>
      </c>
      <c r="H3" s="46" t="s">
        <v>293</v>
      </c>
      <c r="I3" s="46" t="s">
        <v>294</v>
      </c>
      <c r="J3" s="46" t="s">
        <v>295</v>
      </c>
      <c r="K3" s="46" t="s">
        <v>296</v>
      </c>
      <c r="L3" s="46" t="s">
        <v>297</v>
      </c>
      <c r="M3" s="46" t="s">
        <v>286</v>
      </c>
      <c r="N3" s="46" t="s">
        <v>301</v>
      </c>
      <c r="O3" s="46" t="s">
        <v>302</v>
      </c>
      <c r="P3" s="46" t="s">
        <v>303</v>
      </c>
      <c r="Q3" s="46" t="s">
        <v>304</v>
      </c>
      <c r="R3" s="46" t="s">
        <v>305</v>
      </c>
      <c r="S3" s="46" t="s">
        <v>306</v>
      </c>
      <c r="T3" s="46" t="s">
        <v>307</v>
      </c>
      <c r="U3" s="46" t="s">
        <v>308</v>
      </c>
      <c r="V3" s="46" t="s">
        <v>309</v>
      </c>
      <c r="W3" s="46" t="s">
        <v>310</v>
      </c>
      <c r="X3" s="46" t="s">
        <v>311</v>
      </c>
      <c r="Y3" s="46" t="s">
        <v>312</v>
      </c>
      <c r="Z3" s="46" t="s">
        <v>313</v>
      </c>
      <c r="AA3" s="47" t="s">
        <v>314</v>
      </c>
    </row>
    <row r="4" spans="1:27">
      <c r="A4" s="16" t="s">
        <v>326</v>
      </c>
      <c r="B4" s="48" t="s">
        <v>298</v>
      </c>
      <c r="C4" s="37">
        <v>-1.4059999999999999</v>
      </c>
      <c r="D4" s="37">
        <v>-1.321</v>
      </c>
      <c r="E4" s="37">
        <v>-1.796</v>
      </c>
      <c r="F4" s="37">
        <v>-0.97</v>
      </c>
      <c r="G4" s="37">
        <v>-0.31</v>
      </c>
      <c r="H4" s="37">
        <v>0.30099999999999999</v>
      </c>
      <c r="I4" s="37">
        <v>6.6479999999999997</v>
      </c>
      <c r="J4" s="37">
        <v>4.3659999999999997</v>
      </c>
      <c r="K4" s="37">
        <v>-0.879</v>
      </c>
      <c r="L4" s="37">
        <v>-29.824560999999999</v>
      </c>
      <c r="M4" s="37">
        <v>102.61499999999999</v>
      </c>
      <c r="N4" s="37">
        <v>92.043999999999997</v>
      </c>
      <c r="O4" s="37">
        <v>108.273</v>
      </c>
      <c r="P4" s="37">
        <v>98.515000000000001</v>
      </c>
      <c r="Q4" s="37">
        <v>97.757999999999996</v>
      </c>
      <c r="R4" s="37">
        <v>101.735</v>
      </c>
      <c r="S4" s="37">
        <v>88.861999999999995</v>
      </c>
      <c r="T4" s="37">
        <v>109.967</v>
      </c>
      <c r="U4" s="37">
        <v>67.616580299999995</v>
      </c>
      <c r="V4" s="37">
        <v>93.501805099999999</v>
      </c>
      <c r="W4" s="37">
        <v>102.378</v>
      </c>
      <c r="X4" s="37">
        <v>101.377</v>
      </c>
      <c r="Y4" s="37">
        <v>73.116691299999999</v>
      </c>
      <c r="Z4" s="37">
        <v>83.795309200000005</v>
      </c>
      <c r="AA4" s="38">
        <v>106.47668400000001</v>
      </c>
    </row>
    <row r="5" spans="1:27">
      <c r="A5" s="16"/>
      <c r="B5" s="48" t="s">
        <v>299</v>
      </c>
      <c r="C5" s="37">
        <v>-6.2279999999999998</v>
      </c>
      <c r="D5" s="37">
        <v>-16.129000000000001</v>
      </c>
      <c r="E5" s="37">
        <v>-21.568999999999999</v>
      </c>
      <c r="F5" s="37">
        <v>-6.1859999999999999</v>
      </c>
      <c r="G5" s="37">
        <v>-5.556</v>
      </c>
      <c r="H5" s="37">
        <v>-4.4690000000000003</v>
      </c>
      <c r="I5" s="37">
        <v>-5.31</v>
      </c>
      <c r="J5" s="37">
        <v>-20.698</v>
      </c>
      <c r="K5" s="37">
        <v>0.94043887000000004</v>
      </c>
      <c r="L5" s="37">
        <v>3.8461538499999999</v>
      </c>
      <c r="M5" s="37">
        <v>119.02500000000001</v>
      </c>
      <c r="N5" s="37">
        <v>108.90900000000001</v>
      </c>
      <c r="O5" s="37">
        <v>89.950999999999993</v>
      </c>
      <c r="P5" s="37">
        <v>139.56</v>
      </c>
      <c r="Q5" s="37">
        <v>116.425</v>
      </c>
      <c r="R5" s="37">
        <v>100</v>
      </c>
      <c r="S5" s="37">
        <v>92.429000000000002</v>
      </c>
      <c r="T5" s="37">
        <v>126.244</v>
      </c>
      <c r="U5" s="37">
        <v>109.264706</v>
      </c>
      <c r="V5" s="37">
        <v>115.94202900000001</v>
      </c>
      <c r="W5" s="37">
        <v>95.537999999999997</v>
      </c>
      <c r="X5" s="37">
        <v>95.632000000000005</v>
      </c>
      <c r="Y5" s="37">
        <v>138.90411</v>
      </c>
      <c r="Z5" s="37">
        <v>101.734104</v>
      </c>
      <c r="AA5" s="38">
        <v>108.860759</v>
      </c>
    </row>
    <row r="6" spans="1:27">
      <c r="A6" s="16"/>
      <c r="B6" s="48" t="s">
        <v>300</v>
      </c>
      <c r="C6" s="37">
        <v>7.9050000000000002</v>
      </c>
      <c r="D6" s="37">
        <v>-0.89600000000000002</v>
      </c>
      <c r="E6" s="37">
        <v>-15.116</v>
      </c>
      <c r="F6" s="37">
        <v>11.987</v>
      </c>
      <c r="G6" s="37">
        <v>3.6859999999999999</v>
      </c>
      <c r="H6" s="37">
        <v>1.7490000000000001</v>
      </c>
      <c r="I6" s="37">
        <v>9.0419999999999998</v>
      </c>
      <c r="J6" s="37">
        <v>7.6710000000000003</v>
      </c>
      <c r="K6" s="37">
        <v>0.22</v>
      </c>
      <c r="L6" s="37">
        <v>-4.0404039999999997</v>
      </c>
      <c r="M6" s="37">
        <v>87.22</v>
      </c>
      <c r="N6" s="37">
        <v>82.54</v>
      </c>
      <c r="O6" s="37">
        <v>98.688000000000002</v>
      </c>
      <c r="P6" s="37">
        <v>95.134</v>
      </c>
      <c r="Q6" s="37">
        <v>103.756</v>
      </c>
      <c r="R6" s="37">
        <v>97.668999999999997</v>
      </c>
      <c r="S6" s="37">
        <v>92.233999999999995</v>
      </c>
      <c r="T6" s="37">
        <v>106.458</v>
      </c>
      <c r="U6" s="37">
        <v>98.329853900000003</v>
      </c>
      <c r="V6" s="37">
        <v>102.877698</v>
      </c>
      <c r="W6" s="37">
        <v>106.295</v>
      </c>
      <c r="X6" s="37">
        <v>98.813999999999993</v>
      </c>
      <c r="Y6" s="37">
        <v>86.186186199999995</v>
      </c>
      <c r="Z6" s="37">
        <v>111.02941199999999</v>
      </c>
      <c r="AA6" s="38">
        <v>131.607629</v>
      </c>
    </row>
    <row r="7" spans="1:27">
      <c r="A7" s="16"/>
      <c r="B7" s="48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8"/>
    </row>
    <row r="8" spans="1:27">
      <c r="A8" s="16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8"/>
    </row>
    <row r="9" spans="1:27">
      <c r="A9" s="16" t="s">
        <v>325</v>
      </c>
      <c r="B9" s="46"/>
      <c r="C9" s="46" t="s">
        <v>288</v>
      </c>
      <c r="D9" s="46" t="s">
        <v>289</v>
      </c>
      <c r="E9" s="46" t="s">
        <v>290</v>
      </c>
      <c r="F9" s="46" t="s">
        <v>291</v>
      </c>
      <c r="G9" s="46" t="s">
        <v>292</v>
      </c>
      <c r="H9" s="46" t="s">
        <v>293</v>
      </c>
      <c r="I9" s="46" t="s">
        <v>294</v>
      </c>
      <c r="J9" s="46" t="s">
        <v>295</v>
      </c>
      <c r="K9" s="46" t="s">
        <v>296</v>
      </c>
      <c r="L9" s="46" t="s">
        <v>318</v>
      </c>
      <c r="M9" s="46" t="s">
        <v>286</v>
      </c>
      <c r="N9" s="46" t="s">
        <v>301</v>
      </c>
      <c r="O9" s="46" t="s">
        <v>302</v>
      </c>
      <c r="P9" s="46" t="s">
        <v>303</v>
      </c>
      <c r="Q9" s="46" t="s">
        <v>304</v>
      </c>
      <c r="R9" s="46" t="s">
        <v>305</v>
      </c>
      <c r="S9" s="46" t="s">
        <v>306</v>
      </c>
      <c r="T9" s="46" t="s">
        <v>307</v>
      </c>
      <c r="U9" s="46" t="s">
        <v>319</v>
      </c>
      <c r="V9" s="46" t="s">
        <v>320</v>
      </c>
      <c r="W9" s="46" t="s">
        <v>310</v>
      </c>
      <c r="X9" s="46" t="s">
        <v>311</v>
      </c>
      <c r="Y9" s="46" t="s">
        <v>321</v>
      </c>
      <c r="Z9" s="46" t="s">
        <v>322</v>
      </c>
      <c r="AA9" s="47" t="s">
        <v>323</v>
      </c>
    </row>
    <row r="10" spans="1:27">
      <c r="A10" s="16"/>
      <c r="B10" s="48" t="s">
        <v>317</v>
      </c>
      <c r="C10" s="37">
        <v>9.0329999999999994E-2</v>
      </c>
      <c r="D10" s="37">
        <v>0</v>
      </c>
      <c r="E10" s="37">
        <v>0</v>
      </c>
      <c r="F10" s="37">
        <v>1.61</v>
      </c>
      <c r="G10" s="37">
        <v>0</v>
      </c>
      <c r="H10" s="37">
        <v>0</v>
      </c>
      <c r="I10" s="37">
        <v>3.46</v>
      </c>
      <c r="J10" s="37">
        <v>0</v>
      </c>
      <c r="K10" s="37">
        <v>9.3810000000000004E-2</v>
      </c>
      <c r="L10" s="37">
        <v>0</v>
      </c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8"/>
    </row>
    <row r="11" spans="1:27">
      <c r="A11" s="16"/>
      <c r="B11" s="48" t="s">
        <v>316</v>
      </c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>
        <v>103</v>
      </c>
      <c r="N11" s="37">
        <v>94.5</v>
      </c>
      <c r="O11" s="37">
        <v>98.97</v>
      </c>
      <c r="P11" s="37">
        <v>111.1</v>
      </c>
      <c r="Q11" s="37">
        <v>106</v>
      </c>
      <c r="R11" s="37">
        <v>99.8</v>
      </c>
      <c r="S11" s="37">
        <v>91.18</v>
      </c>
      <c r="T11" s="37">
        <v>114.2</v>
      </c>
      <c r="U11" s="37">
        <v>91.74</v>
      </c>
      <c r="V11" s="37">
        <v>104.1</v>
      </c>
      <c r="W11" s="37"/>
      <c r="X11" s="37"/>
      <c r="Y11" s="37"/>
      <c r="Z11" s="37"/>
      <c r="AA11" s="38"/>
    </row>
    <row r="12" spans="1:27" ht="16" thickBot="1">
      <c r="A12" s="20"/>
      <c r="B12" s="49" t="s">
        <v>324</v>
      </c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>
        <v>101.4</v>
      </c>
      <c r="X12" s="39">
        <v>98.61</v>
      </c>
      <c r="Y12" s="39">
        <v>99.4</v>
      </c>
      <c r="Z12" s="39">
        <v>98.85</v>
      </c>
      <c r="AA12" s="40">
        <v>115.6</v>
      </c>
    </row>
    <row r="16" spans="1:27" ht="16" thickBot="1"/>
    <row r="17" spans="1:27">
      <c r="A17" s="13" t="s">
        <v>327</v>
      </c>
      <c r="B17" s="35"/>
      <c r="C17" s="35" t="s">
        <v>288</v>
      </c>
      <c r="D17" s="35" t="s">
        <v>289</v>
      </c>
      <c r="E17" s="35" t="s">
        <v>290</v>
      </c>
      <c r="F17" s="35" t="s">
        <v>291</v>
      </c>
      <c r="G17" s="35" t="s">
        <v>292</v>
      </c>
      <c r="H17" s="35" t="s">
        <v>293</v>
      </c>
      <c r="I17" s="35" t="s">
        <v>294</v>
      </c>
      <c r="J17" s="35" t="s">
        <v>295</v>
      </c>
      <c r="K17" s="35" t="s">
        <v>296</v>
      </c>
      <c r="L17" s="35" t="s">
        <v>318</v>
      </c>
      <c r="M17" s="35" t="s">
        <v>286</v>
      </c>
      <c r="N17" s="35" t="s">
        <v>301</v>
      </c>
      <c r="O17" s="35" t="s">
        <v>302</v>
      </c>
      <c r="P17" s="35" t="s">
        <v>303</v>
      </c>
      <c r="Q17" s="35" t="s">
        <v>304</v>
      </c>
      <c r="R17" s="35" t="s">
        <v>305</v>
      </c>
      <c r="S17" s="35" t="s">
        <v>306</v>
      </c>
      <c r="T17" s="35" t="s">
        <v>307</v>
      </c>
      <c r="U17" s="35" t="s">
        <v>319</v>
      </c>
      <c r="V17" s="35" t="s">
        <v>320</v>
      </c>
      <c r="W17" s="35" t="s">
        <v>310</v>
      </c>
      <c r="X17" s="35" t="s">
        <v>311</v>
      </c>
      <c r="Y17" s="35" t="s">
        <v>321</v>
      </c>
      <c r="Z17" s="35" t="s">
        <v>322</v>
      </c>
      <c r="AA17" s="36" t="s">
        <v>323</v>
      </c>
    </row>
    <row r="18" spans="1:27">
      <c r="A18" s="16"/>
      <c r="B18" s="48" t="s">
        <v>317</v>
      </c>
      <c r="C18" s="37">
        <v>9.9500000000000005E-2</v>
      </c>
      <c r="D18" s="37">
        <v>8.3500000000000005E-2</v>
      </c>
      <c r="E18" s="37">
        <v>4.4499999999999998E-2</v>
      </c>
      <c r="F18" s="37">
        <v>5.9499999999999997E-2</v>
      </c>
      <c r="G18" s="37">
        <v>7.2499999999999995E-2</v>
      </c>
      <c r="H18" s="37">
        <v>8.6499999999999994E-2</v>
      </c>
      <c r="I18" s="37">
        <v>5.9499999999999997E-2</v>
      </c>
      <c r="J18" s="37">
        <v>8.8499999999999995E-2</v>
      </c>
      <c r="K18" s="37">
        <v>0.10050000000000001</v>
      </c>
      <c r="L18" s="37">
        <v>0.43</v>
      </c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8"/>
    </row>
    <row r="19" spans="1:27">
      <c r="A19" s="16"/>
      <c r="B19" s="48" t="s">
        <v>316</v>
      </c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>
        <v>67.92</v>
      </c>
      <c r="N19" s="37">
        <v>11.92</v>
      </c>
      <c r="O19" s="37">
        <v>65.72</v>
      </c>
      <c r="P19" s="37">
        <v>48.37</v>
      </c>
      <c r="Q19" s="37">
        <v>43.57</v>
      </c>
      <c r="R19" s="37">
        <v>67.569999999999993</v>
      </c>
      <c r="S19" s="37">
        <v>72.87</v>
      </c>
      <c r="T19" s="37">
        <v>65.72</v>
      </c>
      <c r="U19" s="37">
        <v>62.35</v>
      </c>
      <c r="V19" s="37">
        <v>38.744999999999997</v>
      </c>
      <c r="W19" s="37"/>
      <c r="X19" s="37"/>
      <c r="Y19" s="37"/>
      <c r="Z19" s="37"/>
      <c r="AA19" s="38"/>
    </row>
    <row r="20" spans="1:27" ht="16" thickBot="1">
      <c r="A20" s="20"/>
      <c r="B20" s="49" t="s">
        <v>324</v>
      </c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>
        <v>77.27</v>
      </c>
      <c r="X20" s="39">
        <v>99.47</v>
      </c>
      <c r="Y20" s="39">
        <v>34.774999999999999</v>
      </c>
      <c r="Z20" s="39">
        <v>13.515000000000001</v>
      </c>
      <c r="AA20" s="40">
        <v>18.774999999999999</v>
      </c>
    </row>
  </sheetData>
  <mergeCells count="3">
    <mergeCell ref="W2:AA2"/>
    <mergeCell ref="M2:V2"/>
    <mergeCell ref="C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88FB-E043-7243-A6E7-2986B4C693B7}">
  <dimension ref="B2:AA69"/>
  <sheetViews>
    <sheetView zoomScale="60" workbookViewId="0">
      <selection activeCell="AC39" sqref="AC39"/>
    </sheetView>
  </sheetViews>
  <sheetFormatPr baseColWidth="10" defaultRowHeight="15"/>
  <sheetData>
    <row r="2" spans="2:27" ht="21">
      <c r="B2" s="100" t="s">
        <v>418</v>
      </c>
    </row>
    <row r="3" spans="2:27">
      <c r="B3" s="45"/>
      <c r="C3" s="45"/>
      <c r="D3" s="130" t="s">
        <v>408</v>
      </c>
      <c r="E3" s="130"/>
      <c r="F3" s="130"/>
      <c r="G3" s="45"/>
      <c r="H3" s="45"/>
      <c r="I3" s="130" t="s">
        <v>409</v>
      </c>
      <c r="J3" s="130"/>
      <c r="K3" s="130"/>
      <c r="L3" s="45"/>
      <c r="M3" s="130" t="s">
        <v>410</v>
      </c>
      <c r="N3" s="130"/>
      <c r="O3" s="130"/>
      <c r="P3" s="45"/>
      <c r="Q3" s="130" t="s">
        <v>411</v>
      </c>
      <c r="R3" s="130"/>
      <c r="S3" s="130"/>
      <c r="T3" s="45"/>
      <c r="U3" s="130" t="s">
        <v>343</v>
      </c>
      <c r="V3" s="130"/>
      <c r="W3" s="130"/>
      <c r="X3" s="45"/>
      <c r="Y3" s="130" t="s">
        <v>412</v>
      </c>
      <c r="Z3" s="130"/>
      <c r="AA3" s="130"/>
    </row>
    <row r="4" spans="2:27">
      <c r="B4" s="45"/>
      <c r="C4" s="9"/>
      <c r="D4" s="79" t="s">
        <v>260</v>
      </c>
      <c r="E4" s="79" t="s">
        <v>220</v>
      </c>
      <c r="F4" s="79" t="s">
        <v>218</v>
      </c>
      <c r="G4" s="9"/>
      <c r="H4" s="9"/>
      <c r="I4" s="79" t="s">
        <v>260</v>
      </c>
      <c r="J4" s="79" t="s">
        <v>220</v>
      </c>
      <c r="K4" s="79" t="s">
        <v>218</v>
      </c>
      <c r="L4" s="9"/>
      <c r="M4" s="79" t="s">
        <v>260</v>
      </c>
      <c r="N4" s="79" t="s">
        <v>220</v>
      </c>
      <c r="O4" s="79" t="s">
        <v>218</v>
      </c>
      <c r="P4" s="9"/>
      <c r="Q4" s="79" t="s">
        <v>260</v>
      </c>
      <c r="R4" s="79" t="s">
        <v>220</v>
      </c>
      <c r="S4" s="79" t="s">
        <v>218</v>
      </c>
      <c r="T4" s="9"/>
      <c r="U4" s="79" t="s">
        <v>260</v>
      </c>
      <c r="V4" s="79" t="s">
        <v>220</v>
      </c>
      <c r="W4" s="79" t="s">
        <v>218</v>
      </c>
      <c r="X4" s="9"/>
      <c r="Y4" s="79" t="s">
        <v>260</v>
      </c>
      <c r="Z4" s="79" t="s">
        <v>220</v>
      </c>
      <c r="AA4" s="79" t="s">
        <v>218</v>
      </c>
    </row>
    <row r="5" spans="2:27">
      <c r="B5" s="131" t="s">
        <v>413</v>
      </c>
      <c r="C5" s="101">
        <v>24475</v>
      </c>
      <c r="D5" s="102"/>
      <c r="E5" s="102"/>
      <c r="F5" s="82">
        <v>829.93308410644545</v>
      </c>
      <c r="G5" s="103">
        <v>0</v>
      </c>
      <c r="H5" s="103"/>
      <c r="I5" s="102"/>
      <c r="J5" s="102"/>
      <c r="K5" s="84">
        <v>3236.2067016601563</v>
      </c>
      <c r="L5" s="103">
        <v>0</v>
      </c>
      <c r="M5" s="102"/>
      <c r="N5" s="102"/>
      <c r="O5" s="84">
        <v>4490.12255859375</v>
      </c>
      <c r="P5" s="103">
        <v>0</v>
      </c>
      <c r="Q5" s="102"/>
      <c r="R5" s="102"/>
      <c r="S5" s="84">
        <v>944.53910522460933</v>
      </c>
      <c r="T5" s="103"/>
      <c r="U5" s="102"/>
      <c r="V5" s="102"/>
      <c r="W5" s="84">
        <v>1933.71064453125</v>
      </c>
      <c r="X5" s="103">
        <v>0</v>
      </c>
      <c r="Y5" s="102"/>
      <c r="Z5" s="102"/>
      <c r="AA5" s="84">
        <v>636.08631439208978</v>
      </c>
    </row>
    <row r="6" spans="2:27">
      <c r="B6" s="131"/>
      <c r="C6" s="101">
        <v>25839</v>
      </c>
      <c r="D6" s="102"/>
      <c r="E6" s="102"/>
      <c r="F6" s="84">
        <v>1897.6951538085939</v>
      </c>
      <c r="G6" s="103"/>
      <c r="H6" s="103"/>
      <c r="I6" s="102"/>
      <c r="J6" s="102"/>
      <c r="K6" s="84">
        <v>4143.4540405273438</v>
      </c>
      <c r="L6" s="103"/>
      <c r="M6" s="102"/>
      <c r="N6" s="102"/>
      <c r="O6" s="84">
        <v>7124.9369140625004</v>
      </c>
      <c r="P6" s="103"/>
      <c r="Q6" s="102"/>
      <c r="R6" s="102"/>
      <c r="S6" s="84">
        <v>637.38671112060547</v>
      </c>
      <c r="T6" s="103"/>
      <c r="U6" s="102"/>
      <c r="V6" s="102"/>
      <c r="W6" s="84">
        <v>5667.557885742187</v>
      </c>
      <c r="X6" s="103"/>
      <c r="Y6" s="102"/>
      <c r="Z6" s="102"/>
      <c r="AA6" s="84">
        <v>859.87993774414065</v>
      </c>
    </row>
    <row r="7" spans="2:27">
      <c r="B7" s="131"/>
      <c r="C7" s="101">
        <v>29681</v>
      </c>
      <c r="D7" s="102"/>
      <c r="E7" s="102"/>
      <c r="F7" s="84">
        <v>2384.9412475585937</v>
      </c>
      <c r="G7" s="103"/>
      <c r="H7" s="103"/>
      <c r="I7" s="102"/>
      <c r="J7" s="102"/>
      <c r="K7" s="84">
        <v>8611.2618896484364</v>
      </c>
      <c r="L7" s="103"/>
      <c r="M7" s="102"/>
      <c r="N7" s="102"/>
      <c r="O7" s="84">
        <v>28722.785253906251</v>
      </c>
      <c r="P7" s="103"/>
      <c r="Q7" s="102"/>
      <c r="R7" s="102"/>
      <c r="S7" s="84">
        <v>1863.1205017089844</v>
      </c>
      <c r="T7" s="103"/>
      <c r="U7" s="102"/>
      <c r="V7" s="102"/>
      <c r="W7" s="84">
        <v>2826.249987792969</v>
      </c>
      <c r="X7" s="103"/>
      <c r="Y7" s="102"/>
      <c r="Z7" s="102"/>
      <c r="AA7" s="84">
        <v>1783.4893920898437</v>
      </c>
    </row>
    <row r="8" spans="2:27">
      <c r="B8" s="131"/>
      <c r="C8" s="101">
        <v>26848</v>
      </c>
      <c r="D8" s="102"/>
      <c r="E8" s="102"/>
      <c r="F8" s="84">
        <v>372.35486450195316</v>
      </c>
      <c r="G8" s="103"/>
      <c r="H8" s="103"/>
      <c r="I8" s="102"/>
      <c r="J8" s="102"/>
      <c r="K8" s="104">
        <v>1900</v>
      </c>
      <c r="L8" s="103"/>
      <c r="M8" s="102"/>
      <c r="N8" s="102"/>
      <c r="O8" s="84">
        <v>3618.3719482421875</v>
      </c>
      <c r="P8" s="103"/>
      <c r="Q8" s="102"/>
      <c r="R8" s="102"/>
      <c r="S8" s="84">
        <v>351.73486022949214</v>
      </c>
      <c r="T8" s="103"/>
      <c r="U8" s="102"/>
      <c r="V8" s="102"/>
      <c r="W8" s="84">
        <v>1294.3055969238283</v>
      </c>
      <c r="X8" s="103"/>
      <c r="Y8" s="102"/>
      <c r="Z8" s="102"/>
      <c r="AA8" s="84">
        <v>395.81746826171872</v>
      </c>
    </row>
    <row r="9" spans="2:27">
      <c r="B9" s="131"/>
      <c r="C9" s="101">
        <v>35415</v>
      </c>
      <c r="D9" s="102"/>
      <c r="E9" s="102"/>
      <c r="F9" s="82">
        <v>645.11807708740241</v>
      </c>
      <c r="G9" s="103"/>
      <c r="H9" s="103"/>
      <c r="I9" s="102"/>
      <c r="J9" s="102"/>
      <c r="K9" s="84">
        <v>1193.0701599121094</v>
      </c>
      <c r="L9" s="103"/>
      <c r="M9" s="102"/>
      <c r="N9" s="102"/>
      <c r="O9" s="84">
        <v>2802.754217529297</v>
      </c>
      <c r="P9" s="103"/>
      <c r="Q9" s="102"/>
      <c r="R9" s="102"/>
      <c r="S9" s="84">
        <v>474.38715057373048</v>
      </c>
      <c r="T9" s="103"/>
      <c r="U9" s="102"/>
      <c r="V9" s="102"/>
      <c r="W9" s="84">
        <v>634.72337341308594</v>
      </c>
      <c r="X9" s="103"/>
      <c r="Y9" s="102"/>
      <c r="Z9" s="102"/>
      <c r="AA9" s="84">
        <v>419.21838073730481</v>
      </c>
    </row>
    <row r="10" spans="2:27">
      <c r="B10" s="131"/>
      <c r="C10" s="101">
        <v>35576</v>
      </c>
      <c r="D10" s="102"/>
      <c r="E10" s="102"/>
      <c r="F10" s="84">
        <v>307.00026134298071</v>
      </c>
      <c r="G10" s="103"/>
      <c r="H10" s="103"/>
      <c r="I10" s="102"/>
      <c r="J10" s="102"/>
      <c r="K10" s="84">
        <v>725.26983337402351</v>
      </c>
      <c r="L10" s="103"/>
      <c r="M10" s="102"/>
      <c r="N10" s="102"/>
      <c r="O10" s="84">
        <v>1648.567578125</v>
      </c>
      <c r="P10" s="103"/>
      <c r="Q10" s="102"/>
      <c r="R10" s="102"/>
      <c r="S10" s="84">
        <v>159.88228111267088</v>
      </c>
      <c r="T10" s="103"/>
      <c r="U10" s="102"/>
      <c r="V10" s="102"/>
      <c r="W10" s="84">
        <v>297.62350082397461</v>
      </c>
      <c r="X10" s="103"/>
      <c r="Y10" s="102"/>
      <c r="Z10" s="102"/>
      <c r="AA10" s="84">
        <v>147.94359436035157</v>
      </c>
    </row>
    <row r="11" spans="2:27">
      <c r="B11" s="136" t="s">
        <v>414</v>
      </c>
      <c r="C11" s="105">
        <v>24365</v>
      </c>
      <c r="D11" s="84">
        <v>0</v>
      </c>
      <c r="E11" s="106"/>
      <c r="F11" s="106"/>
      <c r="G11" s="107"/>
      <c r="H11" s="107"/>
      <c r="I11" s="84">
        <v>0</v>
      </c>
      <c r="J11" s="106"/>
      <c r="K11" s="106"/>
      <c r="L11" s="107"/>
      <c r="M11" s="108"/>
      <c r="N11" s="106"/>
      <c r="O11" s="106"/>
      <c r="P11" s="107"/>
      <c r="Q11" s="84">
        <v>0</v>
      </c>
      <c r="R11" s="106"/>
      <c r="S11" s="106"/>
      <c r="T11" s="107"/>
      <c r="U11" s="108"/>
      <c r="V11" s="106"/>
      <c r="W11" s="106"/>
      <c r="X11" s="107"/>
      <c r="Y11" s="108"/>
      <c r="Z11" s="106"/>
      <c r="AA11" s="106"/>
    </row>
    <row r="12" spans="2:27" ht="16" thickBot="1">
      <c r="B12" s="136"/>
      <c r="C12" s="105">
        <v>34487</v>
      </c>
      <c r="D12" s="84">
        <v>93.908481216430673</v>
      </c>
      <c r="E12" s="106"/>
      <c r="F12" s="106"/>
      <c r="G12" s="107"/>
      <c r="H12" s="107"/>
      <c r="I12" s="82">
        <v>40.777599143981938</v>
      </c>
      <c r="J12" s="106"/>
      <c r="K12" s="106"/>
      <c r="L12" s="107"/>
      <c r="M12" s="84">
        <v>175.79851837158205</v>
      </c>
      <c r="N12" s="106"/>
      <c r="O12" s="106"/>
      <c r="P12" s="107"/>
      <c r="Q12" s="84">
        <v>603.70844726562507</v>
      </c>
      <c r="R12" s="106"/>
      <c r="S12" s="106"/>
      <c r="T12" s="107"/>
      <c r="U12" s="109">
        <v>32.618518924713136</v>
      </c>
      <c r="V12" s="106"/>
      <c r="W12" s="106"/>
      <c r="X12" s="107"/>
      <c r="Y12" s="108"/>
      <c r="Z12" s="106"/>
      <c r="AA12" s="106"/>
    </row>
    <row r="13" spans="2:27">
      <c r="B13" s="136"/>
      <c r="C13" s="105">
        <v>35578</v>
      </c>
      <c r="D13" s="84">
        <v>0</v>
      </c>
      <c r="E13" s="106"/>
      <c r="F13" s="106"/>
      <c r="G13" s="107"/>
      <c r="H13" s="107"/>
      <c r="I13" s="84">
        <v>0</v>
      </c>
      <c r="J13" s="106"/>
      <c r="K13" s="106"/>
      <c r="L13" s="107"/>
      <c r="M13" s="84">
        <v>0</v>
      </c>
      <c r="N13" s="106"/>
      <c r="O13" s="106"/>
      <c r="P13" s="107"/>
      <c r="Q13" s="84">
        <v>0</v>
      </c>
      <c r="R13" s="106"/>
      <c r="S13" s="106"/>
      <c r="T13" s="107"/>
      <c r="U13" s="84">
        <v>0</v>
      </c>
      <c r="V13" s="106"/>
      <c r="W13" s="106"/>
      <c r="X13" s="107"/>
      <c r="Y13" s="108"/>
      <c r="Z13" s="106"/>
      <c r="AA13" s="106"/>
    </row>
    <row r="14" spans="2:27" ht="16" thickBot="1">
      <c r="B14" s="136"/>
      <c r="C14" s="105">
        <v>37031</v>
      </c>
      <c r="D14" s="84">
        <v>0</v>
      </c>
      <c r="E14" s="106"/>
      <c r="F14" s="106"/>
      <c r="G14" s="107"/>
      <c r="H14" s="107"/>
      <c r="I14" s="84">
        <v>0</v>
      </c>
      <c r="J14" s="106"/>
      <c r="K14" s="106"/>
      <c r="L14" s="107"/>
      <c r="M14" s="84">
        <v>0</v>
      </c>
      <c r="N14" s="106"/>
      <c r="O14" s="106"/>
      <c r="P14" s="107"/>
      <c r="Q14" s="84">
        <v>1.5652373433113098</v>
      </c>
      <c r="R14" s="106"/>
      <c r="S14" s="106"/>
      <c r="T14" s="107"/>
      <c r="U14" s="84">
        <v>0</v>
      </c>
      <c r="V14" s="106"/>
      <c r="W14" s="106"/>
      <c r="X14" s="107"/>
      <c r="Y14" s="108"/>
      <c r="Z14" s="106"/>
      <c r="AA14" s="106"/>
    </row>
    <row r="15" spans="2:27" ht="16" thickBot="1">
      <c r="B15" s="136"/>
      <c r="C15" s="105">
        <v>37032</v>
      </c>
      <c r="D15" s="84">
        <v>11305.656933593751</v>
      </c>
      <c r="E15" s="106"/>
      <c r="F15" s="106"/>
      <c r="G15" s="107"/>
      <c r="H15" s="107"/>
      <c r="I15" s="89">
        <v>215.93204116821289</v>
      </c>
      <c r="J15" s="106"/>
      <c r="K15" s="106"/>
      <c r="L15" s="107"/>
      <c r="M15" s="84">
        <v>47315.218945312496</v>
      </c>
      <c r="N15" s="106"/>
      <c r="O15" s="106"/>
      <c r="P15" s="107"/>
      <c r="Q15" s="84">
        <v>14216.064306640625</v>
      </c>
      <c r="R15" s="106"/>
      <c r="S15" s="106"/>
      <c r="T15" s="107"/>
      <c r="U15" s="109">
        <v>17396.490185546874</v>
      </c>
      <c r="V15" s="106"/>
      <c r="W15" s="106"/>
      <c r="X15" s="107"/>
      <c r="Y15" s="108"/>
      <c r="Z15" s="106"/>
      <c r="AA15" s="106"/>
    </row>
    <row r="16" spans="2:27">
      <c r="B16" s="136"/>
      <c r="C16" s="105">
        <v>37033</v>
      </c>
      <c r="D16" s="84">
        <v>0</v>
      </c>
      <c r="E16" s="106"/>
      <c r="F16" s="106"/>
      <c r="G16" s="107"/>
      <c r="H16" s="107"/>
      <c r="I16" s="84">
        <v>0</v>
      </c>
      <c r="J16" s="106"/>
      <c r="K16" s="106"/>
      <c r="L16" s="107"/>
      <c r="M16" s="84">
        <v>0</v>
      </c>
      <c r="N16" s="106"/>
      <c r="O16" s="106"/>
      <c r="P16" s="107"/>
      <c r="Q16" s="84">
        <v>0</v>
      </c>
      <c r="R16" s="106"/>
      <c r="S16" s="106"/>
      <c r="T16" s="107"/>
      <c r="U16" s="84">
        <v>0</v>
      </c>
      <c r="V16" s="106"/>
      <c r="W16" s="106"/>
      <c r="X16" s="107"/>
      <c r="Y16" s="108"/>
      <c r="Z16" s="106"/>
      <c r="AA16" s="106"/>
    </row>
    <row r="17" spans="2:27">
      <c r="B17" s="133" t="s">
        <v>415</v>
      </c>
      <c r="C17" s="110">
        <v>24365</v>
      </c>
      <c r="D17" s="84">
        <v>0</v>
      </c>
      <c r="E17" s="111"/>
      <c r="F17" s="111"/>
      <c r="G17" s="112"/>
      <c r="H17" s="112"/>
      <c r="I17" s="84">
        <v>0</v>
      </c>
      <c r="J17" s="111"/>
      <c r="K17" s="111"/>
      <c r="L17" s="112"/>
      <c r="M17" s="84">
        <v>0</v>
      </c>
      <c r="N17" s="111"/>
      <c r="O17" s="111"/>
      <c r="P17" s="112"/>
      <c r="Q17" s="84">
        <v>0</v>
      </c>
      <c r="R17" s="111"/>
      <c r="S17" s="111"/>
      <c r="T17" s="112"/>
      <c r="U17" s="84">
        <v>0</v>
      </c>
      <c r="V17" s="111"/>
      <c r="W17" s="111"/>
      <c r="X17" s="112"/>
      <c r="Y17" s="84">
        <v>0</v>
      </c>
      <c r="Z17" s="111"/>
      <c r="AA17" s="111"/>
    </row>
    <row r="18" spans="2:27">
      <c r="B18" s="133"/>
      <c r="C18" s="110">
        <v>34487</v>
      </c>
      <c r="D18" s="84">
        <v>7.908095967769623</v>
      </c>
      <c r="E18" s="111"/>
      <c r="F18" s="111"/>
      <c r="G18" s="112"/>
      <c r="H18" s="112"/>
      <c r="I18" s="84">
        <v>2.7673531055450402</v>
      </c>
      <c r="J18" s="111"/>
      <c r="K18" s="111"/>
      <c r="L18" s="112"/>
      <c r="M18" s="84">
        <v>0</v>
      </c>
      <c r="N18" s="111"/>
      <c r="O18" s="111"/>
      <c r="P18" s="112"/>
      <c r="Q18" s="82">
        <v>4.7024559497833254</v>
      </c>
      <c r="R18" s="111"/>
      <c r="S18" s="111"/>
      <c r="T18" s="112"/>
      <c r="U18" s="84">
        <v>12.369547557830812</v>
      </c>
      <c r="V18" s="111"/>
      <c r="W18" s="111"/>
      <c r="X18" s="112"/>
      <c r="Y18" s="84">
        <v>0</v>
      </c>
      <c r="Z18" s="111"/>
      <c r="AA18" s="111"/>
    </row>
    <row r="19" spans="2:27">
      <c r="B19" s="133"/>
      <c r="C19" s="110">
        <v>35578</v>
      </c>
      <c r="D19" s="84">
        <v>0</v>
      </c>
      <c r="E19" s="111"/>
      <c r="F19" s="111"/>
      <c r="G19" s="112"/>
      <c r="H19" s="112"/>
      <c r="I19" s="84">
        <v>0</v>
      </c>
      <c r="J19" s="111"/>
      <c r="K19" s="111"/>
      <c r="L19" s="112"/>
      <c r="M19" s="84">
        <v>0</v>
      </c>
      <c r="N19" s="111"/>
      <c r="O19" s="111"/>
      <c r="P19" s="112"/>
      <c r="Q19" s="84">
        <v>0</v>
      </c>
      <c r="R19" s="111"/>
      <c r="S19" s="111"/>
      <c r="T19" s="112"/>
      <c r="U19" s="84">
        <v>0</v>
      </c>
      <c r="V19" s="111"/>
      <c r="W19" s="111"/>
      <c r="X19" s="112"/>
      <c r="Y19" s="84">
        <v>0</v>
      </c>
      <c r="Z19" s="111"/>
      <c r="AA19" s="111"/>
    </row>
    <row r="20" spans="2:27">
      <c r="B20" s="133"/>
      <c r="C20" s="110">
        <v>37031</v>
      </c>
      <c r="D20" s="84">
        <v>0</v>
      </c>
      <c r="E20" s="111"/>
      <c r="F20" s="111"/>
      <c r="G20" s="112"/>
      <c r="H20" s="112"/>
      <c r="I20" s="84">
        <v>0</v>
      </c>
      <c r="J20" s="111"/>
      <c r="K20" s="111"/>
      <c r="L20" s="112"/>
      <c r="M20" s="84">
        <v>0</v>
      </c>
      <c r="N20" s="111"/>
      <c r="O20" s="111"/>
      <c r="P20" s="112"/>
      <c r="Q20" s="84">
        <v>0</v>
      </c>
      <c r="R20" s="111"/>
      <c r="S20" s="111"/>
      <c r="T20" s="112"/>
      <c r="U20" s="84">
        <v>0</v>
      </c>
      <c r="V20" s="111"/>
      <c r="W20" s="111"/>
      <c r="X20" s="112"/>
      <c r="Y20" s="84">
        <v>0</v>
      </c>
      <c r="Z20" s="111"/>
      <c r="AA20" s="111"/>
    </row>
    <row r="21" spans="2:27">
      <c r="B21" s="133"/>
      <c r="C21" s="110">
        <v>37032</v>
      </c>
      <c r="D21" s="84">
        <v>120.57600173950195</v>
      </c>
      <c r="E21" s="111"/>
      <c r="F21" s="111"/>
      <c r="G21" s="112"/>
      <c r="H21" s="112"/>
      <c r="I21" s="84">
        <v>252.92165908813476</v>
      </c>
      <c r="J21" s="111"/>
      <c r="K21" s="111"/>
      <c r="L21" s="112"/>
      <c r="M21" s="84">
        <v>572.61090240478518</v>
      </c>
      <c r="N21" s="111"/>
      <c r="O21" s="111"/>
      <c r="P21" s="112"/>
      <c r="Q21" s="84">
        <v>57.370109748840335</v>
      </c>
      <c r="R21" s="111"/>
      <c r="S21" s="111"/>
      <c r="T21" s="112"/>
      <c r="U21" s="84">
        <v>238.51735916137696</v>
      </c>
      <c r="V21" s="111"/>
      <c r="W21" s="111"/>
      <c r="X21" s="112"/>
      <c r="Y21" s="84">
        <v>41.719295024871826</v>
      </c>
      <c r="Z21" s="111"/>
      <c r="AA21" s="111"/>
    </row>
    <row r="22" spans="2:27">
      <c r="B22" s="133"/>
      <c r="C22" s="110">
        <v>37033</v>
      </c>
      <c r="D22" s="84">
        <v>0</v>
      </c>
      <c r="E22" s="111"/>
      <c r="F22" s="111"/>
      <c r="G22" s="112"/>
      <c r="H22" s="112"/>
      <c r="I22" s="84">
        <v>0</v>
      </c>
      <c r="J22" s="111"/>
      <c r="K22" s="111"/>
      <c r="L22" s="112"/>
      <c r="M22" s="84">
        <v>0</v>
      </c>
      <c r="N22" s="111"/>
      <c r="O22" s="111"/>
      <c r="P22" s="112"/>
      <c r="Q22" s="84">
        <v>0</v>
      </c>
      <c r="R22" s="111"/>
      <c r="S22" s="111"/>
      <c r="T22" s="112"/>
      <c r="U22" s="84">
        <v>0</v>
      </c>
      <c r="V22" s="111"/>
      <c r="W22" s="111"/>
      <c r="X22" s="112"/>
      <c r="Y22" s="84">
        <v>0</v>
      </c>
      <c r="Z22" s="111"/>
      <c r="AA22" s="111"/>
    </row>
    <row r="23" spans="2:27">
      <c r="B23" s="134" t="s">
        <v>416</v>
      </c>
      <c r="C23" s="113">
        <v>34453</v>
      </c>
      <c r="D23" s="114"/>
      <c r="E23" s="84">
        <v>0</v>
      </c>
      <c r="F23" s="114"/>
      <c r="G23" s="115"/>
      <c r="H23" s="115"/>
      <c r="I23" s="114"/>
      <c r="J23" s="84">
        <v>0</v>
      </c>
      <c r="K23" s="114"/>
      <c r="L23" s="115"/>
      <c r="M23" s="114"/>
      <c r="N23" s="108"/>
      <c r="O23" s="114"/>
      <c r="P23" s="115"/>
      <c r="Q23" s="114"/>
      <c r="R23" s="84">
        <v>0</v>
      </c>
      <c r="S23" s="114"/>
      <c r="T23" s="115"/>
      <c r="U23" s="114"/>
      <c r="V23" s="108"/>
      <c r="W23" s="114"/>
      <c r="X23" s="115"/>
      <c r="Y23" s="114"/>
      <c r="Z23" s="108"/>
      <c r="AA23" s="114"/>
    </row>
    <row r="24" spans="2:27">
      <c r="B24" s="134"/>
      <c r="C24" s="113">
        <v>35406</v>
      </c>
      <c r="D24" s="114"/>
      <c r="E24" s="84">
        <v>0</v>
      </c>
      <c r="F24" s="114"/>
      <c r="G24" s="115"/>
      <c r="H24" s="115"/>
      <c r="I24" s="114"/>
      <c r="J24" s="84">
        <v>0</v>
      </c>
      <c r="K24" s="114"/>
      <c r="L24" s="115"/>
      <c r="M24" s="114"/>
      <c r="N24" s="108"/>
      <c r="O24" s="114"/>
      <c r="P24" s="115"/>
      <c r="Q24" s="114"/>
      <c r="R24" s="84">
        <v>0</v>
      </c>
      <c r="S24" s="114"/>
      <c r="T24" s="115"/>
      <c r="U24" s="114"/>
      <c r="V24" s="108"/>
      <c r="W24" s="114"/>
      <c r="X24" s="115"/>
      <c r="Y24" s="114"/>
      <c r="Z24" s="108"/>
      <c r="AA24" s="114"/>
    </row>
    <row r="25" spans="2:27">
      <c r="B25" s="134"/>
      <c r="C25" s="113">
        <v>35153</v>
      </c>
      <c r="D25" s="114"/>
      <c r="E25" s="84">
        <v>0</v>
      </c>
      <c r="F25" s="114"/>
      <c r="G25" s="115"/>
      <c r="H25" s="115"/>
      <c r="I25" s="114"/>
      <c r="J25" s="84">
        <v>0</v>
      </c>
      <c r="K25" s="114"/>
      <c r="L25" s="115"/>
      <c r="M25" s="114"/>
      <c r="N25" s="108"/>
      <c r="O25" s="114"/>
      <c r="P25" s="115"/>
      <c r="Q25" s="114"/>
      <c r="R25" s="84">
        <v>0</v>
      </c>
      <c r="S25" s="114"/>
      <c r="T25" s="115"/>
      <c r="U25" s="114"/>
      <c r="V25" s="108"/>
      <c r="W25" s="114"/>
      <c r="X25" s="115"/>
      <c r="Y25" s="114"/>
      <c r="Z25" s="108"/>
      <c r="AA25" s="114"/>
    </row>
    <row r="26" spans="2:27">
      <c r="B26" s="134"/>
      <c r="C26" s="113">
        <v>36919</v>
      </c>
      <c r="D26" s="114"/>
      <c r="E26" s="84">
        <v>0</v>
      </c>
      <c r="F26" s="114"/>
      <c r="G26" s="115"/>
      <c r="H26" s="115"/>
      <c r="I26" s="114"/>
      <c r="J26" s="84">
        <v>0</v>
      </c>
      <c r="K26" s="114"/>
      <c r="L26" s="115"/>
      <c r="M26" s="114"/>
      <c r="N26" s="84">
        <v>0</v>
      </c>
      <c r="O26" s="114"/>
      <c r="P26" s="115"/>
      <c r="Q26" s="114"/>
      <c r="R26" s="84">
        <v>0</v>
      </c>
      <c r="S26" s="114"/>
      <c r="T26" s="115"/>
      <c r="U26" s="114"/>
      <c r="V26" s="84">
        <v>0</v>
      </c>
      <c r="W26" s="114"/>
      <c r="X26" s="115"/>
      <c r="Y26" s="114"/>
      <c r="Z26" s="108"/>
      <c r="AA26" s="114"/>
    </row>
    <row r="27" spans="2:27">
      <c r="B27" s="134"/>
      <c r="C27" s="113">
        <v>37035</v>
      </c>
      <c r="D27" s="114"/>
      <c r="E27" s="84">
        <v>0</v>
      </c>
      <c r="F27" s="114"/>
      <c r="G27" s="115"/>
      <c r="H27" s="115"/>
      <c r="I27" s="114"/>
      <c r="J27" s="84">
        <v>0</v>
      </c>
      <c r="K27" s="114"/>
      <c r="L27" s="115"/>
      <c r="M27" s="114"/>
      <c r="N27" s="84">
        <v>0</v>
      </c>
      <c r="O27" s="114"/>
      <c r="P27" s="115"/>
      <c r="Q27" s="114"/>
      <c r="R27" s="84">
        <v>0</v>
      </c>
      <c r="S27" s="114"/>
      <c r="T27" s="115"/>
      <c r="U27" s="114"/>
      <c r="V27" s="84">
        <v>0</v>
      </c>
      <c r="W27" s="114"/>
      <c r="X27" s="115"/>
      <c r="Y27" s="114"/>
      <c r="Z27" s="108"/>
      <c r="AA27" s="114"/>
    </row>
    <row r="28" spans="2:27">
      <c r="B28" s="134"/>
      <c r="C28" s="113">
        <v>37036</v>
      </c>
      <c r="D28" s="114"/>
      <c r="E28" s="84">
        <v>0</v>
      </c>
      <c r="F28" s="114"/>
      <c r="G28" s="115"/>
      <c r="H28" s="115"/>
      <c r="I28" s="114"/>
      <c r="J28" s="84">
        <v>0</v>
      </c>
      <c r="K28" s="114"/>
      <c r="L28" s="115"/>
      <c r="M28" s="114"/>
      <c r="N28" s="84">
        <v>0</v>
      </c>
      <c r="O28" s="114"/>
      <c r="P28" s="115"/>
      <c r="Q28" s="114"/>
      <c r="R28" s="84">
        <v>0.17565784603357318</v>
      </c>
      <c r="S28" s="114"/>
      <c r="T28" s="115"/>
      <c r="U28" s="114"/>
      <c r="V28" s="84">
        <v>0</v>
      </c>
      <c r="W28" s="114"/>
      <c r="X28" s="115"/>
      <c r="Y28" s="114"/>
      <c r="Z28" s="108"/>
      <c r="AA28" s="114"/>
    </row>
    <row r="29" spans="2:27">
      <c r="B29" s="135" t="s">
        <v>417</v>
      </c>
      <c r="C29" s="116">
        <v>34453</v>
      </c>
      <c r="D29" s="117"/>
      <c r="E29" s="84">
        <v>0</v>
      </c>
      <c r="F29" s="117"/>
      <c r="G29" s="118"/>
      <c r="H29" s="118"/>
      <c r="I29" s="117"/>
      <c r="J29" s="84">
        <v>0</v>
      </c>
      <c r="K29" s="117"/>
      <c r="L29" s="118"/>
      <c r="M29" s="117"/>
      <c r="N29" s="84">
        <v>0</v>
      </c>
      <c r="O29" s="117"/>
      <c r="P29" s="118"/>
      <c r="Q29" s="117"/>
      <c r="R29" s="84">
        <v>0</v>
      </c>
      <c r="S29" s="117"/>
      <c r="T29" s="118"/>
      <c r="U29" s="117"/>
      <c r="V29" s="84">
        <v>0</v>
      </c>
      <c r="W29" s="117"/>
      <c r="X29" s="118"/>
      <c r="Y29" s="117"/>
      <c r="Z29" s="84">
        <v>0</v>
      </c>
      <c r="AA29" s="117"/>
    </row>
    <row r="30" spans="2:27">
      <c r="B30" s="135"/>
      <c r="C30" s="116">
        <v>35406</v>
      </c>
      <c r="D30" s="117"/>
      <c r="E30" s="84">
        <v>0</v>
      </c>
      <c r="F30" s="117"/>
      <c r="G30" s="118"/>
      <c r="H30" s="118"/>
      <c r="I30" s="117"/>
      <c r="J30" s="84">
        <v>0</v>
      </c>
      <c r="K30" s="117"/>
      <c r="L30" s="118"/>
      <c r="M30" s="117"/>
      <c r="N30" s="84">
        <v>0</v>
      </c>
      <c r="O30" s="117"/>
      <c r="P30" s="118"/>
      <c r="Q30" s="117"/>
      <c r="R30" s="84">
        <v>0</v>
      </c>
      <c r="S30" s="117"/>
      <c r="T30" s="118"/>
      <c r="U30" s="117"/>
      <c r="V30" s="84">
        <v>0</v>
      </c>
      <c r="W30" s="117"/>
      <c r="X30" s="118"/>
      <c r="Y30" s="117"/>
      <c r="Z30" s="84">
        <v>0</v>
      </c>
      <c r="AA30" s="117"/>
    </row>
    <row r="31" spans="2:27">
      <c r="B31" s="135"/>
      <c r="C31" s="116">
        <v>35153</v>
      </c>
      <c r="D31" s="117"/>
      <c r="E31" s="84">
        <v>0</v>
      </c>
      <c r="F31" s="117"/>
      <c r="G31" s="118"/>
      <c r="H31" s="118"/>
      <c r="I31" s="117"/>
      <c r="J31" s="84">
        <v>0</v>
      </c>
      <c r="K31" s="117"/>
      <c r="L31" s="118"/>
      <c r="M31" s="117"/>
      <c r="N31" s="84">
        <v>0</v>
      </c>
      <c r="O31" s="117"/>
      <c r="P31" s="118"/>
      <c r="Q31" s="117"/>
      <c r="R31" s="84">
        <v>0</v>
      </c>
      <c r="S31" s="117"/>
      <c r="T31" s="118"/>
      <c r="U31" s="117"/>
      <c r="V31" s="84">
        <v>0</v>
      </c>
      <c r="W31" s="117"/>
      <c r="X31" s="118"/>
      <c r="Y31" s="117"/>
      <c r="Z31" s="84">
        <v>0</v>
      </c>
      <c r="AA31" s="117"/>
    </row>
    <row r="32" spans="2:27">
      <c r="B32" s="135"/>
      <c r="C32" s="116">
        <v>36919</v>
      </c>
      <c r="D32" s="117"/>
      <c r="E32" s="84">
        <v>0</v>
      </c>
      <c r="F32" s="117"/>
      <c r="G32" s="118"/>
      <c r="H32" s="118"/>
      <c r="I32" s="117"/>
      <c r="J32" s="84">
        <v>0</v>
      </c>
      <c r="K32" s="117"/>
      <c r="L32" s="118"/>
      <c r="M32" s="117"/>
      <c r="N32" s="84">
        <v>0</v>
      </c>
      <c r="O32" s="117"/>
      <c r="P32" s="118"/>
      <c r="Q32" s="117"/>
      <c r="R32" s="84">
        <v>0</v>
      </c>
      <c r="S32" s="117"/>
      <c r="T32" s="118"/>
      <c r="U32" s="117"/>
      <c r="V32" s="84">
        <v>0</v>
      </c>
      <c r="W32" s="117"/>
      <c r="X32" s="118"/>
      <c r="Y32" s="117"/>
      <c r="Z32" s="84">
        <v>0</v>
      </c>
      <c r="AA32" s="117"/>
    </row>
    <row r="33" spans="2:27">
      <c r="B33" s="135"/>
      <c r="C33" s="116">
        <v>37035</v>
      </c>
      <c r="D33" s="117"/>
      <c r="E33" s="84">
        <v>0</v>
      </c>
      <c r="F33" s="117"/>
      <c r="G33" s="118"/>
      <c r="H33" s="118"/>
      <c r="I33" s="117"/>
      <c r="J33" s="84">
        <v>0</v>
      </c>
      <c r="K33" s="117"/>
      <c r="L33" s="118"/>
      <c r="M33" s="117"/>
      <c r="N33" s="84">
        <v>0</v>
      </c>
      <c r="O33" s="117"/>
      <c r="P33" s="118"/>
      <c r="Q33" s="117"/>
      <c r="R33" s="84">
        <v>0</v>
      </c>
      <c r="S33" s="117"/>
      <c r="T33" s="118"/>
      <c r="U33" s="117"/>
      <c r="V33" s="84">
        <v>0</v>
      </c>
      <c r="W33" s="117"/>
      <c r="X33" s="118"/>
      <c r="Y33" s="117"/>
      <c r="Z33" s="84">
        <v>0</v>
      </c>
      <c r="AA33" s="117"/>
    </row>
    <row r="34" spans="2:27">
      <c r="B34" s="135"/>
      <c r="C34" s="116">
        <v>37036</v>
      </c>
      <c r="D34" s="117"/>
      <c r="E34" s="84">
        <v>0</v>
      </c>
      <c r="F34" s="117"/>
      <c r="G34" s="118"/>
      <c r="H34" s="118"/>
      <c r="I34" s="117"/>
      <c r="J34" s="84">
        <v>0</v>
      </c>
      <c r="K34" s="117"/>
      <c r="L34" s="118"/>
      <c r="M34" s="117"/>
      <c r="N34" s="84">
        <v>0</v>
      </c>
      <c r="O34" s="117"/>
      <c r="P34" s="118"/>
      <c r="Q34" s="117"/>
      <c r="R34" s="84">
        <v>0</v>
      </c>
      <c r="S34" s="117"/>
      <c r="T34" s="118"/>
      <c r="U34" s="117"/>
      <c r="V34" s="84">
        <v>0</v>
      </c>
      <c r="W34" s="117"/>
      <c r="X34" s="118"/>
      <c r="Y34" s="117"/>
      <c r="Z34" s="84">
        <v>0</v>
      </c>
      <c r="AA34" s="117"/>
    </row>
    <row r="38" spans="2:27" ht="21">
      <c r="B38" s="100" t="s">
        <v>419</v>
      </c>
      <c r="D38" s="130" t="s">
        <v>408</v>
      </c>
      <c r="E38" s="130"/>
      <c r="F38" s="130"/>
      <c r="I38" s="130" t="s">
        <v>409</v>
      </c>
      <c r="J38" s="130"/>
      <c r="K38" s="130"/>
      <c r="M38" s="130" t="s">
        <v>410</v>
      </c>
      <c r="N38" s="130"/>
      <c r="O38" s="130"/>
      <c r="Q38" s="130" t="s">
        <v>411</v>
      </c>
      <c r="R38" s="130"/>
      <c r="S38" s="130"/>
      <c r="U38" s="130" t="s">
        <v>343</v>
      </c>
      <c r="V38" s="130"/>
      <c r="W38" s="130"/>
      <c r="Y38" s="130" t="s">
        <v>412</v>
      </c>
      <c r="Z38" s="130"/>
      <c r="AA38" s="130"/>
    </row>
    <row r="39" spans="2:27">
      <c r="C39" s="9"/>
      <c r="D39" s="79" t="s">
        <v>260</v>
      </c>
      <c r="E39" s="79" t="s">
        <v>220</v>
      </c>
      <c r="F39" s="79" t="s">
        <v>218</v>
      </c>
      <c r="G39" s="9"/>
      <c r="H39" s="9"/>
      <c r="I39" s="79" t="s">
        <v>260</v>
      </c>
      <c r="J39" s="79" t="s">
        <v>220</v>
      </c>
      <c r="K39" s="79" t="s">
        <v>218</v>
      </c>
      <c r="L39" s="9"/>
      <c r="M39" s="79" t="s">
        <v>260</v>
      </c>
      <c r="N39" s="79" t="s">
        <v>220</v>
      </c>
      <c r="O39" s="79" t="s">
        <v>218</v>
      </c>
      <c r="P39" s="9"/>
      <c r="Q39" s="79" t="s">
        <v>260</v>
      </c>
      <c r="R39" s="79" t="s">
        <v>220</v>
      </c>
      <c r="S39" s="79" t="s">
        <v>218</v>
      </c>
      <c r="T39" s="9"/>
      <c r="U39" s="79" t="s">
        <v>260</v>
      </c>
      <c r="V39" s="79" t="s">
        <v>220</v>
      </c>
      <c r="W39" s="79" t="s">
        <v>218</v>
      </c>
      <c r="X39" s="9"/>
      <c r="Y39" s="79" t="s">
        <v>260</v>
      </c>
      <c r="Z39" s="79" t="s">
        <v>220</v>
      </c>
      <c r="AA39" s="79" t="s">
        <v>218</v>
      </c>
    </row>
    <row r="40" spans="2:27">
      <c r="B40" s="131" t="s">
        <v>413</v>
      </c>
      <c r="C40" s="80">
        <v>24475</v>
      </c>
      <c r="D40" s="81"/>
      <c r="E40" s="81"/>
      <c r="F40" s="82">
        <v>13234.327301337533</v>
      </c>
      <c r="G40" s="83">
        <v>0</v>
      </c>
      <c r="H40" s="83"/>
      <c r="I40" s="81"/>
      <c r="J40" s="81"/>
      <c r="K40" s="84">
        <v>269008.51182869729</v>
      </c>
      <c r="L40" s="83">
        <v>0</v>
      </c>
      <c r="M40" s="81"/>
      <c r="N40" s="81"/>
      <c r="O40" s="84">
        <v>506311.62581249996</v>
      </c>
      <c r="P40" s="83">
        <v>0</v>
      </c>
      <c r="Q40" s="81"/>
      <c r="R40" s="81"/>
      <c r="S40" s="84">
        <v>17363.430836232721</v>
      </c>
      <c r="T40" s="83"/>
      <c r="U40" s="81"/>
      <c r="V40" s="81"/>
      <c r="W40" s="84">
        <v>369428.27494158648</v>
      </c>
      <c r="X40" s="83">
        <v>0</v>
      </c>
      <c r="Y40" s="81"/>
      <c r="Z40" s="81"/>
      <c r="AA40" s="84">
        <v>20687.578345390579</v>
      </c>
    </row>
    <row r="41" spans="2:27">
      <c r="B41" s="131"/>
      <c r="C41" s="80">
        <v>25839</v>
      </c>
      <c r="D41" s="81"/>
      <c r="E41" s="81"/>
      <c r="F41" s="84">
        <v>60693.035835023678</v>
      </c>
      <c r="G41" s="83"/>
      <c r="H41" s="83"/>
      <c r="I41" s="81"/>
      <c r="J41" s="81"/>
      <c r="K41" s="84">
        <v>975626.89864864864</v>
      </c>
      <c r="L41" s="83"/>
      <c r="M41" s="81"/>
      <c r="N41" s="81"/>
      <c r="O41" s="84">
        <v>2401806.3478915659</v>
      </c>
      <c r="P41" s="83"/>
      <c r="Q41" s="81"/>
      <c r="R41" s="81"/>
      <c r="S41" s="84">
        <v>62493.894052403783</v>
      </c>
      <c r="T41" s="83"/>
      <c r="U41" s="81"/>
      <c r="V41" s="81"/>
      <c r="W41" s="84">
        <v>2456631.497395833</v>
      </c>
      <c r="X41" s="83"/>
      <c r="Y41" s="81"/>
      <c r="Z41" s="81"/>
      <c r="AA41" s="84">
        <v>73548.622465005115</v>
      </c>
    </row>
    <row r="42" spans="2:27">
      <c r="B42" s="131"/>
      <c r="C42" s="80">
        <v>29681</v>
      </c>
      <c r="D42" s="81"/>
      <c r="E42" s="81"/>
      <c r="F42" s="84">
        <v>19114.365671641794</v>
      </c>
      <c r="G42" s="83"/>
      <c r="H42" s="83"/>
      <c r="I42" s="81"/>
      <c r="J42" s="81"/>
      <c r="K42" s="84">
        <v>674655.8238085804</v>
      </c>
      <c r="L42" s="83"/>
      <c r="M42" s="81"/>
      <c r="N42" s="81"/>
      <c r="O42" s="84">
        <v>3196355.1773629757</v>
      </c>
      <c r="P42" s="83"/>
      <c r="Q42" s="81"/>
      <c r="R42" s="81"/>
      <c r="S42" s="84">
        <v>412699.78374717821</v>
      </c>
      <c r="T42" s="83"/>
      <c r="U42" s="81"/>
      <c r="V42" s="81"/>
      <c r="W42" s="84">
        <v>177013.50079960021</v>
      </c>
      <c r="X42" s="83"/>
      <c r="Y42" s="81"/>
      <c r="Z42" s="81"/>
      <c r="AA42" s="84">
        <v>288640.35480107163</v>
      </c>
    </row>
    <row r="43" spans="2:27">
      <c r="B43" s="131"/>
      <c r="C43" s="80">
        <v>26848</v>
      </c>
      <c r="D43" s="81"/>
      <c r="E43" s="81"/>
      <c r="F43" s="84">
        <v>2498.6281779661017</v>
      </c>
      <c r="G43" s="83"/>
      <c r="H43" s="83"/>
      <c r="I43" s="81"/>
      <c r="J43" s="81"/>
      <c r="K43" s="84">
        <v>32003.605986597169</v>
      </c>
      <c r="L43" s="83"/>
      <c r="M43" s="81"/>
      <c r="N43" s="81"/>
      <c r="O43" s="84">
        <v>54224.819731382857</v>
      </c>
      <c r="P43" s="83"/>
      <c r="Q43" s="81"/>
      <c r="R43" s="81"/>
      <c r="S43" s="84">
        <v>4885.3788265193361</v>
      </c>
      <c r="T43" s="83"/>
      <c r="U43" s="81"/>
      <c r="V43" s="81"/>
      <c r="W43" s="84">
        <v>10594.252087089279</v>
      </c>
      <c r="X43" s="83"/>
      <c r="Y43" s="81"/>
      <c r="Z43" s="81"/>
      <c r="AA43" s="84">
        <v>8026.083233007188</v>
      </c>
    </row>
    <row r="44" spans="2:27">
      <c r="B44" s="131"/>
      <c r="C44" s="80">
        <v>35415</v>
      </c>
      <c r="D44" s="81"/>
      <c r="E44" s="81"/>
      <c r="F44" s="82">
        <v>475.67301728998297</v>
      </c>
      <c r="G44" s="83"/>
      <c r="H44" s="83"/>
      <c r="I44" s="81"/>
      <c r="J44" s="81"/>
      <c r="K44" s="84">
        <v>7404.8846470600165</v>
      </c>
      <c r="L44" s="83"/>
      <c r="M44" s="81"/>
      <c r="N44" s="81"/>
      <c r="O44" s="84">
        <v>3947.3482793629414</v>
      </c>
      <c r="P44" s="83"/>
      <c r="Q44" s="81"/>
      <c r="R44" s="81"/>
      <c r="S44" s="84">
        <v>131.21991649990903</v>
      </c>
      <c r="T44" s="83"/>
      <c r="U44" s="81"/>
      <c r="V44" s="81"/>
      <c r="W44" s="84">
        <v>311.44222119083872</v>
      </c>
      <c r="X44" s="83"/>
      <c r="Y44" s="81"/>
      <c r="Z44" s="81"/>
      <c r="AA44" s="84">
        <v>269.91596832999528</v>
      </c>
    </row>
    <row r="45" spans="2:27">
      <c r="B45" s="131"/>
      <c r="C45" s="80">
        <v>35576</v>
      </c>
      <c r="D45" s="81"/>
      <c r="E45" s="81"/>
      <c r="F45" s="82">
        <v>973.95988905483273</v>
      </c>
      <c r="G45" s="83"/>
      <c r="H45" s="83"/>
      <c r="I45" s="81"/>
      <c r="J45" s="81"/>
      <c r="K45" s="84">
        <v>10790.773504018227</v>
      </c>
      <c r="L45" s="83"/>
      <c r="M45" s="81"/>
      <c r="N45" s="81"/>
      <c r="O45" s="84">
        <v>17233.735137219734</v>
      </c>
      <c r="P45" s="83"/>
      <c r="Q45" s="81"/>
      <c r="R45" s="81"/>
      <c r="S45" s="84">
        <v>7805.6173285114328</v>
      </c>
      <c r="T45" s="83"/>
      <c r="U45" s="81"/>
      <c r="V45" s="81"/>
      <c r="W45" s="84">
        <v>2789.7536897783584</v>
      </c>
      <c r="X45" s="83"/>
      <c r="Y45" s="81"/>
      <c r="Z45" s="81"/>
      <c r="AA45" s="84">
        <v>4624.6578204917187</v>
      </c>
    </row>
    <row r="46" spans="2:27" ht="16" thickBot="1">
      <c r="B46" s="132" t="s">
        <v>414</v>
      </c>
      <c r="C46" s="85">
        <v>24365</v>
      </c>
      <c r="D46" s="84">
        <v>0</v>
      </c>
      <c r="E46" s="86"/>
      <c r="F46" s="86"/>
      <c r="G46" s="87"/>
      <c r="H46" s="87"/>
      <c r="I46" s="82">
        <v>0</v>
      </c>
      <c r="J46" s="86"/>
      <c r="K46" s="86"/>
      <c r="L46" s="87"/>
      <c r="M46" s="88"/>
      <c r="N46" s="86"/>
      <c r="O46" s="86"/>
      <c r="P46" s="87"/>
      <c r="Q46" s="84">
        <v>0</v>
      </c>
      <c r="R46" s="86"/>
      <c r="S46" s="86"/>
      <c r="T46" s="87"/>
      <c r="U46" s="88"/>
      <c r="V46" s="86"/>
      <c r="W46" s="86"/>
      <c r="X46" s="87"/>
      <c r="Y46" s="88"/>
      <c r="Z46" s="86"/>
      <c r="AA46" s="86"/>
    </row>
    <row r="47" spans="2:27" ht="16" thickBot="1">
      <c r="B47" s="132"/>
      <c r="C47" s="85">
        <v>34487</v>
      </c>
      <c r="D47" s="89">
        <v>256.32818346019872</v>
      </c>
      <c r="E47" s="86"/>
      <c r="F47" s="86"/>
      <c r="G47" s="87"/>
      <c r="H47" s="87"/>
      <c r="I47" s="84">
        <v>1484.4580924479169</v>
      </c>
      <c r="J47" s="86"/>
      <c r="K47" s="86"/>
      <c r="L47" s="87"/>
      <c r="M47" s="84">
        <v>442.72095244619635</v>
      </c>
      <c r="N47" s="86"/>
      <c r="O47" s="86"/>
      <c r="P47" s="87"/>
      <c r="Q47" s="84">
        <v>1099.5529144641193</v>
      </c>
      <c r="R47" s="86"/>
      <c r="S47" s="86"/>
      <c r="T47" s="87"/>
      <c r="U47" s="84">
        <v>34.5926020356222</v>
      </c>
      <c r="V47" s="86"/>
      <c r="W47" s="86"/>
      <c r="X47" s="87"/>
      <c r="Y47" s="88"/>
      <c r="Z47" s="86"/>
      <c r="AA47" s="86"/>
    </row>
    <row r="48" spans="2:27">
      <c r="B48" s="132"/>
      <c r="C48" s="85">
        <v>35578</v>
      </c>
      <c r="D48" s="89">
        <v>0</v>
      </c>
      <c r="E48" s="86"/>
      <c r="F48" s="86"/>
      <c r="G48" s="87"/>
      <c r="H48" s="87"/>
      <c r="I48" s="84">
        <v>0</v>
      </c>
      <c r="J48" s="86"/>
      <c r="K48" s="86"/>
      <c r="L48" s="87"/>
      <c r="M48" s="84">
        <v>0</v>
      </c>
      <c r="N48" s="86"/>
      <c r="O48" s="86"/>
      <c r="P48" s="87"/>
      <c r="Q48" s="84">
        <v>0</v>
      </c>
      <c r="R48" s="86"/>
      <c r="S48" s="86"/>
      <c r="T48" s="87"/>
      <c r="U48" s="84">
        <v>0</v>
      </c>
      <c r="V48" s="86"/>
      <c r="W48" s="86"/>
      <c r="X48" s="87"/>
      <c r="Y48" s="88"/>
      <c r="Z48" s="86"/>
      <c r="AA48" s="86"/>
    </row>
    <row r="49" spans="2:27">
      <c r="B49" s="132"/>
      <c r="C49" s="85">
        <v>37031</v>
      </c>
      <c r="D49" s="84">
        <v>0</v>
      </c>
      <c r="E49" s="86"/>
      <c r="F49" s="86"/>
      <c r="G49" s="87"/>
      <c r="H49" s="87"/>
      <c r="I49" s="84">
        <v>0</v>
      </c>
      <c r="J49" s="86"/>
      <c r="K49" s="86"/>
      <c r="L49" s="87"/>
      <c r="M49" s="84">
        <v>0</v>
      </c>
      <c r="N49" s="86"/>
      <c r="O49" s="86"/>
      <c r="P49" s="87"/>
      <c r="Q49" s="84">
        <v>1.1603930636630753</v>
      </c>
      <c r="R49" s="86"/>
      <c r="S49" s="86"/>
      <c r="T49" s="87"/>
      <c r="U49" s="84">
        <v>0</v>
      </c>
      <c r="V49" s="86"/>
      <c r="W49" s="86"/>
      <c r="X49" s="87"/>
      <c r="Y49" s="88"/>
      <c r="Z49" s="86"/>
      <c r="AA49" s="86"/>
    </row>
    <row r="50" spans="2:27">
      <c r="B50" s="132"/>
      <c r="C50" s="85">
        <v>37032</v>
      </c>
      <c r="D50" s="84">
        <v>20420.35662682254</v>
      </c>
      <c r="E50" s="86"/>
      <c r="F50" s="86"/>
      <c r="G50" s="87"/>
      <c r="H50" s="87"/>
      <c r="I50" s="84">
        <v>8487.0745510835914</v>
      </c>
      <c r="J50" s="86"/>
      <c r="K50" s="86"/>
      <c r="L50" s="87"/>
      <c r="M50" s="84">
        <v>1372493.948338619</v>
      </c>
      <c r="N50" s="86"/>
      <c r="O50" s="86"/>
      <c r="P50" s="87"/>
      <c r="Q50" s="84">
        <v>296683.5635243553</v>
      </c>
      <c r="R50" s="86"/>
      <c r="S50" s="86"/>
      <c r="T50" s="87"/>
      <c r="U50" s="84">
        <v>313955.24254965904</v>
      </c>
      <c r="V50" s="86"/>
      <c r="W50" s="86"/>
      <c r="X50" s="87"/>
      <c r="Y50" s="88"/>
      <c r="Z50" s="86"/>
      <c r="AA50" s="86"/>
    </row>
    <row r="51" spans="2:27">
      <c r="B51" s="132"/>
      <c r="C51" s="85">
        <v>37033</v>
      </c>
      <c r="D51" s="84">
        <v>0</v>
      </c>
      <c r="E51" s="86"/>
      <c r="F51" s="86"/>
      <c r="G51" s="87"/>
      <c r="H51" s="87"/>
      <c r="I51" s="84">
        <v>0</v>
      </c>
      <c r="J51" s="86"/>
      <c r="K51" s="86"/>
      <c r="L51" s="87"/>
      <c r="M51" s="84">
        <v>0</v>
      </c>
      <c r="N51" s="86"/>
      <c r="O51" s="86"/>
      <c r="P51" s="87"/>
      <c r="Q51" s="84">
        <v>0</v>
      </c>
      <c r="R51" s="86"/>
      <c r="S51" s="86"/>
      <c r="T51" s="87"/>
      <c r="U51" s="84">
        <v>0</v>
      </c>
      <c r="V51" s="86"/>
      <c r="W51" s="86"/>
      <c r="X51" s="87"/>
      <c r="Y51" s="88"/>
      <c r="Z51" s="86"/>
      <c r="AA51" s="86"/>
    </row>
    <row r="52" spans="2:27">
      <c r="B52" s="133" t="s">
        <v>415</v>
      </c>
      <c r="C52" s="90">
        <v>24365</v>
      </c>
      <c r="D52" s="82">
        <v>0</v>
      </c>
      <c r="E52" s="91"/>
      <c r="F52" s="91"/>
      <c r="G52" s="92"/>
      <c r="H52" s="92"/>
      <c r="I52" s="82">
        <v>0</v>
      </c>
      <c r="J52" s="91"/>
      <c r="K52" s="91"/>
      <c r="L52" s="92"/>
      <c r="M52" s="82">
        <v>0</v>
      </c>
      <c r="N52" s="91"/>
      <c r="O52" s="91"/>
      <c r="P52" s="92"/>
      <c r="Q52" s="82">
        <v>0</v>
      </c>
      <c r="R52" s="91"/>
      <c r="S52" s="91"/>
      <c r="T52" s="92"/>
      <c r="U52" s="82">
        <v>0</v>
      </c>
      <c r="V52" s="91"/>
      <c r="W52" s="91"/>
      <c r="X52" s="92"/>
      <c r="Y52" s="82">
        <v>0</v>
      </c>
      <c r="Z52" s="91"/>
      <c r="AA52" s="91"/>
    </row>
    <row r="53" spans="2:27">
      <c r="B53" s="133"/>
      <c r="C53" s="90">
        <v>34487</v>
      </c>
      <c r="D53" s="84">
        <v>4.2301558005752637</v>
      </c>
      <c r="E53" s="91"/>
      <c r="F53" s="91"/>
      <c r="G53" s="92"/>
      <c r="H53" s="92"/>
      <c r="I53" s="84">
        <v>1.4821843102749639</v>
      </c>
      <c r="J53" s="91"/>
      <c r="K53" s="91"/>
      <c r="L53" s="92"/>
      <c r="M53" s="84">
        <v>0.25926757137039297</v>
      </c>
      <c r="N53" s="91"/>
      <c r="O53" s="91"/>
      <c r="P53" s="92"/>
      <c r="Q53" s="84">
        <v>0</v>
      </c>
      <c r="R53" s="91"/>
      <c r="S53" s="91"/>
      <c r="T53" s="92"/>
      <c r="U53" s="84">
        <v>142.55621435537583</v>
      </c>
      <c r="V53" s="91"/>
      <c r="W53" s="91"/>
      <c r="X53" s="92"/>
      <c r="Y53" s="84">
        <v>0</v>
      </c>
      <c r="Z53" s="91"/>
      <c r="AA53" s="91"/>
    </row>
    <row r="54" spans="2:27">
      <c r="B54" s="133"/>
      <c r="C54" s="90">
        <v>35578</v>
      </c>
      <c r="D54" s="82">
        <v>0</v>
      </c>
      <c r="E54" s="91"/>
      <c r="F54" s="91"/>
      <c r="G54" s="92"/>
      <c r="H54" s="92"/>
      <c r="I54" s="82">
        <v>0</v>
      </c>
      <c r="J54" s="91"/>
      <c r="K54" s="91"/>
      <c r="L54" s="92"/>
      <c r="M54" s="82">
        <v>0</v>
      </c>
      <c r="N54" s="91"/>
      <c r="O54" s="91"/>
      <c r="P54" s="92"/>
      <c r="Q54" s="82">
        <v>0</v>
      </c>
      <c r="R54" s="91"/>
      <c r="S54" s="91"/>
      <c r="T54" s="92"/>
      <c r="U54" s="82">
        <v>0</v>
      </c>
      <c r="V54" s="91"/>
      <c r="W54" s="91"/>
      <c r="X54" s="92"/>
      <c r="Y54" s="82">
        <v>0</v>
      </c>
      <c r="Z54" s="91"/>
      <c r="AA54" s="91"/>
    </row>
    <row r="55" spans="2:27">
      <c r="B55" s="133"/>
      <c r="C55" s="90">
        <v>37031</v>
      </c>
      <c r="D55" s="82">
        <v>0</v>
      </c>
      <c r="E55" s="91"/>
      <c r="F55" s="91"/>
      <c r="G55" s="92"/>
      <c r="H55" s="92"/>
      <c r="I55" s="82">
        <v>0</v>
      </c>
      <c r="J55" s="91"/>
      <c r="K55" s="91"/>
      <c r="L55" s="92"/>
      <c r="M55" s="82">
        <v>0</v>
      </c>
      <c r="N55" s="91"/>
      <c r="O55" s="91"/>
      <c r="P55" s="92"/>
      <c r="Q55" s="82">
        <v>0</v>
      </c>
      <c r="R55" s="91"/>
      <c r="S55" s="91"/>
      <c r="T55" s="92"/>
      <c r="U55" s="82">
        <v>0</v>
      </c>
      <c r="V55" s="91"/>
      <c r="W55" s="91"/>
      <c r="X55" s="92"/>
      <c r="Y55" s="82">
        <v>0</v>
      </c>
      <c r="Z55" s="91"/>
      <c r="AA55" s="91"/>
    </row>
    <row r="56" spans="2:27">
      <c r="B56" s="133"/>
      <c r="C56" s="90">
        <v>37032</v>
      </c>
      <c r="D56" s="84">
        <v>182.63216658464569</v>
      </c>
      <c r="E56" s="91"/>
      <c r="F56" s="91"/>
      <c r="G56" s="92"/>
      <c r="H56" s="92"/>
      <c r="I56" s="84">
        <v>414.98706284668674</v>
      </c>
      <c r="J56" s="91"/>
      <c r="K56" s="91"/>
      <c r="L56" s="92"/>
      <c r="M56" s="84">
        <v>804.49813225936202</v>
      </c>
      <c r="N56" s="91"/>
      <c r="O56" s="91"/>
      <c r="P56" s="92"/>
      <c r="Q56" s="84">
        <v>341.27281925604319</v>
      </c>
      <c r="R56" s="91"/>
      <c r="S56" s="91"/>
      <c r="T56" s="92"/>
      <c r="U56" s="84">
        <v>919.85739764641494</v>
      </c>
      <c r="V56" s="91"/>
      <c r="W56" s="91"/>
      <c r="X56" s="92"/>
      <c r="Y56" s="84">
        <v>164.43803354783847</v>
      </c>
      <c r="Z56" s="91"/>
      <c r="AA56" s="91"/>
    </row>
    <row r="57" spans="2:27">
      <c r="B57" s="133"/>
      <c r="C57" s="90">
        <v>37033</v>
      </c>
      <c r="D57" s="82">
        <v>0</v>
      </c>
      <c r="E57" s="91"/>
      <c r="F57" s="91"/>
      <c r="G57" s="92"/>
      <c r="H57" s="92"/>
      <c r="I57" s="82">
        <v>0</v>
      </c>
      <c r="J57" s="91"/>
      <c r="K57" s="91"/>
      <c r="L57" s="92"/>
      <c r="M57" s="82">
        <v>0</v>
      </c>
      <c r="N57" s="91"/>
      <c r="O57" s="91"/>
      <c r="P57" s="92"/>
      <c r="Q57" s="82">
        <v>0</v>
      </c>
      <c r="R57" s="91"/>
      <c r="S57" s="91"/>
      <c r="T57" s="92"/>
      <c r="U57" s="82">
        <v>0</v>
      </c>
      <c r="V57" s="91"/>
      <c r="W57" s="91"/>
      <c r="X57" s="92"/>
      <c r="Y57" s="82">
        <v>0</v>
      </c>
      <c r="Z57" s="91"/>
      <c r="AA57" s="91"/>
    </row>
    <row r="58" spans="2:27">
      <c r="B58" s="134" t="s">
        <v>416</v>
      </c>
      <c r="C58" s="93">
        <v>34453</v>
      </c>
      <c r="D58" s="94"/>
      <c r="E58" s="84">
        <v>0</v>
      </c>
      <c r="F58" s="94"/>
      <c r="G58" s="95"/>
      <c r="H58" s="95"/>
      <c r="I58" s="94"/>
      <c r="J58" s="84">
        <v>0</v>
      </c>
      <c r="K58" s="94"/>
      <c r="L58" s="95"/>
      <c r="M58" s="94"/>
      <c r="N58" s="88"/>
      <c r="O58" s="94"/>
      <c r="P58" s="95"/>
      <c r="Q58" s="94"/>
      <c r="R58" s="84">
        <v>0</v>
      </c>
      <c r="S58" s="94"/>
      <c r="T58" s="95"/>
      <c r="U58" s="94"/>
      <c r="V58" s="88"/>
      <c r="W58" s="94"/>
      <c r="X58" s="95"/>
      <c r="Y58" s="94"/>
      <c r="Z58" s="88"/>
      <c r="AA58" s="94"/>
    </row>
    <row r="59" spans="2:27">
      <c r="B59" s="134"/>
      <c r="C59" s="93">
        <v>35406</v>
      </c>
      <c r="D59" s="94"/>
      <c r="E59" s="84">
        <v>0</v>
      </c>
      <c r="F59" s="94"/>
      <c r="G59" s="95"/>
      <c r="H59" s="95"/>
      <c r="I59" s="94"/>
      <c r="J59" s="84">
        <v>0</v>
      </c>
      <c r="K59" s="94"/>
      <c r="L59" s="95"/>
      <c r="M59" s="94"/>
      <c r="N59" s="88"/>
      <c r="O59" s="94"/>
      <c r="P59" s="95"/>
      <c r="Q59" s="94"/>
      <c r="R59" s="84">
        <v>0</v>
      </c>
      <c r="S59" s="94"/>
      <c r="T59" s="95"/>
      <c r="U59" s="94"/>
      <c r="V59" s="88"/>
      <c r="W59" s="94"/>
      <c r="X59" s="95"/>
      <c r="Y59" s="94"/>
      <c r="Z59" s="88"/>
      <c r="AA59" s="94"/>
    </row>
    <row r="60" spans="2:27">
      <c r="B60" s="134"/>
      <c r="C60" s="93">
        <v>35153</v>
      </c>
      <c r="D60" s="94"/>
      <c r="E60" s="84">
        <v>0</v>
      </c>
      <c r="F60" s="94"/>
      <c r="G60" s="95"/>
      <c r="H60" s="95"/>
      <c r="I60" s="94"/>
      <c r="J60" s="84">
        <v>0</v>
      </c>
      <c r="K60" s="94"/>
      <c r="L60" s="95"/>
      <c r="M60" s="94"/>
      <c r="N60" s="88"/>
      <c r="O60" s="94"/>
      <c r="P60" s="95"/>
      <c r="Q60" s="94"/>
      <c r="R60" s="84">
        <v>0</v>
      </c>
      <c r="S60" s="94"/>
      <c r="T60" s="95"/>
      <c r="U60" s="94"/>
      <c r="V60" s="88"/>
      <c r="W60" s="94"/>
      <c r="X60" s="95"/>
      <c r="Y60" s="94"/>
      <c r="Z60" s="88"/>
      <c r="AA60" s="94"/>
    </row>
    <row r="61" spans="2:27">
      <c r="B61" s="134"/>
      <c r="C61" s="93">
        <v>36919</v>
      </c>
      <c r="D61" s="94"/>
      <c r="E61" s="84">
        <v>0</v>
      </c>
      <c r="F61" s="94"/>
      <c r="G61" s="95"/>
      <c r="H61" s="95"/>
      <c r="I61" s="94"/>
      <c r="J61" s="84">
        <v>0</v>
      </c>
      <c r="K61" s="94"/>
      <c r="L61" s="95"/>
      <c r="M61" s="94"/>
      <c r="N61" s="84">
        <v>0</v>
      </c>
      <c r="O61" s="94"/>
      <c r="P61" s="95"/>
      <c r="Q61" s="94"/>
      <c r="R61" s="84">
        <v>0</v>
      </c>
      <c r="S61" s="94"/>
      <c r="T61" s="95"/>
      <c r="U61" s="94"/>
      <c r="V61" s="84">
        <v>0</v>
      </c>
      <c r="W61" s="94"/>
      <c r="X61" s="95"/>
      <c r="Y61" s="94"/>
      <c r="Z61" s="88"/>
      <c r="AA61" s="94"/>
    </row>
    <row r="62" spans="2:27">
      <c r="B62" s="134"/>
      <c r="C62" s="93">
        <v>37035</v>
      </c>
      <c r="D62" s="94"/>
      <c r="E62" s="84">
        <v>0.58650008579272483</v>
      </c>
      <c r="F62" s="94"/>
      <c r="G62" s="95"/>
      <c r="H62" s="95"/>
      <c r="I62" s="94"/>
      <c r="J62" s="84">
        <v>0</v>
      </c>
      <c r="K62" s="94"/>
      <c r="L62" s="95"/>
      <c r="M62" s="94"/>
      <c r="N62" s="84">
        <v>0</v>
      </c>
      <c r="O62" s="94"/>
      <c r="P62" s="95"/>
      <c r="Q62" s="94"/>
      <c r="R62" s="84">
        <v>0</v>
      </c>
      <c r="S62" s="94"/>
      <c r="T62" s="95"/>
      <c r="U62" s="94"/>
      <c r="V62" s="84">
        <v>0.42453554339243893</v>
      </c>
      <c r="W62" s="94"/>
      <c r="X62" s="95"/>
      <c r="Y62" s="94"/>
      <c r="Z62" s="88"/>
      <c r="AA62" s="94"/>
    </row>
    <row r="63" spans="2:27">
      <c r="B63" s="134"/>
      <c r="C63" s="93">
        <v>37036</v>
      </c>
      <c r="D63" s="94"/>
      <c r="E63" s="84">
        <v>0</v>
      </c>
      <c r="F63" s="94"/>
      <c r="G63" s="95"/>
      <c r="H63" s="95"/>
      <c r="I63" s="94"/>
      <c r="J63" s="84">
        <v>0.69746451198514514</v>
      </c>
      <c r="K63" s="94"/>
      <c r="L63" s="95"/>
      <c r="M63" s="94"/>
      <c r="N63" s="84">
        <v>0</v>
      </c>
      <c r="O63" s="94"/>
      <c r="P63" s="95"/>
      <c r="Q63" s="94"/>
      <c r="R63" s="84">
        <v>0</v>
      </c>
      <c r="S63" s="94"/>
      <c r="T63" s="95"/>
      <c r="U63" s="94"/>
      <c r="V63" s="84">
        <v>0</v>
      </c>
      <c r="W63" s="94"/>
      <c r="X63" s="95"/>
      <c r="Y63" s="94"/>
      <c r="Z63" s="88"/>
      <c r="AA63" s="94"/>
    </row>
    <row r="64" spans="2:27">
      <c r="B64" s="135" t="s">
        <v>417</v>
      </c>
      <c r="C64" s="96">
        <v>34453</v>
      </c>
      <c r="D64" s="97"/>
      <c r="E64" s="84">
        <v>0</v>
      </c>
      <c r="F64" s="97"/>
      <c r="G64" s="98"/>
      <c r="H64" s="98"/>
      <c r="I64" s="97"/>
      <c r="J64" s="84">
        <v>0</v>
      </c>
      <c r="K64" s="97"/>
      <c r="L64" s="98"/>
      <c r="M64" s="97"/>
      <c r="N64" s="84">
        <v>0</v>
      </c>
      <c r="O64" s="97"/>
      <c r="P64" s="98"/>
      <c r="Q64" s="97"/>
      <c r="R64" s="84">
        <v>0</v>
      </c>
      <c r="S64" s="97"/>
      <c r="T64" s="98"/>
      <c r="U64" s="97"/>
      <c r="V64" s="84">
        <v>0</v>
      </c>
      <c r="W64" s="97"/>
      <c r="X64" s="98"/>
      <c r="Y64" s="97"/>
      <c r="Z64" s="84">
        <v>0</v>
      </c>
      <c r="AA64" s="97"/>
    </row>
    <row r="65" spans="2:27">
      <c r="B65" s="135"/>
      <c r="C65" s="96">
        <v>35406</v>
      </c>
      <c r="D65" s="97"/>
      <c r="E65" s="84">
        <v>0</v>
      </c>
      <c r="F65" s="97"/>
      <c r="G65" s="98"/>
      <c r="H65" s="98"/>
      <c r="I65" s="97"/>
      <c r="J65" s="84">
        <v>0</v>
      </c>
      <c r="K65" s="97"/>
      <c r="L65" s="98"/>
      <c r="M65" s="97"/>
      <c r="N65" s="84">
        <v>0</v>
      </c>
      <c r="O65" s="97"/>
      <c r="P65" s="98"/>
      <c r="Q65" s="97"/>
      <c r="R65" s="84">
        <v>0</v>
      </c>
      <c r="S65" s="97"/>
      <c r="T65" s="98"/>
      <c r="U65" s="97"/>
      <c r="V65" s="84">
        <v>0</v>
      </c>
      <c r="W65" s="99"/>
      <c r="X65" s="98"/>
      <c r="Y65" s="97"/>
      <c r="Z65" s="84">
        <v>0</v>
      </c>
      <c r="AA65" s="97"/>
    </row>
    <row r="66" spans="2:27">
      <c r="B66" s="135"/>
      <c r="C66" s="96">
        <v>35153</v>
      </c>
      <c r="D66" s="97"/>
      <c r="E66" s="84">
        <v>0</v>
      </c>
      <c r="F66" s="97"/>
      <c r="G66" s="98"/>
      <c r="H66" s="98"/>
      <c r="I66" s="97"/>
      <c r="J66" s="84">
        <v>0</v>
      </c>
      <c r="K66" s="97"/>
      <c r="L66" s="98"/>
      <c r="M66" s="97"/>
      <c r="N66" s="84">
        <v>0</v>
      </c>
      <c r="O66" s="97"/>
      <c r="P66" s="98"/>
      <c r="Q66" s="97"/>
      <c r="R66" s="84">
        <v>0</v>
      </c>
      <c r="S66" s="97"/>
      <c r="T66" s="98"/>
      <c r="U66" s="97"/>
      <c r="V66" s="84">
        <v>0</v>
      </c>
      <c r="W66" s="97"/>
      <c r="X66" s="98"/>
      <c r="Y66" s="97"/>
      <c r="Z66" s="84">
        <v>0</v>
      </c>
      <c r="AA66" s="97"/>
    </row>
    <row r="67" spans="2:27">
      <c r="B67" s="135"/>
      <c r="C67" s="96">
        <v>36919</v>
      </c>
      <c r="D67" s="97"/>
      <c r="E67" s="84">
        <v>0</v>
      </c>
      <c r="F67" s="97"/>
      <c r="G67" s="98"/>
      <c r="H67" s="98"/>
      <c r="I67" s="97"/>
      <c r="J67" s="84">
        <v>0</v>
      </c>
      <c r="K67" s="97"/>
      <c r="L67" s="98"/>
      <c r="M67" s="97"/>
      <c r="N67" s="84">
        <v>0</v>
      </c>
      <c r="O67" s="97"/>
      <c r="P67" s="98"/>
      <c r="Q67" s="97"/>
      <c r="R67" s="84">
        <v>0</v>
      </c>
      <c r="S67" s="97"/>
      <c r="T67" s="98"/>
      <c r="U67" s="97"/>
      <c r="V67" s="84">
        <v>0</v>
      </c>
      <c r="W67" s="97"/>
      <c r="X67" s="98"/>
      <c r="Y67" s="97"/>
      <c r="Z67" s="84">
        <v>0</v>
      </c>
      <c r="AA67" s="97"/>
    </row>
    <row r="68" spans="2:27">
      <c r="B68" s="135"/>
      <c r="C68" s="96">
        <v>37035</v>
      </c>
      <c r="D68" s="97"/>
      <c r="E68" s="84">
        <v>0</v>
      </c>
      <c r="F68" s="97"/>
      <c r="G68" s="98"/>
      <c r="H68" s="98"/>
      <c r="I68" s="97"/>
      <c r="J68" s="84">
        <v>0</v>
      </c>
      <c r="K68" s="97"/>
      <c r="L68" s="98"/>
      <c r="M68" s="97"/>
      <c r="N68" s="84">
        <v>0</v>
      </c>
      <c r="O68" s="97"/>
      <c r="P68" s="98"/>
      <c r="Q68" s="97"/>
      <c r="R68" s="84">
        <v>0</v>
      </c>
      <c r="S68" s="97"/>
      <c r="T68" s="98"/>
      <c r="U68" s="97"/>
      <c r="V68" s="84">
        <v>0</v>
      </c>
      <c r="W68" s="97"/>
      <c r="X68" s="98"/>
      <c r="Y68" s="97"/>
      <c r="Z68" s="84">
        <v>0</v>
      </c>
      <c r="AA68" s="97"/>
    </row>
    <row r="69" spans="2:27">
      <c r="B69" s="135"/>
      <c r="C69" s="96">
        <v>37036</v>
      </c>
      <c r="D69" s="97"/>
      <c r="E69" s="84">
        <v>0</v>
      </c>
      <c r="F69" s="97"/>
      <c r="G69" s="98"/>
      <c r="H69" s="98"/>
      <c r="I69" s="97"/>
      <c r="J69" s="84">
        <v>0</v>
      </c>
      <c r="K69" s="97"/>
      <c r="L69" s="98"/>
      <c r="M69" s="97"/>
      <c r="N69" s="84">
        <v>0</v>
      </c>
      <c r="O69" s="97"/>
      <c r="P69" s="98"/>
      <c r="Q69" s="97"/>
      <c r="R69" s="84">
        <v>0</v>
      </c>
      <c r="S69" s="97"/>
      <c r="T69" s="98"/>
      <c r="U69" s="97"/>
      <c r="V69" s="84">
        <v>0</v>
      </c>
      <c r="W69" s="97"/>
      <c r="X69" s="98"/>
      <c r="Y69" s="97"/>
      <c r="Z69" s="84">
        <v>0</v>
      </c>
      <c r="AA69" s="97"/>
    </row>
  </sheetData>
  <mergeCells count="22">
    <mergeCell ref="I38:K38"/>
    <mergeCell ref="M38:O38"/>
    <mergeCell ref="Q38:S38"/>
    <mergeCell ref="U38:W38"/>
    <mergeCell ref="Y38:AA38"/>
    <mergeCell ref="B64:B69"/>
    <mergeCell ref="D3:F3"/>
    <mergeCell ref="B11:B16"/>
    <mergeCell ref="B17:B22"/>
    <mergeCell ref="B23:B28"/>
    <mergeCell ref="B29:B34"/>
    <mergeCell ref="D38:F38"/>
    <mergeCell ref="B5:B10"/>
    <mergeCell ref="B40:B45"/>
    <mergeCell ref="B46:B51"/>
    <mergeCell ref="B52:B57"/>
    <mergeCell ref="B58:B63"/>
    <mergeCell ref="I3:K3"/>
    <mergeCell ref="M3:O3"/>
    <mergeCell ref="Q3:S3"/>
    <mergeCell ref="U3:W3"/>
    <mergeCell ref="Y3:AA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DB948-E353-D548-8552-C5F7351A61AA}">
  <dimension ref="A1:T31"/>
  <sheetViews>
    <sheetView workbookViewId="0">
      <selection activeCell="J36" sqref="J36"/>
    </sheetView>
  </sheetViews>
  <sheetFormatPr baseColWidth="10" defaultRowHeight="15"/>
  <cols>
    <col min="1" max="1" width="20" customWidth="1"/>
  </cols>
  <sheetData>
    <row r="1" spans="1:20" ht="16" thickBot="1"/>
    <row r="2" spans="1:20">
      <c r="A2" t="s">
        <v>276</v>
      </c>
      <c r="B2" s="27" t="s">
        <v>259</v>
      </c>
      <c r="C2" s="14" t="s">
        <v>199</v>
      </c>
      <c r="D2" s="14" t="s">
        <v>200</v>
      </c>
      <c r="E2" s="14" t="s">
        <v>201</v>
      </c>
      <c r="F2" s="14" t="s">
        <v>202</v>
      </c>
      <c r="G2" s="14" t="s">
        <v>207</v>
      </c>
      <c r="H2" s="14" t="s">
        <v>208</v>
      </c>
      <c r="I2" s="14" t="s">
        <v>198</v>
      </c>
      <c r="J2" s="14" t="s">
        <v>204</v>
      </c>
      <c r="K2" s="14" t="s">
        <v>209</v>
      </c>
      <c r="L2" s="14" t="s">
        <v>211</v>
      </c>
      <c r="M2" s="14" t="s">
        <v>212</v>
      </c>
      <c r="N2" s="14" t="s">
        <v>213</v>
      </c>
      <c r="O2" s="14" t="s">
        <v>203</v>
      </c>
      <c r="P2" s="14" t="s">
        <v>205</v>
      </c>
      <c r="Q2" s="14" t="s">
        <v>206</v>
      </c>
      <c r="R2" s="14" t="s">
        <v>210</v>
      </c>
      <c r="S2" s="14" t="s">
        <v>214</v>
      </c>
      <c r="T2" s="15" t="s">
        <v>215</v>
      </c>
    </row>
    <row r="3" spans="1:20">
      <c r="B3" s="28">
        <v>0</v>
      </c>
      <c r="C3" s="10">
        <v>0</v>
      </c>
      <c r="D3" s="10">
        <v>3.2000000000000001E-2</v>
      </c>
      <c r="E3" s="10">
        <v>0</v>
      </c>
      <c r="F3" s="10">
        <v>5.0400000000000002E-3</v>
      </c>
      <c r="G3" s="10">
        <v>0.01</v>
      </c>
      <c r="H3" s="10">
        <v>0</v>
      </c>
      <c r="I3" s="10">
        <v>0</v>
      </c>
      <c r="J3" s="10">
        <v>0</v>
      </c>
      <c r="K3" s="10">
        <v>8.0000000000000002E-3</v>
      </c>
      <c r="L3" s="10">
        <v>0</v>
      </c>
      <c r="M3" s="10">
        <v>1.9E-2</v>
      </c>
      <c r="N3" s="10">
        <v>0</v>
      </c>
      <c r="O3" s="10">
        <v>0</v>
      </c>
      <c r="P3" s="10">
        <v>0</v>
      </c>
      <c r="Q3" s="10">
        <v>2E-3</v>
      </c>
      <c r="R3" s="10">
        <v>0</v>
      </c>
      <c r="S3" s="10">
        <v>0</v>
      </c>
      <c r="T3" s="17">
        <v>1.6E-2</v>
      </c>
    </row>
    <row r="4" spans="1:20">
      <c r="B4" s="28">
        <v>1</v>
      </c>
      <c r="C4" s="10">
        <v>7.0000000000000001E-3</v>
      </c>
      <c r="D4" s="10"/>
      <c r="E4" s="10">
        <v>2.3E-2</v>
      </c>
      <c r="F4" s="10">
        <v>2E-3</v>
      </c>
      <c r="G4" s="10">
        <v>0</v>
      </c>
      <c r="H4" s="10">
        <v>0</v>
      </c>
      <c r="I4" s="10">
        <v>0</v>
      </c>
      <c r="J4" s="10">
        <v>0</v>
      </c>
      <c r="K4" s="10">
        <v>3.4000000000000002E-2</v>
      </c>
      <c r="L4" s="10">
        <v>0</v>
      </c>
      <c r="M4" s="10">
        <v>1.7520000000000001E-2</v>
      </c>
      <c r="N4" s="10">
        <v>0</v>
      </c>
      <c r="O4" s="10">
        <v>0</v>
      </c>
      <c r="P4" s="10">
        <v>1.2999999999999999E-2</v>
      </c>
      <c r="Q4" s="10">
        <v>2.3E-2</v>
      </c>
      <c r="R4" s="10">
        <v>2.9000000000000001E-2</v>
      </c>
      <c r="S4" s="10">
        <v>0</v>
      </c>
      <c r="T4" s="17">
        <v>8.8999999999999995E-4</v>
      </c>
    </row>
    <row r="5" spans="1:20">
      <c r="B5" s="28">
        <v>2</v>
      </c>
      <c r="C5" s="10">
        <v>0</v>
      </c>
      <c r="D5" s="10">
        <v>0</v>
      </c>
      <c r="E5" s="10">
        <v>0</v>
      </c>
      <c r="F5" s="10">
        <v>2.7E-2</v>
      </c>
      <c r="G5" s="10">
        <v>1.1319999999999999</v>
      </c>
      <c r="H5" s="10">
        <v>3.5999999999999997E-2</v>
      </c>
      <c r="I5" s="10">
        <v>0</v>
      </c>
      <c r="J5" s="10">
        <v>7.3600000000000002E-3</v>
      </c>
      <c r="K5" s="10">
        <v>1.2E-2</v>
      </c>
      <c r="L5" s="10">
        <v>0</v>
      </c>
      <c r="M5" s="10">
        <v>0</v>
      </c>
      <c r="N5" s="10">
        <v>1.4E-2</v>
      </c>
      <c r="O5" s="10">
        <v>0</v>
      </c>
      <c r="P5" s="10"/>
      <c r="Q5" s="10">
        <v>7.0000000000000001E-3</v>
      </c>
      <c r="R5" s="10">
        <v>0.03</v>
      </c>
      <c r="S5" s="10">
        <v>0</v>
      </c>
      <c r="T5" s="17">
        <v>5.8900000000000003E-3</v>
      </c>
    </row>
    <row r="6" spans="1:20">
      <c r="B6" s="28">
        <v>3</v>
      </c>
      <c r="C6" s="10">
        <v>8.4000000000000005E-2</v>
      </c>
      <c r="D6" s="10">
        <v>0</v>
      </c>
      <c r="E6" s="10">
        <v>0</v>
      </c>
      <c r="F6" s="10">
        <v>0</v>
      </c>
      <c r="G6" s="10">
        <v>0.60216000000000003</v>
      </c>
      <c r="H6" s="10">
        <v>2.1999999999999999E-2</v>
      </c>
      <c r="I6" s="10">
        <v>0</v>
      </c>
      <c r="J6" s="10">
        <v>0</v>
      </c>
      <c r="K6" s="10"/>
      <c r="L6" s="10">
        <v>2.563E-2</v>
      </c>
      <c r="M6" s="10">
        <v>2.8000000000000001E-2</v>
      </c>
      <c r="N6" s="10">
        <v>0.109</v>
      </c>
      <c r="O6" s="10">
        <v>4.7E-2</v>
      </c>
      <c r="P6" s="10">
        <v>0</v>
      </c>
      <c r="Q6" s="10">
        <v>0</v>
      </c>
      <c r="R6" s="10">
        <v>8.1000000000000003E-2</v>
      </c>
      <c r="S6" s="10">
        <v>6.0000000000000001E-3</v>
      </c>
      <c r="T6" s="17">
        <v>0</v>
      </c>
    </row>
    <row r="7" spans="1:20">
      <c r="B7" s="28">
        <v>4</v>
      </c>
      <c r="C7" s="10">
        <v>0.19453999999999999</v>
      </c>
      <c r="D7" s="10">
        <v>4.54</v>
      </c>
      <c r="E7" s="10">
        <v>0</v>
      </c>
      <c r="F7" s="10">
        <v>0.26600000000000001</v>
      </c>
      <c r="G7" s="10">
        <v>0.50600000000000001</v>
      </c>
      <c r="H7" s="10">
        <v>2.0699999999999998</v>
      </c>
      <c r="I7" s="10"/>
      <c r="J7" s="10">
        <v>3.5000000000000003E-2</v>
      </c>
      <c r="K7" s="10"/>
      <c r="L7" s="10">
        <v>7.4999999999999997E-2</v>
      </c>
      <c r="M7" s="10">
        <v>0</v>
      </c>
      <c r="N7" s="10">
        <v>2.8000000000000001E-2</v>
      </c>
      <c r="O7" s="10">
        <v>0</v>
      </c>
      <c r="P7" s="10">
        <v>4.734E-2</v>
      </c>
      <c r="Q7" s="10">
        <v>0.12</v>
      </c>
      <c r="R7" s="10">
        <v>3.3000000000000002E-2</v>
      </c>
      <c r="S7" s="10">
        <v>0</v>
      </c>
      <c r="T7" s="17">
        <v>0</v>
      </c>
    </row>
    <row r="8" spans="1:20">
      <c r="B8" s="28">
        <v>5</v>
      </c>
      <c r="C8" s="10">
        <v>0.13038</v>
      </c>
      <c r="D8" s="10">
        <v>4.88</v>
      </c>
      <c r="E8" s="10">
        <v>0</v>
      </c>
      <c r="F8" s="10">
        <v>0.252</v>
      </c>
      <c r="G8" s="10">
        <v>0.73599999999999999</v>
      </c>
      <c r="H8" s="10">
        <v>3.528</v>
      </c>
      <c r="I8" s="10">
        <v>1.9E-2</v>
      </c>
      <c r="J8" s="10">
        <v>1.7000000000000001E-2</v>
      </c>
      <c r="K8" s="10"/>
      <c r="L8" s="10">
        <v>5.7400000000000003E-3</v>
      </c>
      <c r="M8" s="10"/>
      <c r="N8" s="10">
        <v>0</v>
      </c>
      <c r="O8" s="10">
        <v>0</v>
      </c>
      <c r="P8" s="10">
        <v>1.189E-2</v>
      </c>
      <c r="Q8" s="10">
        <v>0.01</v>
      </c>
      <c r="R8" s="10"/>
      <c r="S8" s="10">
        <v>4.3999999999999997E-2</v>
      </c>
      <c r="T8" s="17"/>
    </row>
    <row r="9" spans="1:20">
      <c r="B9" s="28">
        <v>6</v>
      </c>
      <c r="C9" s="10">
        <v>0.38600000000000001</v>
      </c>
      <c r="D9" s="10"/>
      <c r="E9" s="10">
        <v>0.13200000000000001</v>
      </c>
      <c r="F9" s="10">
        <v>0.28599999999999998</v>
      </c>
      <c r="G9" s="10">
        <v>0.67</v>
      </c>
      <c r="H9" s="10">
        <v>4.6959999999999997</v>
      </c>
      <c r="I9" s="10">
        <v>0</v>
      </c>
      <c r="J9" s="10">
        <v>5.0999999999999997E-2</v>
      </c>
      <c r="K9" s="10">
        <v>0</v>
      </c>
      <c r="L9" s="10">
        <v>0.01</v>
      </c>
      <c r="M9" s="10">
        <v>0.01</v>
      </c>
      <c r="N9" s="10">
        <v>2.5000000000000001E-2</v>
      </c>
      <c r="O9" s="10">
        <v>3.9E-2</v>
      </c>
      <c r="P9" s="10">
        <v>0</v>
      </c>
      <c r="Q9" s="10">
        <v>0</v>
      </c>
      <c r="R9" s="10">
        <v>0</v>
      </c>
      <c r="S9" s="10">
        <v>2.7539999999999999E-2</v>
      </c>
      <c r="T9" s="17">
        <v>0</v>
      </c>
    </row>
    <row r="10" spans="1:20">
      <c r="B10" s="28">
        <v>7</v>
      </c>
      <c r="C10" s="10">
        <v>4.3999999999999997E-2</v>
      </c>
      <c r="D10" s="10">
        <v>4.25</v>
      </c>
      <c r="E10" s="10">
        <v>0.59199999999999997</v>
      </c>
      <c r="F10" s="10">
        <v>0.22700000000000001</v>
      </c>
      <c r="G10" s="10">
        <v>0.60599999999999998</v>
      </c>
      <c r="H10" s="10">
        <v>2.9365000000000001</v>
      </c>
      <c r="I10" s="10">
        <v>0</v>
      </c>
      <c r="J10" s="10">
        <v>3.3000000000000002E-2</v>
      </c>
      <c r="K10" s="10"/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.03</v>
      </c>
      <c r="T10" s="17"/>
    </row>
    <row r="11" spans="1:20">
      <c r="B11" s="28">
        <v>8</v>
      </c>
      <c r="C11" s="10"/>
      <c r="D11" s="10"/>
      <c r="E11" s="10"/>
      <c r="F11" s="10">
        <v>0.4</v>
      </c>
      <c r="G11" s="10"/>
      <c r="H11" s="10">
        <v>3.7</v>
      </c>
      <c r="I11" s="10"/>
      <c r="J11" s="10">
        <v>0</v>
      </c>
      <c r="K11" s="10"/>
      <c r="L11" s="10">
        <v>5.3190000000000001E-2</v>
      </c>
      <c r="M11" s="10">
        <v>0</v>
      </c>
      <c r="N11" s="10">
        <v>0</v>
      </c>
      <c r="O11" s="10">
        <v>4.1000000000000002E-2</v>
      </c>
      <c r="P11" s="10">
        <v>0.01</v>
      </c>
      <c r="Q11" s="10">
        <v>0</v>
      </c>
      <c r="R11" s="10"/>
      <c r="S11" s="10">
        <v>0</v>
      </c>
      <c r="T11" s="17"/>
    </row>
    <row r="12" spans="1:20">
      <c r="B12" s="28">
        <v>9</v>
      </c>
      <c r="C12" s="10">
        <v>4.4999999999999998E-2</v>
      </c>
      <c r="D12" s="10">
        <v>3.69</v>
      </c>
      <c r="E12" s="10">
        <v>0.35399999999999998</v>
      </c>
      <c r="F12" s="10">
        <v>0.98599999999999999</v>
      </c>
      <c r="G12" s="10"/>
      <c r="H12" s="10">
        <v>4.91</v>
      </c>
      <c r="I12" s="10"/>
      <c r="J12" s="10">
        <v>3.698</v>
      </c>
      <c r="K12" s="10"/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7.2999999999999995E-2</v>
      </c>
      <c r="R12" s="10"/>
      <c r="S12" s="10">
        <v>1.2999999999999999E-2</v>
      </c>
      <c r="T12" s="17"/>
    </row>
    <row r="13" spans="1:20">
      <c r="B13" s="28">
        <v>10</v>
      </c>
      <c r="C13" s="10">
        <v>0.245</v>
      </c>
      <c r="D13" s="10">
        <v>2.19</v>
      </c>
      <c r="E13" s="10">
        <v>9.5000000000000001E-2</v>
      </c>
      <c r="F13" s="10">
        <v>0.52600000000000002</v>
      </c>
      <c r="G13" s="10">
        <v>0.19700000000000001</v>
      </c>
      <c r="H13" s="10">
        <v>4.1900000000000004</v>
      </c>
      <c r="I13" s="10">
        <v>5.7000000000000002E-2</v>
      </c>
      <c r="J13" s="10">
        <v>3.62</v>
      </c>
      <c r="K13" s="10">
        <v>0</v>
      </c>
      <c r="L13" s="10">
        <v>0</v>
      </c>
      <c r="M13" s="10">
        <v>8.0000000000000002E-3</v>
      </c>
      <c r="N13" s="10">
        <v>8.0000000000000002E-3</v>
      </c>
      <c r="O13" s="10">
        <v>8.7999999999999995E-2</v>
      </c>
      <c r="P13" s="10">
        <v>7.0999999999999994E-2</v>
      </c>
      <c r="Q13" s="10">
        <v>0</v>
      </c>
      <c r="R13" s="10">
        <v>0</v>
      </c>
      <c r="S13" s="10">
        <v>1.7999999999999999E-2</v>
      </c>
      <c r="T13" s="17">
        <v>0</v>
      </c>
    </row>
    <row r="14" spans="1:20">
      <c r="B14" s="28">
        <v>11</v>
      </c>
      <c r="C14" s="10">
        <v>0.58799999999999997</v>
      </c>
      <c r="D14" s="10">
        <v>0.78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7"/>
    </row>
    <row r="15" spans="1:20">
      <c r="B15" s="28">
        <v>12</v>
      </c>
      <c r="C15" s="10"/>
      <c r="D15" s="10"/>
      <c r="E15" s="10"/>
      <c r="F15" s="10"/>
      <c r="G15" s="10"/>
      <c r="H15" s="10">
        <v>3.7480000000000002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7"/>
    </row>
    <row r="16" spans="1:20">
      <c r="B16" s="28">
        <v>13</v>
      </c>
      <c r="C16" s="10"/>
      <c r="D16" s="10"/>
      <c r="E16" s="10">
        <v>0</v>
      </c>
      <c r="F16" s="10">
        <v>0.65600000000000003</v>
      </c>
      <c r="G16" s="10"/>
      <c r="H16" s="10"/>
      <c r="I16" s="10"/>
      <c r="J16" s="10">
        <v>4.6900000000000004</v>
      </c>
      <c r="K16" s="10"/>
      <c r="L16" s="10"/>
      <c r="M16" s="10"/>
      <c r="N16" s="10"/>
      <c r="O16" s="10"/>
      <c r="P16" s="10"/>
      <c r="Q16" s="10"/>
      <c r="R16" s="10"/>
      <c r="S16" s="10"/>
      <c r="T16" s="17"/>
    </row>
    <row r="17" spans="2:20">
      <c r="B17" s="28">
        <v>14</v>
      </c>
      <c r="C17" s="10"/>
      <c r="D17" s="10"/>
      <c r="E17" s="10"/>
      <c r="F17" s="10"/>
      <c r="G17" s="10"/>
      <c r="H17" s="10"/>
      <c r="I17" s="10">
        <v>2.5999999999999999E-2</v>
      </c>
      <c r="J17" s="10"/>
      <c r="K17" s="10">
        <v>8.8999999999999996E-2</v>
      </c>
      <c r="L17" s="10">
        <v>0</v>
      </c>
      <c r="M17" s="10"/>
      <c r="N17" s="10"/>
      <c r="O17" s="10">
        <v>0</v>
      </c>
      <c r="P17" s="10">
        <v>0</v>
      </c>
      <c r="Q17" s="10">
        <v>3.6999999999999998E-2</v>
      </c>
      <c r="R17" s="10">
        <v>0</v>
      </c>
      <c r="S17" s="10">
        <v>1.1560000000000001E-2</v>
      </c>
      <c r="T17" s="17"/>
    </row>
    <row r="18" spans="2:20">
      <c r="B18" s="28">
        <v>15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>
        <v>6.702</v>
      </c>
      <c r="N18" s="10">
        <v>3.7999999999999999E-2</v>
      </c>
      <c r="O18" s="10"/>
      <c r="P18" s="10"/>
      <c r="Q18" s="10"/>
      <c r="R18" s="10"/>
      <c r="S18" s="10"/>
      <c r="T18" s="17">
        <v>0</v>
      </c>
    </row>
    <row r="19" spans="2:20">
      <c r="B19" s="28">
        <v>16</v>
      </c>
      <c r="C19" s="10"/>
      <c r="D19" s="10"/>
      <c r="E19" s="10">
        <v>0.54400000000000004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7"/>
    </row>
    <row r="20" spans="2:20">
      <c r="B20" s="28">
        <v>17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>
        <v>0.45</v>
      </c>
      <c r="N20" s="10"/>
      <c r="O20" s="10"/>
      <c r="P20" s="10"/>
      <c r="Q20" s="10"/>
      <c r="R20" s="10"/>
      <c r="S20" s="10"/>
      <c r="T20" s="17"/>
    </row>
    <row r="21" spans="2:20">
      <c r="B21" s="28">
        <v>18</v>
      </c>
      <c r="C21" s="10"/>
      <c r="D21" s="10"/>
      <c r="E21" s="10"/>
      <c r="F21" s="10"/>
      <c r="G21" s="10"/>
      <c r="H21" s="10"/>
      <c r="I21" s="10">
        <v>0</v>
      </c>
      <c r="J21" s="10">
        <v>0.214</v>
      </c>
      <c r="K21" s="10">
        <v>0</v>
      </c>
      <c r="L21" s="10">
        <v>4.5999999999999999E-2</v>
      </c>
      <c r="M21" s="10"/>
      <c r="N21" s="10">
        <v>0</v>
      </c>
      <c r="O21" s="10">
        <v>0</v>
      </c>
      <c r="P21" s="10">
        <v>2.3279999999999999E-2</v>
      </c>
      <c r="Q21" s="10">
        <v>0</v>
      </c>
      <c r="R21" s="10">
        <v>0</v>
      </c>
      <c r="S21" s="10">
        <v>5.8999999999999997E-2</v>
      </c>
      <c r="T21" s="17">
        <v>0</v>
      </c>
    </row>
    <row r="22" spans="2:20">
      <c r="B22" s="28">
        <v>22</v>
      </c>
      <c r="C22" s="10"/>
      <c r="D22" s="10"/>
      <c r="E22" s="10"/>
      <c r="F22" s="10"/>
      <c r="G22" s="10"/>
      <c r="H22" s="10"/>
      <c r="I22" s="10">
        <v>0</v>
      </c>
      <c r="J22" s="10">
        <v>0</v>
      </c>
      <c r="K22" s="10">
        <v>0</v>
      </c>
      <c r="L22" s="10">
        <v>6.6000000000000003E-2</v>
      </c>
      <c r="M22" s="10"/>
      <c r="N22" s="10"/>
      <c r="O22" s="10">
        <v>0</v>
      </c>
      <c r="P22" s="10">
        <v>1.4E-2</v>
      </c>
      <c r="Q22" s="10">
        <v>0</v>
      </c>
      <c r="R22" s="10">
        <v>0</v>
      </c>
      <c r="S22" s="10">
        <v>0</v>
      </c>
      <c r="T22" s="17"/>
    </row>
    <row r="23" spans="2:20">
      <c r="B23" s="28">
        <v>23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>
        <v>0</v>
      </c>
      <c r="O23" s="10"/>
      <c r="P23" s="10"/>
      <c r="Q23" s="10"/>
      <c r="R23" s="10"/>
      <c r="S23" s="10"/>
      <c r="T23" s="17">
        <v>0</v>
      </c>
    </row>
    <row r="24" spans="2:20">
      <c r="B24" s="28">
        <v>26</v>
      </c>
      <c r="C24" s="10"/>
      <c r="D24" s="10"/>
      <c r="E24" s="10"/>
      <c r="F24" s="10"/>
      <c r="G24" s="10"/>
      <c r="H24" s="10"/>
      <c r="I24" s="10"/>
      <c r="J24" s="10">
        <v>0</v>
      </c>
      <c r="K24" s="10">
        <v>0</v>
      </c>
      <c r="L24" s="10">
        <v>2.4E-2</v>
      </c>
      <c r="M24" s="10"/>
      <c r="N24" s="10">
        <v>0</v>
      </c>
      <c r="O24" s="10">
        <v>7.2999999999999995E-2</v>
      </c>
      <c r="P24" s="10">
        <v>0</v>
      </c>
      <c r="Q24" s="10">
        <v>4.5519999999999998E-2</v>
      </c>
      <c r="R24" s="10">
        <v>6.9000000000000006E-2</v>
      </c>
      <c r="S24" s="10">
        <v>0</v>
      </c>
      <c r="T24" s="17">
        <v>0</v>
      </c>
    </row>
    <row r="25" spans="2:20">
      <c r="B25" s="28">
        <v>29</v>
      </c>
      <c r="C25" s="10"/>
      <c r="D25" s="10"/>
      <c r="E25" s="10"/>
      <c r="F25" s="10"/>
      <c r="G25" s="10"/>
      <c r="H25" s="10"/>
      <c r="I25" s="10"/>
      <c r="J25" s="10"/>
      <c r="K25" s="10">
        <v>0</v>
      </c>
      <c r="L25" s="10">
        <v>0</v>
      </c>
      <c r="M25" s="10"/>
      <c r="N25" s="10">
        <v>0</v>
      </c>
      <c r="O25" s="10"/>
      <c r="P25" s="10"/>
      <c r="Q25" s="10"/>
      <c r="R25" s="10"/>
      <c r="S25" s="10"/>
      <c r="T25" s="17">
        <v>0</v>
      </c>
    </row>
    <row r="26" spans="2:20">
      <c r="B26" s="28">
        <v>30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>
        <v>2.1000000000000001E-2</v>
      </c>
      <c r="R26" s="10">
        <v>0</v>
      </c>
      <c r="S26" s="10">
        <v>0</v>
      </c>
      <c r="T26" s="17"/>
    </row>
    <row r="27" spans="2:20">
      <c r="B27" s="28">
        <v>31</v>
      </c>
      <c r="C27" s="10"/>
      <c r="D27" s="10"/>
      <c r="E27" s="10"/>
      <c r="F27" s="10"/>
      <c r="G27" s="10"/>
      <c r="H27" s="10"/>
      <c r="I27" s="10"/>
      <c r="J27" s="10">
        <v>0</v>
      </c>
      <c r="K27" s="10"/>
      <c r="L27" s="10"/>
      <c r="M27" s="10"/>
      <c r="N27" s="10"/>
      <c r="O27" s="10">
        <v>0</v>
      </c>
      <c r="P27" s="10">
        <v>2.5999999999999999E-2</v>
      </c>
      <c r="Q27" s="10"/>
      <c r="R27" s="10"/>
      <c r="S27" s="10"/>
      <c r="T27" s="17"/>
    </row>
    <row r="28" spans="2:20">
      <c r="B28" s="28">
        <v>34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>
        <v>0</v>
      </c>
      <c r="R28" s="10"/>
      <c r="S28" s="10">
        <v>0</v>
      </c>
      <c r="T28" s="17"/>
    </row>
    <row r="29" spans="2:20">
      <c r="B29" s="28">
        <v>35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>
        <v>0</v>
      </c>
      <c r="S29" s="10"/>
      <c r="T29" s="17">
        <v>0</v>
      </c>
    </row>
    <row r="30" spans="2:20">
      <c r="B30" s="28">
        <v>37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>
        <v>0</v>
      </c>
      <c r="T30" s="17"/>
    </row>
    <row r="31" spans="2:20" ht="16" thickBot="1">
      <c r="B31" s="29">
        <v>38</v>
      </c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>
        <v>0</v>
      </c>
      <c r="R31" s="21"/>
      <c r="S31" s="21"/>
      <c r="T31" s="2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08EDC-D449-734F-A8D1-7388803D5CEB}">
  <dimension ref="B2:F10"/>
  <sheetViews>
    <sheetView workbookViewId="0">
      <selection activeCell="L31" sqref="L31"/>
    </sheetView>
  </sheetViews>
  <sheetFormatPr baseColWidth="10" defaultRowHeight="15"/>
  <sheetData>
    <row r="2" spans="2:6">
      <c r="B2" t="s">
        <v>407</v>
      </c>
    </row>
    <row r="3" spans="2:6">
      <c r="C3" s="33" t="s">
        <v>261</v>
      </c>
      <c r="D3" s="33" t="s">
        <v>404</v>
      </c>
      <c r="E3" s="33" t="s">
        <v>405</v>
      </c>
      <c r="F3" s="33" t="s">
        <v>406</v>
      </c>
    </row>
    <row r="4" spans="2:6">
      <c r="C4" s="31">
        <v>0</v>
      </c>
      <c r="D4" s="31">
        <v>50</v>
      </c>
      <c r="E4" s="31">
        <v>50</v>
      </c>
      <c r="F4" s="31">
        <v>50</v>
      </c>
    </row>
    <row r="5" spans="2:6">
      <c r="C5" s="31">
        <v>1</v>
      </c>
      <c r="D5" s="31">
        <v>140000000</v>
      </c>
      <c r="E5" s="31">
        <v>50</v>
      </c>
      <c r="F5" s="31">
        <v>50</v>
      </c>
    </row>
    <row r="6" spans="2:6">
      <c r="C6" s="31">
        <v>2</v>
      </c>
      <c r="D6" s="31">
        <v>3000000</v>
      </c>
      <c r="E6" s="31">
        <v>50</v>
      </c>
      <c r="F6" s="31">
        <v>50</v>
      </c>
    </row>
    <row r="7" spans="2:6">
      <c r="C7" s="31">
        <v>3</v>
      </c>
      <c r="D7" s="31">
        <v>5400000</v>
      </c>
      <c r="E7" s="31">
        <v>50</v>
      </c>
      <c r="F7" s="31">
        <v>50</v>
      </c>
    </row>
    <row r="8" spans="2:6">
      <c r="C8" s="31">
        <v>4</v>
      </c>
      <c r="D8" s="31">
        <v>4200000</v>
      </c>
      <c r="E8" s="31">
        <v>50</v>
      </c>
      <c r="F8" s="31">
        <v>50</v>
      </c>
    </row>
    <row r="9" spans="2:6">
      <c r="C9" s="31">
        <v>5</v>
      </c>
      <c r="D9" s="31">
        <v>2800000</v>
      </c>
      <c r="E9" s="31">
        <v>50</v>
      </c>
      <c r="F9" s="31">
        <v>50</v>
      </c>
    </row>
    <row r="10" spans="2:6">
      <c r="C10" s="31">
        <v>6</v>
      </c>
      <c r="D10" s="31">
        <v>2800000</v>
      </c>
      <c r="E10" s="31">
        <v>50</v>
      </c>
      <c r="F10" s="31">
        <v>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2EBA-E0DE-0440-A310-AD55025CB732}">
  <dimension ref="A1:W17"/>
  <sheetViews>
    <sheetView tabSelected="1" zoomScale="83" workbookViewId="0">
      <selection activeCell="S37" sqref="S37"/>
    </sheetView>
  </sheetViews>
  <sheetFormatPr baseColWidth="10" defaultRowHeight="15"/>
  <sheetData>
    <row r="1" spans="1:23" ht="64">
      <c r="A1" s="41" t="s">
        <v>285</v>
      </c>
    </row>
    <row r="2" spans="1:23" ht="16" thickBot="1"/>
    <row r="3" spans="1:23">
      <c r="A3" t="s">
        <v>286</v>
      </c>
      <c r="B3" s="33" t="s">
        <v>277</v>
      </c>
      <c r="C3" s="125" t="s">
        <v>278</v>
      </c>
      <c r="D3" s="126"/>
      <c r="E3" s="127"/>
      <c r="F3" s="125" t="s">
        <v>279</v>
      </c>
      <c r="G3" s="126"/>
      <c r="H3" s="127"/>
      <c r="I3" s="125" t="s">
        <v>280</v>
      </c>
      <c r="J3" s="126"/>
      <c r="K3" s="127"/>
      <c r="L3" s="125" t="s">
        <v>281</v>
      </c>
      <c r="M3" s="126"/>
      <c r="N3" s="127"/>
      <c r="O3" s="125" t="s">
        <v>282</v>
      </c>
      <c r="P3" s="126"/>
      <c r="Q3" s="127"/>
      <c r="R3" s="125" t="s">
        <v>283</v>
      </c>
      <c r="S3" s="126"/>
      <c r="T3" s="127"/>
      <c r="U3" s="125" t="s">
        <v>284</v>
      </c>
      <c r="V3" s="126"/>
      <c r="W3" s="127"/>
    </row>
    <row r="4" spans="1:23">
      <c r="B4" s="31">
        <v>0</v>
      </c>
      <c r="C4" s="42">
        <v>0</v>
      </c>
      <c r="D4" s="37">
        <v>0</v>
      </c>
      <c r="E4" s="38">
        <v>0</v>
      </c>
      <c r="F4" s="42">
        <v>0</v>
      </c>
      <c r="G4" s="37">
        <v>0</v>
      </c>
      <c r="H4" s="38">
        <v>0</v>
      </c>
      <c r="I4" s="42">
        <v>0</v>
      </c>
      <c r="J4" s="37">
        <v>0</v>
      </c>
      <c r="K4" s="38">
        <v>0</v>
      </c>
      <c r="L4" s="42">
        <v>0</v>
      </c>
      <c r="M4" s="37">
        <v>0</v>
      </c>
      <c r="N4" s="38">
        <v>0</v>
      </c>
      <c r="O4" s="42">
        <v>0</v>
      </c>
      <c r="P4" s="37">
        <v>0</v>
      </c>
      <c r="Q4" s="38">
        <v>0</v>
      </c>
      <c r="R4" s="42">
        <v>0</v>
      </c>
      <c r="S4" s="37">
        <v>0</v>
      </c>
      <c r="T4" s="38">
        <v>0</v>
      </c>
      <c r="U4" s="42">
        <v>0</v>
      </c>
      <c r="V4" s="37">
        <v>0</v>
      </c>
      <c r="W4" s="38">
        <v>0</v>
      </c>
    </row>
    <row r="5" spans="1:23">
      <c r="B5" s="31">
        <v>2</v>
      </c>
      <c r="C5" s="42">
        <v>0.03</v>
      </c>
      <c r="D5" s="37">
        <v>0</v>
      </c>
      <c r="E5" s="38">
        <v>1.22</v>
      </c>
      <c r="F5" s="42">
        <v>0.06</v>
      </c>
      <c r="G5" s="37">
        <v>0.02</v>
      </c>
      <c r="H5" s="38">
        <v>0.5</v>
      </c>
      <c r="I5" s="42">
        <v>0</v>
      </c>
      <c r="J5" s="37">
        <v>0.14000000000000001</v>
      </c>
      <c r="K5" s="38">
        <v>2.17</v>
      </c>
      <c r="L5" s="42">
        <v>0.02</v>
      </c>
      <c r="M5" s="37">
        <v>0.19</v>
      </c>
      <c r="N5" s="38">
        <v>0.74</v>
      </c>
      <c r="O5" s="42">
        <v>0.27</v>
      </c>
      <c r="P5" s="37">
        <v>0.08</v>
      </c>
      <c r="Q5" s="38">
        <v>1.24</v>
      </c>
      <c r="R5" s="42">
        <v>0.01</v>
      </c>
      <c r="S5" s="37">
        <v>0.2</v>
      </c>
      <c r="T5" s="38">
        <v>0.87</v>
      </c>
      <c r="U5" s="42">
        <v>0.12</v>
      </c>
      <c r="V5" s="37">
        <v>0.1</v>
      </c>
      <c r="W5" s="38">
        <v>3.36</v>
      </c>
    </row>
    <row r="6" spans="1:23">
      <c r="B6" s="31">
        <v>4</v>
      </c>
      <c r="C6" s="42">
        <v>33.369999999999997</v>
      </c>
      <c r="D6" s="37">
        <v>7.8</v>
      </c>
      <c r="E6" s="38">
        <v>13.45</v>
      </c>
      <c r="F6" s="42">
        <v>36.06</v>
      </c>
      <c r="G6" s="37">
        <v>18.239999999999998</v>
      </c>
      <c r="H6" s="38">
        <v>19.03</v>
      </c>
      <c r="I6" s="42">
        <v>32.22</v>
      </c>
      <c r="J6" s="37">
        <v>14.98</v>
      </c>
      <c r="K6" s="38">
        <v>17.989999999999998</v>
      </c>
      <c r="L6" s="42">
        <v>43.16</v>
      </c>
      <c r="M6" s="37">
        <v>13.97</v>
      </c>
      <c r="N6" s="38">
        <v>28.08</v>
      </c>
      <c r="O6" s="42">
        <v>42.01</v>
      </c>
      <c r="P6" s="37">
        <v>14.62</v>
      </c>
      <c r="Q6" s="38">
        <v>24.17</v>
      </c>
      <c r="R6" s="42">
        <v>36.25</v>
      </c>
      <c r="S6" s="37">
        <v>18.41</v>
      </c>
      <c r="T6" s="38">
        <v>16.73</v>
      </c>
      <c r="U6" s="42">
        <v>36.82</v>
      </c>
      <c r="V6" s="37">
        <v>18.579999999999998</v>
      </c>
      <c r="W6" s="38">
        <v>20.7</v>
      </c>
    </row>
    <row r="7" spans="1:23" ht="16" thickBot="1">
      <c r="B7" s="31">
        <v>6</v>
      </c>
      <c r="C7" s="43">
        <v>89.82</v>
      </c>
      <c r="D7" s="39">
        <v>75.040000000000006</v>
      </c>
      <c r="E7" s="40">
        <v>76.569999999999993</v>
      </c>
      <c r="F7" s="43">
        <v>89.82</v>
      </c>
      <c r="G7" s="39">
        <v>100</v>
      </c>
      <c r="H7" s="40">
        <v>80.040000000000006</v>
      </c>
      <c r="I7" s="43">
        <v>89.06</v>
      </c>
      <c r="J7" s="39">
        <v>82.05</v>
      </c>
      <c r="K7" s="40">
        <v>79.819999999999993</v>
      </c>
      <c r="L7" s="43">
        <v>100</v>
      </c>
      <c r="M7" s="39">
        <v>74.180000000000007</v>
      </c>
      <c r="N7" s="40">
        <v>94.79</v>
      </c>
      <c r="O7" s="43">
        <v>95.01</v>
      </c>
      <c r="P7" s="39">
        <v>78.12</v>
      </c>
      <c r="Q7" s="40">
        <v>99.35</v>
      </c>
      <c r="R7" s="43">
        <v>90.4</v>
      </c>
      <c r="S7" s="39">
        <v>77.09</v>
      </c>
      <c r="T7" s="40">
        <v>71.14</v>
      </c>
      <c r="U7" s="43">
        <v>90.21</v>
      </c>
      <c r="V7" s="39">
        <v>67.34</v>
      </c>
      <c r="W7" s="40">
        <v>100</v>
      </c>
    </row>
    <row r="12" spans="1:23" ht="16" thickBot="1"/>
    <row r="13" spans="1:23">
      <c r="A13" t="s">
        <v>287</v>
      </c>
      <c r="B13" s="33" t="s">
        <v>277</v>
      </c>
      <c r="C13" s="125" t="s">
        <v>278</v>
      </c>
      <c r="D13" s="126"/>
      <c r="E13" s="127"/>
      <c r="F13" s="125" t="s">
        <v>279</v>
      </c>
      <c r="G13" s="126"/>
      <c r="H13" s="127"/>
      <c r="I13" s="125" t="s">
        <v>280</v>
      </c>
      <c r="J13" s="126"/>
      <c r="K13" s="127"/>
      <c r="L13" s="125" t="s">
        <v>281</v>
      </c>
      <c r="M13" s="126"/>
      <c r="N13" s="127"/>
      <c r="O13" s="125" t="s">
        <v>282</v>
      </c>
      <c r="P13" s="126"/>
      <c r="Q13" s="127"/>
      <c r="R13" s="125" t="s">
        <v>283</v>
      </c>
      <c r="S13" s="126"/>
      <c r="T13" s="127"/>
      <c r="U13" s="125" t="s">
        <v>284</v>
      </c>
      <c r="V13" s="126"/>
      <c r="W13" s="127"/>
    </row>
    <row r="14" spans="1:23">
      <c r="B14" s="31">
        <v>0</v>
      </c>
      <c r="C14" s="42">
        <v>0</v>
      </c>
      <c r="D14" s="37">
        <v>0</v>
      </c>
      <c r="E14" s="38">
        <v>0</v>
      </c>
      <c r="F14" s="42">
        <v>0</v>
      </c>
      <c r="G14" s="37">
        <v>0</v>
      </c>
      <c r="H14" s="38">
        <v>0</v>
      </c>
      <c r="I14" s="42">
        <v>0</v>
      </c>
      <c r="J14" s="37">
        <v>0</v>
      </c>
      <c r="K14" s="38">
        <v>0</v>
      </c>
      <c r="L14" s="42">
        <v>0</v>
      </c>
      <c r="M14" s="37">
        <v>0</v>
      </c>
      <c r="N14" s="38">
        <v>0</v>
      </c>
      <c r="O14" s="42">
        <v>0</v>
      </c>
      <c r="P14" s="37">
        <v>0</v>
      </c>
      <c r="Q14" s="38">
        <v>0</v>
      </c>
      <c r="R14" s="42">
        <v>0</v>
      </c>
      <c r="S14" s="37">
        <v>0</v>
      </c>
      <c r="T14" s="38">
        <v>0</v>
      </c>
      <c r="U14" s="42">
        <v>0</v>
      </c>
      <c r="V14" s="37">
        <v>0</v>
      </c>
      <c r="W14" s="38">
        <v>0</v>
      </c>
    </row>
    <row r="15" spans="1:23">
      <c r="B15" s="31">
        <v>2</v>
      </c>
      <c r="C15" s="42">
        <v>1.19</v>
      </c>
      <c r="D15" s="37">
        <v>0.26</v>
      </c>
      <c r="E15" s="38">
        <v>0</v>
      </c>
      <c r="F15" s="42">
        <v>0.33</v>
      </c>
      <c r="G15" s="37">
        <v>0.3</v>
      </c>
      <c r="H15" s="38">
        <v>0</v>
      </c>
      <c r="I15" s="42">
        <v>0.18</v>
      </c>
      <c r="J15" s="37">
        <v>0.37</v>
      </c>
      <c r="K15" s="38">
        <v>0</v>
      </c>
      <c r="L15" s="42">
        <v>0.15</v>
      </c>
      <c r="M15" s="37">
        <v>0</v>
      </c>
      <c r="N15" s="38">
        <v>0</v>
      </c>
      <c r="O15" s="42">
        <v>0</v>
      </c>
      <c r="P15" s="37">
        <v>0</v>
      </c>
      <c r="Q15" s="38">
        <v>0</v>
      </c>
      <c r="R15" s="42">
        <v>0.25</v>
      </c>
      <c r="S15" s="37">
        <v>0</v>
      </c>
      <c r="T15" s="38">
        <v>0</v>
      </c>
      <c r="U15" s="42">
        <v>0.56000000000000005</v>
      </c>
      <c r="V15" s="37">
        <v>0</v>
      </c>
      <c r="W15" s="38">
        <v>0</v>
      </c>
    </row>
    <row r="16" spans="1:23">
      <c r="B16" s="31">
        <v>4</v>
      </c>
      <c r="C16" s="42">
        <v>23.21</v>
      </c>
      <c r="D16" s="37">
        <v>14.96</v>
      </c>
      <c r="E16" s="38">
        <v>13.88</v>
      </c>
      <c r="F16" s="42">
        <v>24.78</v>
      </c>
      <c r="G16" s="37">
        <v>29.41</v>
      </c>
      <c r="H16" s="38">
        <v>22.48</v>
      </c>
      <c r="I16" s="42">
        <v>13.39</v>
      </c>
      <c r="J16" s="37">
        <v>24.06</v>
      </c>
      <c r="K16" s="38">
        <v>10.54</v>
      </c>
      <c r="L16" s="42">
        <v>1.5</v>
      </c>
      <c r="M16" s="37">
        <v>3.63</v>
      </c>
      <c r="N16" s="38">
        <v>1.29</v>
      </c>
      <c r="O16" s="42">
        <v>0.08</v>
      </c>
      <c r="P16" s="37">
        <v>0.28000000000000003</v>
      </c>
      <c r="Q16" s="38">
        <v>0.14000000000000001</v>
      </c>
      <c r="R16" s="42">
        <v>0.02</v>
      </c>
      <c r="S16" s="37">
        <v>0.03</v>
      </c>
      <c r="T16" s="38">
        <v>0.3</v>
      </c>
      <c r="U16" s="42">
        <v>0.01</v>
      </c>
      <c r="V16" s="37">
        <v>0.42</v>
      </c>
      <c r="W16" s="38">
        <v>0.17</v>
      </c>
    </row>
    <row r="17" spans="2:23" ht="16" thickBot="1">
      <c r="B17" s="31">
        <v>6</v>
      </c>
      <c r="C17" s="43">
        <v>100</v>
      </c>
      <c r="D17" s="39">
        <v>100</v>
      </c>
      <c r="E17" s="40">
        <v>100</v>
      </c>
      <c r="F17" s="43">
        <v>102.02</v>
      </c>
      <c r="G17" s="39">
        <v>104.19</v>
      </c>
      <c r="H17" s="40">
        <v>109.51</v>
      </c>
      <c r="I17" s="43">
        <v>87.35</v>
      </c>
      <c r="J17" s="39">
        <v>99.07</v>
      </c>
      <c r="K17" s="40">
        <v>81.63</v>
      </c>
      <c r="L17" s="43">
        <v>32.43</v>
      </c>
      <c r="M17" s="39">
        <v>47.42</v>
      </c>
      <c r="N17" s="40">
        <v>25.83</v>
      </c>
      <c r="O17" s="43">
        <v>0.03</v>
      </c>
      <c r="P17" s="39">
        <v>0.88</v>
      </c>
      <c r="Q17" s="40">
        <v>0</v>
      </c>
      <c r="R17" s="43">
        <v>0</v>
      </c>
      <c r="S17" s="39">
        <v>0</v>
      </c>
      <c r="T17" s="40">
        <v>0</v>
      </c>
      <c r="U17" s="43">
        <v>0</v>
      </c>
      <c r="V17" s="39">
        <v>0</v>
      </c>
      <c r="W17" s="40">
        <v>0</v>
      </c>
    </row>
  </sheetData>
  <mergeCells count="14">
    <mergeCell ref="U3:W3"/>
    <mergeCell ref="C13:E13"/>
    <mergeCell ref="F13:H13"/>
    <mergeCell ref="I13:K13"/>
    <mergeCell ref="L13:N13"/>
    <mergeCell ref="O13:Q13"/>
    <mergeCell ref="R13:T13"/>
    <mergeCell ref="U13:W1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86536-3CF5-4C48-B794-A53DD755BD3A}">
  <dimension ref="B4:AF7"/>
  <sheetViews>
    <sheetView zoomScale="89" workbookViewId="0">
      <selection activeCell="K40" sqref="K40"/>
    </sheetView>
  </sheetViews>
  <sheetFormatPr baseColWidth="10" defaultRowHeight="15"/>
  <sheetData>
    <row r="4" spans="2:32" ht="16" thickBot="1"/>
    <row r="5" spans="2:32">
      <c r="B5" s="33"/>
      <c r="C5" s="125" t="s">
        <v>317</v>
      </c>
      <c r="D5" s="126"/>
      <c r="E5" s="126"/>
      <c r="F5" s="126"/>
      <c r="G5" s="126"/>
      <c r="H5" s="126"/>
      <c r="I5" s="126"/>
      <c r="J5" s="126"/>
      <c r="K5" s="126"/>
      <c r="L5" s="127"/>
      <c r="M5" s="125" t="s">
        <v>420</v>
      </c>
      <c r="N5" s="126"/>
      <c r="O5" s="126"/>
      <c r="P5" s="126"/>
      <c r="Q5" s="126"/>
      <c r="R5" s="126"/>
      <c r="S5" s="126"/>
      <c r="T5" s="126"/>
      <c r="U5" s="126"/>
      <c r="V5" s="127"/>
      <c r="W5" s="125" t="s">
        <v>421</v>
      </c>
      <c r="X5" s="126"/>
      <c r="Y5" s="126"/>
      <c r="Z5" s="126"/>
      <c r="AA5" s="126"/>
      <c r="AB5" s="126"/>
      <c r="AC5" s="126"/>
      <c r="AD5" s="126"/>
      <c r="AE5" s="126"/>
      <c r="AF5" s="127"/>
    </row>
    <row r="6" spans="2:32">
      <c r="B6" s="44" t="s">
        <v>422</v>
      </c>
      <c r="C6" s="42">
        <v>11.5</v>
      </c>
      <c r="D6" s="37">
        <v>15.5</v>
      </c>
      <c r="E6" s="37">
        <v>8.85</v>
      </c>
      <c r="F6" s="37">
        <v>9.51</v>
      </c>
      <c r="G6" s="37">
        <v>9.15</v>
      </c>
      <c r="H6" s="37">
        <v>11.1</v>
      </c>
      <c r="I6" s="37">
        <v>32.5</v>
      </c>
      <c r="J6" s="37">
        <v>13.8</v>
      </c>
      <c r="K6" s="37">
        <v>11</v>
      </c>
      <c r="L6" s="38">
        <v>8.06</v>
      </c>
      <c r="M6" s="42">
        <v>15</v>
      </c>
      <c r="N6" s="37">
        <v>16.399999999999999</v>
      </c>
      <c r="O6" s="37">
        <v>7.91</v>
      </c>
      <c r="P6" s="37">
        <v>8.25</v>
      </c>
      <c r="Q6" s="37">
        <v>6.73</v>
      </c>
      <c r="R6" s="37">
        <v>12.9</v>
      </c>
      <c r="S6" s="37">
        <v>33.9</v>
      </c>
      <c r="T6" s="37">
        <v>14.1</v>
      </c>
      <c r="U6" s="37">
        <v>11.7</v>
      </c>
      <c r="V6" s="38">
        <v>8.85</v>
      </c>
      <c r="W6" s="42">
        <v>8.8800000000000008</v>
      </c>
      <c r="X6" s="37">
        <v>12.4</v>
      </c>
      <c r="Y6" s="37">
        <v>8.17</v>
      </c>
      <c r="Z6" s="37">
        <v>8.3000000000000007</v>
      </c>
      <c r="AA6" s="37">
        <v>6.31</v>
      </c>
      <c r="AB6" s="37">
        <v>11.7</v>
      </c>
      <c r="AC6" s="37">
        <v>32.9</v>
      </c>
      <c r="AD6" s="37">
        <v>13.2</v>
      </c>
      <c r="AE6" s="37">
        <v>10.6</v>
      </c>
      <c r="AF6" s="38">
        <v>8.18</v>
      </c>
    </row>
    <row r="7" spans="2:32" ht="16" thickBot="1">
      <c r="B7" s="44" t="s">
        <v>423</v>
      </c>
      <c r="C7" s="43">
        <v>6.36</v>
      </c>
      <c r="D7" s="39">
        <v>6.08</v>
      </c>
      <c r="E7" s="39">
        <v>4.32</v>
      </c>
      <c r="F7" s="39">
        <v>9.1999999999999993</v>
      </c>
      <c r="G7" s="39">
        <v>16.8</v>
      </c>
      <c r="H7" s="39">
        <v>12.2</v>
      </c>
      <c r="I7" s="39">
        <v>20.399999999999999</v>
      </c>
      <c r="J7" s="39">
        <v>27.7</v>
      </c>
      <c r="K7" s="39">
        <v>11</v>
      </c>
      <c r="L7" s="40">
        <v>12.1</v>
      </c>
      <c r="M7" s="43">
        <v>7.07</v>
      </c>
      <c r="N7" s="39">
        <v>6.86</v>
      </c>
      <c r="O7" s="39">
        <v>5.85</v>
      </c>
      <c r="P7" s="39">
        <v>13.3</v>
      </c>
      <c r="Q7" s="39">
        <v>22.4</v>
      </c>
      <c r="R7" s="39">
        <v>14.6</v>
      </c>
      <c r="S7" s="39">
        <v>19.5</v>
      </c>
      <c r="T7" s="39">
        <v>28.4</v>
      </c>
      <c r="U7" s="39">
        <v>11.2</v>
      </c>
      <c r="V7" s="40">
        <v>12.5</v>
      </c>
      <c r="W7" s="43">
        <v>6.38</v>
      </c>
      <c r="X7" s="39">
        <v>5.59</v>
      </c>
      <c r="Y7" s="39">
        <v>4.97</v>
      </c>
      <c r="Z7" s="39">
        <v>11.4</v>
      </c>
      <c r="AA7" s="39">
        <v>20.6</v>
      </c>
      <c r="AB7" s="39">
        <v>12.1</v>
      </c>
      <c r="AC7" s="39">
        <v>18.600000000000001</v>
      </c>
      <c r="AD7" s="39">
        <v>25.8</v>
      </c>
      <c r="AE7" s="39">
        <v>10.5</v>
      </c>
      <c r="AF7" s="40">
        <v>11.2</v>
      </c>
    </row>
  </sheetData>
  <mergeCells count="3">
    <mergeCell ref="C5:L5"/>
    <mergeCell ref="M5:V5"/>
    <mergeCell ref="W5:AF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6C8E-E444-7549-8043-DCD691BDF110}">
  <dimension ref="B3:X17"/>
  <sheetViews>
    <sheetView workbookViewId="0">
      <selection activeCell="Q29" sqref="Q29"/>
    </sheetView>
  </sheetViews>
  <sheetFormatPr baseColWidth="10" defaultRowHeight="15"/>
  <sheetData>
    <row r="3" spans="2:24" ht="22" thickBot="1">
      <c r="B3" s="100" t="s">
        <v>429</v>
      </c>
    </row>
    <row r="4" spans="2:24">
      <c r="B4" s="33"/>
      <c r="C4" s="125" t="s">
        <v>422</v>
      </c>
      <c r="D4" s="126"/>
      <c r="E4" s="126"/>
      <c r="F4" s="126"/>
      <c r="G4" s="126"/>
      <c r="H4" s="126"/>
      <c r="I4" s="126"/>
      <c r="J4" s="126"/>
      <c r="K4" s="126"/>
      <c r="L4" s="126"/>
      <c r="M4" s="127"/>
      <c r="N4" s="125" t="s">
        <v>424</v>
      </c>
      <c r="O4" s="126"/>
      <c r="P4" s="126"/>
      <c r="Q4" s="126"/>
      <c r="R4" s="126"/>
      <c r="S4" s="126"/>
      <c r="T4" s="126"/>
      <c r="U4" s="126"/>
      <c r="V4" s="126"/>
      <c r="W4" s="126"/>
      <c r="X4" s="127"/>
    </row>
    <row r="5" spans="2:24">
      <c r="B5" s="44" t="s">
        <v>425</v>
      </c>
      <c r="C5" s="42">
        <v>10335</v>
      </c>
      <c r="D5" s="37">
        <v>9915</v>
      </c>
      <c r="E5" s="37">
        <v>9962</v>
      </c>
      <c r="F5" s="37">
        <v>10103</v>
      </c>
      <c r="G5" s="37">
        <v>10222</v>
      </c>
      <c r="H5" s="37">
        <v>10080</v>
      </c>
      <c r="I5" s="37">
        <v>10110</v>
      </c>
      <c r="J5" s="37">
        <v>10179</v>
      </c>
      <c r="K5" s="37">
        <v>10296</v>
      </c>
      <c r="L5" s="37">
        <v>10148</v>
      </c>
      <c r="M5" s="38"/>
      <c r="N5" s="42">
        <v>10315</v>
      </c>
      <c r="O5" s="37">
        <v>10330</v>
      </c>
      <c r="P5" s="37">
        <v>10313</v>
      </c>
      <c r="Q5" s="37">
        <v>10896</v>
      </c>
      <c r="R5" s="37">
        <v>10435</v>
      </c>
      <c r="S5" s="37">
        <v>10118</v>
      </c>
      <c r="T5" s="37">
        <v>10144</v>
      </c>
      <c r="U5" s="37">
        <v>10410</v>
      </c>
      <c r="V5" s="37">
        <v>11181</v>
      </c>
      <c r="W5" s="37">
        <v>10521</v>
      </c>
      <c r="X5" s="38">
        <v>10932</v>
      </c>
    </row>
    <row r="6" spans="2:24">
      <c r="B6" s="44" t="s">
        <v>426</v>
      </c>
      <c r="C6" s="42">
        <v>10365</v>
      </c>
      <c r="D6" s="37">
        <v>9882</v>
      </c>
      <c r="E6" s="37">
        <v>10244</v>
      </c>
      <c r="F6" s="37">
        <v>10002</v>
      </c>
      <c r="G6" s="37">
        <v>10253</v>
      </c>
      <c r="H6" s="37">
        <v>9892</v>
      </c>
      <c r="I6" s="37">
        <v>10093</v>
      </c>
      <c r="J6" s="37">
        <v>10876</v>
      </c>
      <c r="K6" s="37">
        <v>10004</v>
      </c>
      <c r="L6" s="37">
        <v>10183</v>
      </c>
      <c r="M6" s="38"/>
      <c r="N6" s="42">
        <v>10024</v>
      </c>
      <c r="O6" s="37">
        <v>11021</v>
      </c>
      <c r="P6" s="37">
        <v>10784</v>
      </c>
      <c r="Q6" s="37">
        <v>10651</v>
      </c>
      <c r="R6" s="37">
        <v>10226</v>
      </c>
      <c r="S6" s="37">
        <v>9957</v>
      </c>
      <c r="T6" s="37">
        <v>10138</v>
      </c>
      <c r="U6" s="37">
        <v>10446</v>
      </c>
      <c r="V6" s="37">
        <v>10876</v>
      </c>
      <c r="W6" s="37">
        <v>10654</v>
      </c>
      <c r="X6" s="38">
        <v>10515</v>
      </c>
    </row>
    <row r="7" spans="2:24">
      <c r="B7" s="44" t="s">
        <v>427</v>
      </c>
      <c r="C7" s="42">
        <v>10353</v>
      </c>
      <c r="D7" s="37">
        <v>9921</v>
      </c>
      <c r="E7" s="37">
        <v>9954</v>
      </c>
      <c r="F7" s="37">
        <v>10091</v>
      </c>
      <c r="G7" s="37">
        <v>10213</v>
      </c>
      <c r="H7" s="37">
        <v>10067</v>
      </c>
      <c r="I7" s="37">
        <v>10086</v>
      </c>
      <c r="J7" s="37">
        <v>10144</v>
      </c>
      <c r="K7" s="37">
        <v>10293</v>
      </c>
      <c r="L7" s="37">
        <v>10128</v>
      </c>
      <c r="M7" s="38"/>
      <c r="N7" s="42">
        <v>9851</v>
      </c>
      <c r="O7" s="37">
        <v>9962</v>
      </c>
      <c r="P7" s="37">
        <v>9823</v>
      </c>
      <c r="Q7" s="37">
        <v>10270</v>
      </c>
      <c r="R7" s="37">
        <v>9871</v>
      </c>
      <c r="S7" s="37">
        <v>9822</v>
      </c>
      <c r="T7" s="37">
        <v>9823</v>
      </c>
      <c r="U7" s="37">
        <v>9931</v>
      </c>
      <c r="V7" s="37">
        <v>10166</v>
      </c>
      <c r="W7" s="37">
        <v>9888</v>
      </c>
      <c r="X7" s="38">
        <v>10222</v>
      </c>
    </row>
    <row r="8" spans="2:24" ht="16" thickBot="1">
      <c r="B8" s="44" t="s">
        <v>428</v>
      </c>
      <c r="C8" s="43">
        <v>10291</v>
      </c>
      <c r="D8" s="39">
        <v>10007</v>
      </c>
      <c r="E8" s="39">
        <v>10004</v>
      </c>
      <c r="F8" s="39">
        <v>10156</v>
      </c>
      <c r="G8" s="39">
        <v>10272</v>
      </c>
      <c r="H8" s="39">
        <v>10209</v>
      </c>
      <c r="I8" s="39">
        <v>10315</v>
      </c>
      <c r="J8" s="39">
        <v>10263</v>
      </c>
      <c r="K8" s="39">
        <v>10320</v>
      </c>
      <c r="L8" s="39">
        <v>10194</v>
      </c>
      <c r="M8" s="40"/>
      <c r="N8" s="43">
        <v>10365</v>
      </c>
      <c r="O8" s="39">
        <v>10355</v>
      </c>
      <c r="P8" s="39">
        <v>10792</v>
      </c>
      <c r="Q8" s="39">
        <v>11012</v>
      </c>
      <c r="R8" s="39">
        <v>10661</v>
      </c>
      <c r="S8" s="39">
        <v>10284</v>
      </c>
      <c r="T8" s="39">
        <v>10402</v>
      </c>
      <c r="U8" s="39">
        <v>10579</v>
      </c>
      <c r="V8" s="39">
        <v>11327</v>
      </c>
      <c r="W8" s="39">
        <v>10748</v>
      </c>
      <c r="X8" s="40">
        <v>10936</v>
      </c>
    </row>
    <row r="12" spans="2:24" ht="22" thickBot="1">
      <c r="B12" s="100" t="s">
        <v>430</v>
      </c>
    </row>
    <row r="13" spans="2:24">
      <c r="B13" s="33"/>
      <c r="C13" s="125" t="s">
        <v>422</v>
      </c>
      <c r="D13" s="126"/>
      <c r="E13" s="126"/>
      <c r="F13" s="126"/>
      <c r="G13" s="126"/>
      <c r="H13" s="126"/>
      <c r="I13" s="126"/>
      <c r="J13" s="126"/>
      <c r="K13" s="126"/>
      <c r="L13" s="126"/>
      <c r="M13" s="127"/>
      <c r="N13" s="125" t="s">
        <v>424</v>
      </c>
      <c r="O13" s="126"/>
      <c r="P13" s="126"/>
      <c r="Q13" s="126"/>
      <c r="R13" s="126"/>
      <c r="S13" s="126"/>
      <c r="T13" s="126"/>
      <c r="U13" s="126"/>
      <c r="V13" s="126"/>
      <c r="W13" s="126"/>
      <c r="X13" s="127"/>
    </row>
    <row r="14" spans="2:24">
      <c r="B14" s="44" t="s">
        <v>425</v>
      </c>
      <c r="C14" s="42">
        <v>10410</v>
      </c>
      <c r="D14" s="37">
        <v>10011</v>
      </c>
      <c r="E14" s="37">
        <v>10021</v>
      </c>
      <c r="F14" s="37">
        <v>10330</v>
      </c>
      <c r="G14" s="37">
        <v>10769</v>
      </c>
      <c r="H14" s="37">
        <v>10350</v>
      </c>
      <c r="I14" s="37">
        <v>10435</v>
      </c>
      <c r="J14" s="37">
        <v>10218</v>
      </c>
      <c r="K14" s="37">
        <v>10503</v>
      </c>
      <c r="L14" s="37">
        <v>10677</v>
      </c>
      <c r="M14" s="38"/>
      <c r="N14" s="42">
        <v>10044</v>
      </c>
      <c r="O14" s="37">
        <v>10340</v>
      </c>
      <c r="P14" s="37">
        <v>10270</v>
      </c>
      <c r="Q14" s="37">
        <v>10432</v>
      </c>
      <c r="R14" s="37">
        <v>10284</v>
      </c>
      <c r="S14" s="37">
        <v>10284</v>
      </c>
      <c r="T14" s="37">
        <v>10226</v>
      </c>
      <c r="U14" s="37">
        <v>10598</v>
      </c>
      <c r="V14" s="37">
        <v>10841</v>
      </c>
      <c r="W14" s="37">
        <v>10449</v>
      </c>
      <c r="X14" s="38">
        <v>10856</v>
      </c>
    </row>
    <row r="15" spans="2:24">
      <c r="B15" s="44" t="s">
        <v>426</v>
      </c>
      <c r="C15" s="42">
        <v>10179</v>
      </c>
      <c r="D15" s="37">
        <v>10126</v>
      </c>
      <c r="E15" s="37">
        <v>9913</v>
      </c>
      <c r="F15" s="37">
        <v>10146</v>
      </c>
      <c r="G15" s="37">
        <v>10788</v>
      </c>
      <c r="H15" s="37">
        <v>10355</v>
      </c>
      <c r="I15" s="37">
        <v>10305</v>
      </c>
      <c r="J15" s="37">
        <v>10198</v>
      </c>
      <c r="K15" s="37">
        <v>10695</v>
      </c>
      <c r="L15" s="37">
        <v>10381</v>
      </c>
      <c r="M15" s="38"/>
      <c r="N15" s="42">
        <v>10440</v>
      </c>
      <c r="O15" s="37">
        <v>10621</v>
      </c>
      <c r="P15" s="37">
        <v>10454</v>
      </c>
      <c r="Q15" s="37">
        <v>11739</v>
      </c>
      <c r="R15" s="37">
        <v>10876</v>
      </c>
      <c r="S15" s="37">
        <v>10627</v>
      </c>
      <c r="T15" s="37">
        <v>11088</v>
      </c>
      <c r="U15" s="37">
        <v>11418</v>
      </c>
      <c r="V15" s="37">
        <v>11440</v>
      </c>
      <c r="W15" s="37">
        <v>10469</v>
      </c>
      <c r="X15" s="38">
        <v>10916</v>
      </c>
    </row>
    <row r="16" spans="2:24">
      <c r="B16" s="44" t="s">
        <v>427</v>
      </c>
      <c r="C16" s="42">
        <v>10651</v>
      </c>
      <c r="D16" s="37">
        <v>10150</v>
      </c>
      <c r="E16" s="37">
        <v>10033</v>
      </c>
      <c r="F16" s="37">
        <v>10432</v>
      </c>
      <c r="G16" s="37">
        <v>11153</v>
      </c>
      <c r="H16" s="37">
        <v>10389</v>
      </c>
      <c r="I16" s="37">
        <v>10561</v>
      </c>
      <c r="J16" s="37">
        <v>10400</v>
      </c>
      <c r="K16" s="37">
        <v>10533</v>
      </c>
      <c r="L16" s="37">
        <v>10806</v>
      </c>
      <c r="M16" s="38"/>
      <c r="N16" s="42">
        <v>9951</v>
      </c>
      <c r="O16" s="37">
        <v>9918</v>
      </c>
      <c r="P16" s="37">
        <v>9999</v>
      </c>
      <c r="Q16" s="37">
        <v>10209</v>
      </c>
      <c r="R16" s="37">
        <v>10051</v>
      </c>
      <c r="S16" s="37">
        <v>9997</v>
      </c>
      <c r="T16" s="37">
        <v>9949</v>
      </c>
      <c r="U16" s="37">
        <v>10267</v>
      </c>
      <c r="V16" s="37">
        <v>10320</v>
      </c>
      <c r="W16" s="37">
        <v>10215</v>
      </c>
      <c r="X16" s="38">
        <v>10350</v>
      </c>
    </row>
    <row r="17" spans="2:24" ht="16" thickBot="1">
      <c r="B17" s="44" t="s">
        <v>428</v>
      </c>
      <c r="C17" s="43">
        <v>10263</v>
      </c>
      <c r="D17" s="39">
        <v>10152</v>
      </c>
      <c r="E17" s="39">
        <v>10074</v>
      </c>
      <c r="F17" s="39">
        <v>10402</v>
      </c>
      <c r="G17" s="39">
        <v>11124</v>
      </c>
      <c r="H17" s="39">
        <v>10438</v>
      </c>
      <c r="I17" s="39">
        <v>10405</v>
      </c>
      <c r="J17" s="39">
        <v>10408</v>
      </c>
      <c r="K17" s="39">
        <v>10460</v>
      </c>
      <c r="L17" s="39">
        <v>10822</v>
      </c>
      <c r="M17" s="40"/>
      <c r="N17" s="43">
        <v>10506</v>
      </c>
      <c r="O17" s="39">
        <v>10978</v>
      </c>
      <c r="P17" s="39">
        <v>10500</v>
      </c>
      <c r="Q17" s="39">
        <v>12355</v>
      </c>
      <c r="R17" s="39">
        <v>11004</v>
      </c>
      <c r="S17" s="39">
        <v>10777</v>
      </c>
      <c r="T17" s="39">
        <v>11017</v>
      </c>
      <c r="U17" s="39">
        <v>10999</v>
      </c>
      <c r="V17" s="39">
        <v>11342</v>
      </c>
      <c r="W17" s="39">
        <v>10755</v>
      </c>
      <c r="X17" s="40">
        <v>10932</v>
      </c>
    </row>
  </sheetData>
  <mergeCells count="4">
    <mergeCell ref="C4:M4"/>
    <mergeCell ref="N4:X4"/>
    <mergeCell ref="C13:M13"/>
    <mergeCell ref="N13:X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301F-BD14-BB4D-9A7E-6C5F38CB7E7A}">
  <dimension ref="A2:T509"/>
  <sheetViews>
    <sheetView zoomScale="82" workbookViewId="0">
      <selection activeCell="P174" sqref="P174"/>
    </sheetView>
  </sheetViews>
  <sheetFormatPr baseColWidth="10" defaultRowHeight="15"/>
  <cols>
    <col min="1" max="1" width="10.83203125" style="1"/>
  </cols>
  <sheetData>
    <row r="2" spans="1:20">
      <c r="A2" s="7" t="s">
        <v>177</v>
      </c>
      <c r="B2" s="9" t="s">
        <v>217</v>
      </c>
      <c r="C2" s="9" t="s">
        <v>198</v>
      </c>
      <c r="D2" s="9" t="s">
        <v>199</v>
      </c>
      <c r="E2" s="9" t="s">
        <v>200</v>
      </c>
      <c r="F2" s="9" t="s">
        <v>201</v>
      </c>
      <c r="G2" s="9" t="s">
        <v>202</v>
      </c>
      <c r="H2" s="9" t="s">
        <v>203</v>
      </c>
      <c r="I2" s="9" t="s">
        <v>204</v>
      </c>
      <c r="J2" s="9" t="s">
        <v>205</v>
      </c>
      <c r="K2" s="9" t="s">
        <v>206</v>
      </c>
      <c r="L2" s="9" t="s">
        <v>207</v>
      </c>
      <c r="M2" s="9" t="s">
        <v>208</v>
      </c>
      <c r="N2" s="9" t="s">
        <v>209</v>
      </c>
      <c r="O2" s="9" t="s">
        <v>210</v>
      </c>
      <c r="P2" s="9" t="s">
        <v>211</v>
      </c>
      <c r="Q2" s="9" t="s">
        <v>212</v>
      </c>
      <c r="R2" s="9" t="s">
        <v>213</v>
      </c>
      <c r="S2" s="9" t="s">
        <v>214</v>
      </c>
      <c r="T2" s="9" t="s">
        <v>215</v>
      </c>
    </row>
    <row r="3" spans="1:20">
      <c r="B3" s="8">
        <v>-1</v>
      </c>
      <c r="C3" s="8">
        <v>7.7</v>
      </c>
      <c r="D3" s="8">
        <v>6.9</v>
      </c>
      <c r="E3" s="8">
        <v>6.9</v>
      </c>
      <c r="F3" s="8">
        <v>6.7</v>
      </c>
      <c r="G3" s="8">
        <v>7.3</v>
      </c>
      <c r="H3" s="8">
        <v>6.8</v>
      </c>
      <c r="I3" s="8">
        <v>6.9</v>
      </c>
      <c r="J3" s="8">
        <v>6.8</v>
      </c>
      <c r="K3" s="8">
        <v>6.3</v>
      </c>
      <c r="L3" s="8">
        <v>5.5</v>
      </c>
      <c r="M3" s="8">
        <v>7.4</v>
      </c>
      <c r="N3" s="8">
        <v>6.7</v>
      </c>
      <c r="O3" s="8">
        <v>7.2</v>
      </c>
      <c r="P3" s="8">
        <v>7.5</v>
      </c>
      <c r="Q3" s="8">
        <v>7.3</v>
      </c>
      <c r="R3" s="8">
        <v>7</v>
      </c>
      <c r="S3" s="8">
        <v>7.2</v>
      </c>
      <c r="T3" s="8">
        <v>7</v>
      </c>
    </row>
    <row r="4" spans="1:20">
      <c r="B4" s="8">
        <v>0</v>
      </c>
      <c r="C4" s="8">
        <v>7</v>
      </c>
      <c r="D4" s="8">
        <v>6.9</v>
      </c>
      <c r="E4" s="8">
        <v>6.7</v>
      </c>
      <c r="F4" s="8">
        <v>6.7</v>
      </c>
      <c r="G4" s="8">
        <v>7.1</v>
      </c>
      <c r="H4" s="8">
        <v>6</v>
      </c>
      <c r="I4" s="8">
        <v>6.9</v>
      </c>
      <c r="J4" s="8">
        <v>6.8</v>
      </c>
      <c r="K4" s="8">
        <v>6.9</v>
      </c>
      <c r="L4" s="8">
        <v>5.6</v>
      </c>
      <c r="M4" s="8">
        <v>6.9</v>
      </c>
      <c r="N4" s="8">
        <v>6.8</v>
      </c>
      <c r="O4" s="8">
        <v>7.3</v>
      </c>
      <c r="P4" s="8">
        <v>7.4</v>
      </c>
      <c r="Q4" s="8">
        <v>7.3</v>
      </c>
      <c r="R4" s="8">
        <v>7.1</v>
      </c>
      <c r="S4" s="8">
        <v>6.9</v>
      </c>
      <c r="T4" s="8">
        <v>7.5</v>
      </c>
    </row>
    <row r="5" spans="1:20">
      <c r="B5" s="8">
        <v>2</v>
      </c>
      <c r="C5" s="8">
        <v>7.8</v>
      </c>
      <c r="D5" s="8">
        <v>6.8</v>
      </c>
      <c r="E5" s="8">
        <v>7.5</v>
      </c>
      <c r="F5" s="8">
        <v>6.8</v>
      </c>
      <c r="G5" s="8">
        <v>7.1</v>
      </c>
      <c r="H5" s="8">
        <v>6.2</v>
      </c>
      <c r="I5" s="8">
        <v>6.5</v>
      </c>
      <c r="J5" s="8">
        <v>7</v>
      </c>
      <c r="K5" s="8">
        <v>7</v>
      </c>
      <c r="L5" s="8">
        <v>5.8</v>
      </c>
      <c r="M5" s="8">
        <v>6.5</v>
      </c>
      <c r="N5" s="8">
        <v>6.2</v>
      </c>
      <c r="O5" s="8">
        <v>6.9</v>
      </c>
      <c r="P5" s="8">
        <v>7</v>
      </c>
      <c r="Q5" s="8">
        <v>6.7</v>
      </c>
      <c r="R5" s="8">
        <v>6.5</v>
      </c>
      <c r="S5" s="8">
        <v>6.8</v>
      </c>
      <c r="T5" s="8">
        <v>6.5</v>
      </c>
    </row>
    <row r="6" spans="1:20">
      <c r="B6" s="8">
        <v>3</v>
      </c>
      <c r="C6" s="8">
        <v>7.5</v>
      </c>
      <c r="D6" s="8">
        <v>6.4</v>
      </c>
      <c r="E6" s="8">
        <v>7.3</v>
      </c>
      <c r="F6" s="8">
        <v>7.3</v>
      </c>
      <c r="G6" s="8">
        <v>7.1</v>
      </c>
      <c r="H6" s="8">
        <v>6.6</v>
      </c>
      <c r="I6" s="8">
        <v>6.1</v>
      </c>
      <c r="J6" s="8">
        <v>7.5</v>
      </c>
      <c r="K6" s="8">
        <v>7</v>
      </c>
      <c r="L6" s="8">
        <v>5.9</v>
      </c>
      <c r="M6" s="8">
        <v>6.9</v>
      </c>
      <c r="N6" s="8">
        <v>6</v>
      </c>
      <c r="O6" s="8">
        <v>7</v>
      </c>
      <c r="P6" s="8">
        <v>6.8</v>
      </c>
      <c r="Q6" s="8">
        <v>6.9</v>
      </c>
      <c r="R6" s="8">
        <v>6.7</v>
      </c>
      <c r="S6" s="8">
        <v>6.3</v>
      </c>
      <c r="T6" s="8">
        <v>6.6</v>
      </c>
    </row>
    <row r="7" spans="1:20">
      <c r="B7" s="8">
        <v>4</v>
      </c>
      <c r="C7" s="8">
        <v>7.7</v>
      </c>
      <c r="D7" s="8">
        <v>7</v>
      </c>
      <c r="E7" s="8">
        <v>7.6</v>
      </c>
      <c r="F7" s="8">
        <v>7.4</v>
      </c>
      <c r="G7" s="8">
        <v>7</v>
      </c>
      <c r="H7" s="8">
        <v>6.6</v>
      </c>
      <c r="I7" s="8">
        <v>6.6</v>
      </c>
      <c r="J7" s="8">
        <v>7.2</v>
      </c>
      <c r="K7" s="8">
        <v>7</v>
      </c>
      <c r="L7" s="8">
        <v>5.9</v>
      </c>
      <c r="M7" s="8">
        <v>6.8</v>
      </c>
      <c r="N7" s="8">
        <v>6.2</v>
      </c>
      <c r="O7" s="8">
        <v>7.3</v>
      </c>
      <c r="P7" s="8">
        <v>6.5</v>
      </c>
      <c r="Q7" s="8">
        <v>6.7</v>
      </c>
      <c r="R7" s="8">
        <v>6.5</v>
      </c>
      <c r="S7" s="8">
        <v>6.5</v>
      </c>
      <c r="T7" s="8">
        <v>6.5</v>
      </c>
    </row>
    <row r="8" spans="1:20">
      <c r="B8" s="8">
        <v>6</v>
      </c>
      <c r="C8" s="8">
        <v>7</v>
      </c>
      <c r="D8" s="8">
        <v>6.9</v>
      </c>
      <c r="E8" s="8">
        <v>7.2</v>
      </c>
      <c r="F8" s="8">
        <v>6.7</v>
      </c>
      <c r="G8" s="8">
        <v>6.8</v>
      </c>
      <c r="H8" s="8">
        <v>6.9</v>
      </c>
      <c r="I8" s="8">
        <v>6.3</v>
      </c>
      <c r="J8" s="8">
        <v>6.8</v>
      </c>
      <c r="K8" s="8">
        <v>6.4</v>
      </c>
      <c r="L8" s="8">
        <v>5.7</v>
      </c>
      <c r="M8" s="8">
        <v>6.4</v>
      </c>
      <c r="N8" s="8">
        <v>6.2</v>
      </c>
      <c r="O8" s="8">
        <v>7.3</v>
      </c>
      <c r="P8" s="8">
        <v>6.6</v>
      </c>
      <c r="Q8" s="8">
        <v>6.6</v>
      </c>
      <c r="R8" s="8">
        <v>6.6</v>
      </c>
      <c r="S8" s="8">
        <v>6.5</v>
      </c>
      <c r="T8" s="8">
        <v>6.6</v>
      </c>
    </row>
    <row r="9" spans="1:20">
      <c r="B9" s="8">
        <v>8</v>
      </c>
      <c r="C9" s="8">
        <v>7.6</v>
      </c>
      <c r="D9" s="8">
        <v>7.2</v>
      </c>
      <c r="E9" s="8">
        <v>7.4</v>
      </c>
      <c r="F9" s="8">
        <v>7.1</v>
      </c>
      <c r="G9" s="8">
        <v>7.4</v>
      </c>
      <c r="H9" s="8">
        <v>7</v>
      </c>
      <c r="I9" s="8">
        <v>6.8</v>
      </c>
      <c r="J9" s="8">
        <v>7.2</v>
      </c>
      <c r="K9" s="8">
        <v>7</v>
      </c>
      <c r="L9" s="8">
        <v>5.6</v>
      </c>
      <c r="M9" s="8">
        <v>7.1</v>
      </c>
      <c r="N9" s="8">
        <v>6.7</v>
      </c>
      <c r="O9" s="8">
        <v>7.8</v>
      </c>
      <c r="P9" s="8">
        <v>7.4</v>
      </c>
      <c r="Q9" s="8">
        <v>6.6</v>
      </c>
      <c r="R9" s="8">
        <v>7.1</v>
      </c>
      <c r="S9" s="8">
        <v>6.7</v>
      </c>
      <c r="T9" s="8">
        <v>6.5</v>
      </c>
    </row>
    <row r="10" spans="1:20">
      <c r="B10" s="8">
        <v>10</v>
      </c>
      <c r="C10" s="8">
        <v>7.4</v>
      </c>
      <c r="D10" s="8"/>
      <c r="E10" s="8"/>
      <c r="F10" s="8">
        <v>7.2</v>
      </c>
      <c r="G10" s="8">
        <v>7.5</v>
      </c>
      <c r="H10" s="8"/>
      <c r="I10" s="8">
        <v>6.5</v>
      </c>
      <c r="J10" s="8">
        <v>6.6</v>
      </c>
      <c r="K10" s="8">
        <v>6.7</v>
      </c>
      <c r="L10" s="8"/>
      <c r="M10" s="8">
        <v>6.1</v>
      </c>
      <c r="N10" s="8">
        <v>6.6</v>
      </c>
      <c r="O10" s="8">
        <v>7.3</v>
      </c>
      <c r="P10" s="8">
        <v>7.4</v>
      </c>
      <c r="Q10" s="8">
        <v>6.6</v>
      </c>
      <c r="R10" s="8">
        <v>7</v>
      </c>
      <c r="S10" s="8">
        <v>7</v>
      </c>
      <c r="T10" s="8">
        <v>7.3</v>
      </c>
    </row>
    <row r="11" spans="1:20">
      <c r="B11" s="8">
        <v>12</v>
      </c>
      <c r="C11" s="8">
        <v>7.5</v>
      </c>
      <c r="D11" s="8"/>
      <c r="E11" s="8"/>
      <c r="F11" s="8">
        <v>6.8</v>
      </c>
      <c r="G11" s="8"/>
      <c r="H11" s="8">
        <v>6.3</v>
      </c>
      <c r="I11" s="8">
        <v>6.5</v>
      </c>
      <c r="J11" s="8">
        <v>6.5</v>
      </c>
      <c r="K11" s="8">
        <v>6.5</v>
      </c>
      <c r="L11" s="8"/>
      <c r="M11" s="8"/>
      <c r="N11" s="8">
        <v>6.1</v>
      </c>
      <c r="O11" s="8">
        <v>7.3</v>
      </c>
      <c r="P11" s="8">
        <v>6.8</v>
      </c>
      <c r="Q11" s="8">
        <v>6.9</v>
      </c>
      <c r="R11" s="8">
        <v>7.1</v>
      </c>
      <c r="S11" s="8">
        <v>6.2</v>
      </c>
      <c r="T11" s="8">
        <v>6.4</v>
      </c>
    </row>
    <row r="12" spans="1:20">
      <c r="B12" s="8">
        <v>14</v>
      </c>
      <c r="C12" s="8">
        <v>7.5</v>
      </c>
      <c r="D12" s="8"/>
      <c r="E12" s="8"/>
      <c r="F12" s="8"/>
      <c r="G12" s="8"/>
      <c r="H12" s="8">
        <v>6.7</v>
      </c>
      <c r="I12" s="8">
        <v>6.4</v>
      </c>
      <c r="J12" s="8">
        <v>6.8</v>
      </c>
      <c r="K12" s="8">
        <v>6.8</v>
      </c>
      <c r="L12" s="8"/>
      <c r="M12" s="8"/>
      <c r="N12" s="8">
        <v>5.8</v>
      </c>
      <c r="O12" s="8">
        <v>7.4</v>
      </c>
      <c r="P12" s="8">
        <v>7.1</v>
      </c>
      <c r="Q12" s="8">
        <v>7</v>
      </c>
      <c r="R12" s="8">
        <v>7.2</v>
      </c>
      <c r="S12" s="8">
        <v>6.3</v>
      </c>
      <c r="T12" s="8">
        <v>6.5</v>
      </c>
    </row>
    <row r="13" spans="1:20">
      <c r="B13" s="8">
        <v>16</v>
      </c>
      <c r="C13" s="8">
        <v>8</v>
      </c>
      <c r="D13" s="8"/>
      <c r="E13" s="8"/>
      <c r="F13" s="8"/>
      <c r="G13" s="8"/>
      <c r="H13" s="8">
        <v>6.5</v>
      </c>
      <c r="I13" s="8">
        <v>6.5</v>
      </c>
      <c r="J13" s="8">
        <v>7.2</v>
      </c>
      <c r="K13" s="8">
        <v>6.7</v>
      </c>
      <c r="L13" s="8"/>
      <c r="M13" s="8"/>
      <c r="N13" s="8">
        <v>5.8</v>
      </c>
      <c r="O13" s="8">
        <v>7.4</v>
      </c>
      <c r="P13" s="8">
        <v>6.8</v>
      </c>
      <c r="Q13" s="8"/>
      <c r="R13" s="8">
        <v>6.6</v>
      </c>
      <c r="S13" s="8">
        <v>6.7</v>
      </c>
      <c r="T13" s="8">
        <v>6.6</v>
      </c>
    </row>
    <row r="14" spans="1:20">
      <c r="B14" s="8">
        <v>18</v>
      </c>
      <c r="C14" s="8">
        <v>7.3</v>
      </c>
      <c r="D14" s="8"/>
      <c r="E14" s="8"/>
      <c r="F14" s="8"/>
      <c r="G14" s="8"/>
      <c r="H14" s="8">
        <v>6.8</v>
      </c>
      <c r="I14" s="8">
        <v>6.5</v>
      </c>
      <c r="J14" s="8">
        <v>6.9</v>
      </c>
      <c r="K14" s="8">
        <v>6.8</v>
      </c>
      <c r="L14" s="8"/>
      <c r="M14" s="8"/>
      <c r="N14" s="8">
        <v>5.8</v>
      </c>
      <c r="O14" s="8">
        <v>7.1</v>
      </c>
      <c r="P14" s="8">
        <v>6.7</v>
      </c>
      <c r="Q14" s="8"/>
      <c r="R14" s="8">
        <v>6.7</v>
      </c>
      <c r="S14" s="8">
        <v>6.2</v>
      </c>
      <c r="T14" s="8">
        <v>7.1</v>
      </c>
    </row>
    <row r="15" spans="1:20">
      <c r="B15" s="8">
        <v>20</v>
      </c>
      <c r="C15" s="8">
        <v>6.8</v>
      </c>
      <c r="D15" s="8"/>
      <c r="E15" s="8"/>
      <c r="F15" s="8"/>
      <c r="G15" s="8"/>
      <c r="H15" s="8">
        <v>7.1</v>
      </c>
      <c r="I15" s="8">
        <v>6.5</v>
      </c>
      <c r="J15" s="8">
        <v>6.7</v>
      </c>
      <c r="K15" s="8">
        <v>7</v>
      </c>
      <c r="L15" s="8"/>
      <c r="M15" s="8"/>
      <c r="N15" s="8">
        <v>6.2</v>
      </c>
      <c r="O15" s="8">
        <v>7.2</v>
      </c>
      <c r="P15" s="8">
        <v>6.7</v>
      </c>
      <c r="Q15" s="8"/>
      <c r="R15" s="8">
        <v>6.9</v>
      </c>
      <c r="S15" s="8">
        <v>6.9</v>
      </c>
      <c r="T15" s="8">
        <v>6.5</v>
      </c>
    </row>
    <row r="16" spans="1:20">
      <c r="B16" s="8">
        <v>22</v>
      </c>
      <c r="C16" s="8"/>
      <c r="D16" s="8"/>
      <c r="E16" s="8"/>
      <c r="F16" s="8"/>
      <c r="G16" s="8"/>
      <c r="H16" s="8">
        <v>6.4</v>
      </c>
      <c r="I16" s="8">
        <v>7.1</v>
      </c>
      <c r="J16" s="8">
        <v>6.7</v>
      </c>
      <c r="K16" s="8">
        <v>6.6</v>
      </c>
      <c r="L16" s="8"/>
      <c r="M16" s="8"/>
      <c r="N16" s="8">
        <v>6.4</v>
      </c>
      <c r="O16" s="8">
        <v>7.5</v>
      </c>
      <c r="P16" s="8">
        <v>7.3</v>
      </c>
      <c r="Q16" s="8"/>
      <c r="R16" s="8">
        <v>7.4</v>
      </c>
      <c r="S16" s="8">
        <v>7.1</v>
      </c>
      <c r="T16" s="8">
        <v>6.7</v>
      </c>
    </row>
    <row r="17" spans="1:20">
      <c r="B17" s="8">
        <v>24</v>
      </c>
      <c r="C17" s="8"/>
      <c r="D17" s="8"/>
      <c r="E17" s="8"/>
      <c r="F17" s="8"/>
      <c r="G17" s="8"/>
      <c r="H17" s="8">
        <v>6.9</v>
      </c>
      <c r="I17" s="8">
        <v>7.1</v>
      </c>
      <c r="J17" s="8">
        <v>6.7</v>
      </c>
      <c r="K17" s="8">
        <v>6.2</v>
      </c>
      <c r="L17" s="8"/>
      <c r="M17" s="8"/>
      <c r="N17" s="8">
        <v>6.7</v>
      </c>
      <c r="O17" s="8">
        <v>7.7</v>
      </c>
      <c r="P17" s="8">
        <v>7.4</v>
      </c>
      <c r="Q17" s="8"/>
      <c r="R17" s="8">
        <v>7.1</v>
      </c>
      <c r="S17" s="8">
        <v>6.8</v>
      </c>
      <c r="T17" s="8">
        <v>6.6</v>
      </c>
    </row>
    <row r="18" spans="1:20">
      <c r="B18" s="8">
        <v>26</v>
      </c>
      <c r="C18" s="8"/>
      <c r="D18" s="8"/>
      <c r="E18" s="8"/>
      <c r="F18" s="8"/>
      <c r="G18" s="8"/>
      <c r="H18" s="8">
        <v>6.9</v>
      </c>
      <c r="I18" s="8">
        <v>6.9</v>
      </c>
      <c r="J18" s="8">
        <v>6.7</v>
      </c>
      <c r="K18" s="8"/>
      <c r="L18" s="8"/>
      <c r="M18" s="8"/>
      <c r="N18" s="8">
        <v>6.4</v>
      </c>
      <c r="O18" s="8">
        <v>7.2</v>
      </c>
      <c r="P18" s="8">
        <v>7.6</v>
      </c>
      <c r="Q18" s="8"/>
      <c r="R18" s="8">
        <v>7</v>
      </c>
      <c r="S18" s="8">
        <v>7</v>
      </c>
      <c r="T18" s="8">
        <v>6.3</v>
      </c>
    </row>
    <row r="19" spans="1:20">
      <c r="B19" s="8">
        <v>28</v>
      </c>
      <c r="C19" s="8"/>
      <c r="D19" s="8"/>
      <c r="E19" s="8"/>
      <c r="F19" s="8"/>
      <c r="G19" s="8"/>
      <c r="H19" s="8">
        <v>6.2</v>
      </c>
      <c r="I19" s="8">
        <v>6.7</v>
      </c>
      <c r="J19" s="8">
        <v>6.7</v>
      </c>
      <c r="K19" s="8">
        <v>6.9</v>
      </c>
      <c r="L19" s="8"/>
      <c r="M19" s="8"/>
      <c r="N19" s="8"/>
      <c r="O19" s="8">
        <v>7.2</v>
      </c>
      <c r="P19" s="8"/>
      <c r="Q19" s="8"/>
      <c r="R19" s="8"/>
      <c r="S19" s="8">
        <v>6.6</v>
      </c>
      <c r="T19" s="8">
        <v>6.5</v>
      </c>
    </row>
    <row r="20" spans="1:20">
      <c r="B20" s="8">
        <v>30</v>
      </c>
      <c r="C20" s="8"/>
      <c r="D20" s="8"/>
      <c r="E20" s="8"/>
      <c r="F20" s="8"/>
      <c r="G20" s="8"/>
      <c r="H20" s="8"/>
      <c r="I20" s="8"/>
      <c r="J20" s="8"/>
      <c r="K20" s="8">
        <v>6.6</v>
      </c>
      <c r="L20" s="8"/>
      <c r="M20" s="8"/>
      <c r="N20" s="8"/>
      <c r="O20" s="8">
        <v>6.3</v>
      </c>
      <c r="P20" s="8"/>
      <c r="Q20" s="8"/>
      <c r="R20" s="8"/>
      <c r="S20" s="8">
        <v>6.6</v>
      </c>
      <c r="T20" s="8">
        <v>6.5</v>
      </c>
    </row>
    <row r="21" spans="1:20">
      <c r="B21" s="8">
        <v>32</v>
      </c>
      <c r="C21" s="8"/>
      <c r="D21" s="8"/>
      <c r="E21" s="8"/>
      <c r="F21" s="8"/>
      <c r="G21" s="8"/>
      <c r="H21" s="8"/>
      <c r="I21" s="8"/>
      <c r="J21" s="8"/>
      <c r="K21" s="8">
        <v>6.7</v>
      </c>
      <c r="L21" s="8"/>
      <c r="M21" s="8"/>
      <c r="N21" s="8"/>
      <c r="O21" s="8">
        <v>6.7</v>
      </c>
      <c r="P21" s="8"/>
      <c r="Q21" s="8"/>
      <c r="R21" s="8"/>
      <c r="S21" s="8">
        <v>7.1</v>
      </c>
      <c r="T21" s="8">
        <v>6.2</v>
      </c>
    </row>
    <row r="22" spans="1:20">
      <c r="B22" s="8">
        <v>34</v>
      </c>
      <c r="C22" s="8"/>
      <c r="D22" s="8"/>
      <c r="E22" s="8"/>
      <c r="F22" s="8"/>
      <c r="G22" s="8"/>
      <c r="H22" s="8"/>
      <c r="I22" s="8"/>
      <c r="J22" s="8"/>
      <c r="K22" s="8">
        <v>6.4</v>
      </c>
      <c r="L22" s="8"/>
      <c r="M22" s="8"/>
      <c r="N22" s="8"/>
      <c r="O22" s="8"/>
      <c r="P22" s="8"/>
      <c r="Q22" s="8"/>
      <c r="R22" s="8"/>
      <c r="S22" s="8">
        <v>6.2</v>
      </c>
      <c r="T22" s="8"/>
    </row>
    <row r="23" spans="1:20">
      <c r="B23" s="8">
        <v>36</v>
      </c>
      <c r="C23" s="8"/>
      <c r="D23" s="8"/>
      <c r="E23" s="8"/>
      <c r="F23" s="8"/>
      <c r="G23" s="8"/>
      <c r="H23" s="8"/>
      <c r="I23" s="8"/>
      <c r="J23" s="8"/>
      <c r="K23" s="8">
        <v>6.6</v>
      </c>
      <c r="L23" s="8"/>
      <c r="M23" s="8"/>
      <c r="N23" s="8"/>
      <c r="O23" s="8"/>
      <c r="P23" s="8"/>
      <c r="Q23" s="8"/>
      <c r="R23" s="8"/>
      <c r="S23" s="8"/>
      <c r="T23" s="8"/>
    </row>
    <row r="24" spans="1:20">
      <c r="B24" s="8">
        <v>38</v>
      </c>
      <c r="C24" s="4"/>
      <c r="D24" s="4"/>
      <c r="E24" s="4"/>
      <c r="F24" s="4"/>
      <c r="G24" s="4"/>
      <c r="H24" s="4"/>
      <c r="I24" s="4"/>
    </row>
    <row r="26" spans="1:20">
      <c r="A26" s="1" t="s">
        <v>178</v>
      </c>
      <c r="B26" s="9"/>
      <c r="C26" s="9" t="s">
        <v>198</v>
      </c>
      <c r="D26" s="9" t="s">
        <v>199</v>
      </c>
      <c r="E26" s="9" t="s">
        <v>200</v>
      </c>
      <c r="F26" s="9" t="s">
        <v>201</v>
      </c>
      <c r="G26" s="9" t="s">
        <v>202</v>
      </c>
      <c r="H26" s="9" t="s">
        <v>203</v>
      </c>
      <c r="I26" s="9" t="s">
        <v>204</v>
      </c>
      <c r="J26" s="9" t="s">
        <v>205</v>
      </c>
      <c r="K26" s="9" t="s">
        <v>206</v>
      </c>
      <c r="L26" s="9" t="s">
        <v>207</v>
      </c>
      <c r="M26" s="9" t="s">
        <v>208</v>
      </c>
      <c r="N26" s="9" t="s">
        <v>209</v>
      </c>
      <c r="O26" s="9" t="s">
        <v>210</v>
      </c>
      <c r="P26" s="9" t="s">
        <v>211</v>
      </c>
      <c r="Q26" s="9" t="s">
        <v>212</v>
      </c>
      <c r="R26" s="9" t="s">
        <v>213</v>
      </c>
      <c r="S26" s="9" t="s">
        <v>214</v>
      </c>
      <c r="T26" s="9" t="s">
        <v>215</v>
      </c>
    </row>
    <row r="27" spans="1:20">
      <c r="B27" s="8">
        <v>-1</v>
      </c>
      <c r="C27" s="8">
        <v>3.8</v>
      </c>
      <c r="D27" s="8">
        <v>3.5</v>
      </c>
      <c r="E27" s="8">
        <v>3.5</v>
      </c>
      <c r="F27" s="8">
        <v>3.8</v>
      </c>
      <c r="G27" s="8">
        <v>4</v>
      </c>
      <c r="H27" s="8">
        <v>3.9</v>
      </c>
      <c r="I27" s="8">
        <v>4.5</v>
      </c>
      <c r="J27" s="8">
        <v>3.9</v>
      </c>
      <c r="K27" s="8">
        <v>3.8</v>
      </c>
      <c r="L27" s="8">
        <v>3.3</v>
      </c>
      <c r="M27" s="8">
        <v>4.8</v>
      </c>
      <c r="N27" s="8">
        <v>4.3</v>
      </c>
      <c r="O27" s="8">
        <v>4.7</v>
      </c>
      <c r="P27" s="8">
        <v>4.7</v>
      </c>
      <c r="Q27" s="8">
        <v>4.5999999999999996</v>
      </c>
      <c r="R27" s="8">
        <v>4.5999999999999996</v>
      </c>
      <c r="S27" s="8">
        <v>4.5999999999999996</v>
      </c>
      <c r="T27" s="8">
        <v>4.3</v>
      </c>
    </row>
    <row r="28" spans="1:20">
      <c r="B28" s="8">
        <v>0</v>
      </c>
      <c r="C28" s="8">
        <v>3.9</v>
      </c>
      <c r="D28" s="8">
        <v>3.7</v>
      </c>
      <c r="E28" s="8">
        <v>3.7</v>
      </c>
      <c r="F28" s="8">
        <v>4</v>
      </c>
      <c r="G28" s="8">
        <v>4.0999999999999996</v>
      </c>
      <c r="H28" s="8">
        <v>3.6</v>
      </c>
      <c r="I28" s="8">
        <v>4.4000000000000004</v>
      </c>
      <c r="J28" s="8">
        <v>4.3</v>
      </c>
      <c r="K28" s="8">
        <v>4.4000000000000004</v>
      </c>
      <c r="L28" s="8">
        <v>3.6</v>
      </c>
      <c r="M28" s="8">
        <v>4.4000000000000004</v>
      </c>
      <c r="N28" s="8">
        <v>4.3</v>
      </c>
      <c r="O28" s="8">
        <v>4.5</v>
      </c>
      <c r="P28" s="8">
        <v>4.5</v>
      </c>
      <c r="Q28" s="8">
        <v>4.4000000000000004</v>
      </c>
      <c r="R28" s="8">
        <v>4.5</v>
      </c>
      <c r="S28" s="8">
        <v>4.3</v>
      </c>
      <c r="T28" s="8">
        <v>4.5999999999999996</v>
      </c>
    </row>
    <row r="29" spans="1:20">
      <c r="B29" s="8">
        <v>2</v>
      </c>
      <c r="C29" s="8">
        <v>4.0999999999999996</v>
      </c>
      <c r="D29" s="8">
        <v>3.6</v>
      </c>
      <c r="E29" s="8">
        <v>3.9</v>
      </c>
      <c r="F29" s="8">
        <v>4.0999999999999996</v>
      </c>
      <c r="G29" s="8">
        <v>4.0999999999999996</v>
      </c>
      <c r="H29" s="8">
        <v>3.6</v>
      </c>
      <c r="I29" s="8">
        <v>4.5</v>
      </c>
      <c r="J29" s="8">
        <v>4.3</v>
      </c>
      <c r="K29" s="8">
        <v>4.2</v>
      </c>
      <c r="L29" s="8">
        <v>3.7</v>
      </c>
      <c r="M29" s="8">
        <v>4.5999999999999996</v>
      </c>
      <c r="N29" s="8">
        <v>4.2</v>
      </c>
      <c r="O29" s="8">
        <v>4.4000000000000004</v>
      </c>
      <c r="P29" s="8">
        <v>4.5</v>
      </c>
      <c r="Q29" s="8">
        <v>4.3</v>
      </c>
      <c r="R29" s="8">
        <v>4.5999999999999996</v>
      </c>
      <c r="S29" s="8">
        <v>4.4000000000000004</v>
      </c>
      <c r="T29" s="8">
        <v>4.2</v>
      </c>
    </row>
    <row r="30" spans="1:20">
      <c r="B30" s="8">
        <v>3</v>
      </c>
      <c r="C30" s="8"/>
      <c r="D30" s="8"/>
      <c r="E30" s="8"/>
      <c r="F30" s="8"/>
      <c r="G30" s="8"/>
      <c r="H30" s="8"/>
      <c r="I30" s="8">
        <v>4.5999999999999996</v>
      </c>
      <c r="J30" s="8"/>
      <c r="K30" s="8"/>
      <c r="L30" s="8"/>
      <c r="M30" s="8"/>
      <c r="N30" s="8">
        <v>4.2</v>
      </c>
      <c r="O30" s="8">
        <v>4.3</v>
      </c>
      <c r="P30" s="8">
        <v>4.5</v>
      </c>
      <c r="Q30" s="8">
        <v>4.0999999999999996</v>
      </c>
      <c r="R30" s="8">
        <v>4.4000000000000004</v>
      </c>
      <c r="S30" s="8">
        <v>4.3</v>
      </c>
      <c r="T30" s="8">
        <v>4.2</v>
      </c>
    </row>
    <row r="31" spans="1:20">
      <c r="B31" s="8">
        <v>4</v>
      </c>
      <c r="C31" s="8">
        <v>3.9</v>
      </c>
      <c r="D31" s="8">
        <v>3.4</v>
      </c>
      <c r="E31" s="8">
        <v>3.9</v>
      </c>
      <c r="F31" s="8">
        <v>4.4000000000000004</v>
      </c>
      <c r="G31" s="8">
        <v>4.0999999999999996</v>
      </c>
      <c r="H31" s="8">
        <v>3.8</v>
      </c>
      <c r="I31" s="8"/>
      <c r="J31" s="8">
        <v>4.7</v>
      </c>
      <c r="K31" s="8">
        <v>4.3</v>
      </c>
      <c r="L31" s="8">
        <v>3.7</v>
      </c>
      <c r="M31" s="8">
        <v>4.4000000000000004</v>
      </c>
      <c r="N31" s="8"/>
      <c r="O31" s="8"/>
      <c r="P31" s="8"/>
      <c r="Q31" s="8"/>
      <c r="R31" s="8"/>
      <c r="S31" s="8"/>
      <c r="T31" s="8"/>
    </row>
    <row r="32" spans="1:20">
      <c r="B32" s="8">
        <v>6</v>
      </c>
      <c r="C32" s="8">
        <v>4.0999999999999996</v>
      </c>
      <c r="D32" s="8">
        <v>3.8</v>
      </c>
      <c r="E32" s="8">
        <v>3.9</v>
      </c>
      <c r="F32" s="8">
        <v>4.2</v>
      </c>
      <c r="G32" s="8">
        <v>3.8</v>
      </c>
      <c r="H32" s="8">
        <v>3.6</v>
      </c>
      <c r="I32" s="8">
        <v>4.2</v>
      </c>
      <c r="J32" s="8">
        <v>4.3</v>
      </c>
      <c r="K32" s="8">
        <v>4</v>
      </c>
      <c r="L32" s="8">
        <v>3.8</v>
      </c>
      <c r="M32" s="8">
        <v>4.0999999999999996</v>
      </c>
      <c r="N32" s="8">
        <v>3.9</v>
      </c>
      <c r="O32" s="8">
        <v>4.3</v>
      </c>
      <c r="P32" s="8">
        <v>3.8</v>
      </c>
      <c r="Q32" s="8">
        <v>4</v>
      </c>
      <c r="R32" s="8">
        <v>4.0999999999999996</v>
      </c>
      <c r="S32" s="8">
        <v>3.9</v>
      </c>
      <c r="T32" s="8">
        <v>4.0999999999999996</v>
      </c>
    </row>
    <row r="33" spans="2:20">
      <c r="B33" s="8">
        <v>8</v>
      </c>
      <c r="C33" s="8">
        <v>3.9</v>
      </c>
      <c r="D33" s="8">
        <v>3.9</v>
      </c>
      <c r="E33" s="8">
        <v>3.6</v>
      </c>
      <c r="F33" s="8">
        <v>3.9</v>
      </c>
      <c r="G33" s="8">
        <v>3.7</v>
      </c>
      <c r="H33" s="8">
        <v>3.5</v>
      </c>
      <c r="I33" s="8">
        <v>4.2</v>
      </c>
      <c r="J33" s="8">
        <v>4.2</v>
      </c>
      <c r="K33" s="8">
        <v>3.9</v>
      </c>
      <c r="L33" s="8">
        <v>3.5</v>
      </c>
      <c r="M33" s="8">
        <v>4.3</v>
      </c>
      <c r="N33" s="8">
        <v>4.0999999999999996</v>
      </c>
      <c r="O33" s="8">
        <v>4.7</v>
      </c>
      <c r="P33" s="8">
        <v>4.3</v>
      </c>
      <c r="Q33" s="8">
        <v>4</v>
      </c>
      <c r="R33" s="8">
        <v>4.5</v>
      </c>
      <c r="S33" s="8">
        <v>4.3</v>
      </c>
      <c r="T33" s="8">
        <v>4.4000000000000004</v>
      </c>
    </row>
    <row r="34" spans="2:20">
      <c r="B34" s="8">
        <v>10</v>
      </c>
      <c r="C34" s="8">
        <v>3.8</v>
      </c>
      <c r="D34" s="8">
        <v>4</v>
      </c>
      <c r="E34" s="8">
        <v>3.7</v>
      </c>
      <c r="F34" s="8">
        <v>4.2</v>
      </c>
      <c r="G34" s="8">
        <v>4</v>
      </c>
      <c r="H34" s="8">
        <v>3.8</v>
      </c>
      <c r="I34" s="8">
        <v>4.3</v>
      </c>
      <c r="J34" s="8">
        <v>4.2</v>
      </c>
      <c r="K34" s="8">
        <v>4.2</v>
      </c>
      <c r="L34" s="8">
        <v>3.5</v>
      </c>
      <c r="M34" s="8">
        <v>4.5</v>
      </c>
      <c r="N34" s="8">
        <v>4.3</v>
      </c>
      <c r="O34" s="8">
        <v>4.5999999999999996</v>
      </c>
      <c r="P34" s="8">
        <v>4.3</v>
      </c>
      <c r="Q34" s="8">
        <v>3.5</v>
      </c>
      <c r="R34" s="8">
        <v>4.5999999999999996</v>
      </c>
      <c r="S34" s="8">
        <v>4.0999999999999996</v>
      </c>
      <c r="T34" s="8">
        <v>4</v>
      </c>
    </row>
    <row r="35" spans="2:20">
      <c r="B35" s="8">
        <v>12</v>
      </c>
      <c r="C35" s="8">
        <v>3.8</v>
      </c>
      <c r="D35" s="8"/>
      <c r="E35" s="8"/>
      <c r="F35" s="8">
        <v>4.5</v>
      </c>
      <c r="G35" s="8">
        <v>4.2</v>
      </c>
      <c r="H35" s="8"/>
      <c r="I35" s="8">
        <v>4.4000000000000004</v>
      </c>
      <c r="J35" s="8">
        <v>4.3</v>
      </c>
      <c r="K35" s="8">
        <v>4.4000000000000004</v>
      </c>
      <c r="L35" s="8"/>
      <c r="M35" s="8">
        <v>4.2</v>
      </c>
      <c r="N35" s="8">
        <v>4.5</v>
      </c>
      <c r="O35" s="8">
        <v>4.5999999999999996</v>
      </c>
      <c r="P35" s="8">
        <v>4.7</v>
      </c>
      <c r="Q35" s="8">
        <v>4.0999999999999996</v>
      </c>
      <c r="R35" s="8">
        <v>4.7</v>
      </c>
      <c r="S35" s="8">
        <v>4.5</v>
      </c>
      <c r="T35" s="8">
        <v>4.5</v>
      </c>
    </row>
    <row r="36" spans="2:20">
      <c r="B36" s="8">
        <v>14</v>
      </c>
      <c r="C36" s="8">
        <v>3.9</v>
      </c>
      <c r="D36" s="8"/>
      <c r="E36" s="8"/>
      <c r="F36" s="8">
        <v>4.0999999999999996</v>
      </c>
      <c r="G36" s="8"/>
      <c r="H36" s="8">
        <v>3.8</v>
      </c>
      <c r="I36" s="8">
        <v>4.3</v>
      </c>
      <c r="J36" s="8">
        <v>4.2</v>
      </c>
      <c r="K36" s="8">
        <v>4.2</v>
      </c>
      <c r="L36" s="8"/>
      <c r="M36" s="8"/>
      <c r="N36" s="8">
        <v>4</v>
      </c>
      <c r="O36" s="8">
        <v>4.5999999999999996</v>
      </c>
      <c r="P36" s="8">
        <v>4.3</v>
      </c>
      <c r="Q36" s="8">
        <v>4</v>
      </c>
      <c r="R36" s="8">
        <v>4.5999999999999996</v>
      </c>
      <c r="S36" s="8">
        <v>4</v>
      </c>
      <c r="T36" s="8">
        <v>4.3</v>
      </c>
    </row>
    <row r="37" spans="2:20">
      <c r="B37" s="8">
        <v>16</v>
      </c>
      <c r="C37" s="8">
        <v>3.5</v>
      </c>
      <c r="D37" s="8"/>
      <c r="E37" s="8"/>
      <c r="F37" s="8"/>
      <c r="G37" s="8"/>
      <c r="H37" s="8">
        <v>4.0999999999999996</v>
      </c>
      <c r="I37" s="8">
        <v>4</v>
      </c>
      <c r="J37" s="8">
        <v>4.3</v>
      </c>
      <c r="K37" s="8">
        <v>4.4000000000000004</v>
      </c>
      <c r="L37" s="8"/>
      <c r="M37" s="8"/>
      <c r="N37" s="8">
        <v>3.8</v>
      </c>
      <c r="O37" s="8">
        <v>4.5</v>
      </c>
      <c r="P37" s="8">
        <v>4.3</v>
      </c>
      <c r="Q37" s="8">
        <v>4.0999999999999996</v>
      </c>
      <c r="R37" s="8">
        <v>4.4000000000000004</v>
      </c>
      <c r="S37" s="8">
        <v>4</v>
      </c>
      <c r="T37" s="8">
        <v>4.0999999999999996</v>
      </c>
    </row>
    <row r="38" spans="2:20">
      <c r="B38" s="8">
        <v>18</v>
      </c>
      <c r="C38" s="8">
        <v>4.2</v>
      </c>
      <c r="D38" s="8"/>
      <c r="E38" s="8"/>
      <c r="F38" s="8"/>
      <c r="G38" s="8"/>
      <c r="H38" s="8">
        <v>3.9</v>
      </c>
      <c r="I38" s="8">
        <v>4.0999999999999996</v>
      </c>
      <c r="J38" s="8">
        <v>4.3</v>
      </c>
      <c r="K38" s="8">
        <v>4.0999999999999996</v>
      </c>
      <c r="L38" s="8"/>
      <c r="M38" s="8"/>
      <c r="N38" s="8">
        <v>3.8</v>
      </c>
      <c r="O38" s="8">
        <v>4.5999999999999996</v>
      </c>
      <c r="P38" s="8">
        <v>4.0999999999999996</v>
      </c>
      <c r="Q38" s="8"/>
      <c r="R38" s="8">
        <v>4.2</v>
      </c>
      <c r="S38" s="8">
        <v>4.0999999999999996</v>
      </c>
      <c r="T38" s="8">
        <v>3.9</v>
      </c>
    </row>
    <row r="39" spans="2:20">
      <c r="B39" s="8">
        <v>20</v>
      </c>
      <c r="C39" s="8">
        <v>3.9</v>
      </c>
      <c r="D39" s="8"/>
      <c r="E39" s="8"/>
      <c r="F39" s="8"/>
      <c r="G39" s="8"/>
      <c r="H39" s="8">
        <v>4</v>
      </c>
      <c r="I39" s="8">
        <v>4.3</v>
      </c>
      <c r="J39" s="8"/>
      <c r="K39" s="8">
        <v>4.3</v>
      </c>
      <c r="L39" s="8"/>
      <c r="M39" s="8"/>
      <c r="N39" s="8">
        <v>3.8</v>
      </c>
      <c r="O39" s="8">
        <v>4.5999999999999996</v>
      </c>
      <c r="P39" s="8">
        <v>4.2</v>
      </c>
      <c r="Q39" s="8"/>
      <c r="R39" s="8">
        <v>4.4000000000000004</v>
      </c>
      <c r="S39" s="8">
        <v>3.9</v>
      </c>
      <c r="T39" s="8">
        <v>4.2</v>
      </c>
    </row>
    <row r="40" spans="2:20">
      <c r="B40" s="8">
        <v>22</v>
      </c>
      <c r="C40" s="8">
        <v>3.6</v>
      </c>
      <c r="D40" s="8"/>
      <c r="E40" s="8"/>
      <c r="F40" s="8"/>
      <c r="G40" s="8"/>
      <c r="H40" s="8">
        <v>3.9</v>
      </c>
      <c r="I40" s="8">
        <v>4.2</v>
      </c>
      <c r="J40" s="8">
        <v>4.3</v>
      </c>
      <c r="K40" s="8">
        <v>4.4000000000000004</v>
      </c>
      <c r="L40" s="8"/>
      <c r="M40" s="8"/>
      <c r="N40" s="8">
        <v>4.3</v>
      </c>
      <c r="O40" s="8">
        <v>4.5</v>
      </c>
      <c r="P40" s="8">
        <v>4.2</v>
      </c>
      <c r="Q40" s="8"/>
      <c r="R40" s="8">
        <v>4.5</v>
      </c>
      <c r="S40" s="8">
        <v>4.2</v>
      </c>
      <c r="T40" s="8">
        <v>4</v>
      </c>
    </row>
    <row r="41" spans="2:20">
      <c r="B41" s="8">
        <v>24</v>
      </c>
      <c r="C41" s="8"/>
      <c r="D41" s="8"/>
      <c r="E41" s="8"/>
      <c r="F41" s="8"/>
      <c r="G41" s="8"/>
      <c r="H41" s="8">
        <v>4</v>
      </c>
      <c r="I41" s="8">
        <v>4.5999999999999996</v>
      </c>
      <c r="J41" s="8">
        <v>4.5</v>
      </c>
      <c r="K41" s="8">
        <v>4.5</v>
      </c>
      <c r="L41" s="8"/>
      <c r="M41" s="8"/>
      <c r="N41" s="8">
        <v>4.2</v>
      </c>
      <c r="O41" s="8">
        <v>4.8</v>
      </c>
      <c r="P41" s="8">
        <v>4.5</v>
      </c>
      <c r="Q41" s="8"/>
      <c r="R41" s="8">
        <v>4.8</v>
      </c>
      <c r="S41" s="8">
        <v>4.4000000000000004</v>
      </c>
      <c r="T41" s="8">
        <v>4.2</v>
      </c>
    </row>
    <row r="42" spans="2:20">
      <c r="B42" s="8">
        <v>26</v>
      </c>
      <c r="C42" s="8"/>
      <c r="D42" s="8"/>
      <c r="E42" s="8"/>
      <c r="F42" s="8"/>
      <c r="G42" s="8"/>
      <c r="H42" s="8">
        <v>4</v>
      </c>
      <c r="I42" s="8">
        <v>4.4000000000000004</v>
      </c>
      <c r="J42" s="8">
        <v>4.3</v>
      </c>
      <c r="K42" s="8">
        <v>4.0999999999999996</v>
      </c>
      <c r="L42" s="8"/>
      <c r="M42" s="8"/>
      <c r="N42" s="8">
        <v>4.3</v>
      </c>
      <c r="O42" s="8">
        <v>4.7</v>
      </c>
      <c r="P42" s="8">
        <v>4.5999999999999996</v>
      </c>
      <c r="Q42" s="8"/>
      <c r="R42" s="8">
        <v>4.5999999999999996</v>
      </c>
      <c r="S42" s="8">
        <v>4.3</v>
      </c>
      <c r="T42" s="8">
        <v>4</v>
      </c>
    </row>
    <row r="43" spans="2:20">
      <c r="B43" s="8">
        <v>28</v>
      </c>
      <c r="C43" s="8"/>
      <c r="D43" s="8"/>
      <c r="E43" s="8"/>
      <c r="F43" s="8"/>
      <c r="G43" s="8"/>
      <c r="H43" s="8">
        <v>4</v>
      </c>
      <c r="I43" s="8">
        <v>4.7</v>
      </c>
      <c r="J43" s="8">
        <v>4.3</v>
      </c>
      <c r="K43" s="8"/>
      <c r="L43" s="8"/>
      <c r="M43" s="8"/>
      <c r="N43" s="8">
        <v>4.3</v>
      </c>
      <c r="O43" s="8">
        <v>4.5999999999999996</v>
      </c>
      <c r="P43" s="8">
        <v>4.9000000000000004</v>
      </c>
      <c r="Q43" s="8"/>
      <c r="R43" s="8">
        <v>4.8</v>
      </c>
      <c r="S43" s="8">
        <v>4.5</v>
      </c>
      <c r="T43" s="8">
        <v>4.0999999999999996</v>
      </c>
    </row>
    <row r="44" spans="2:20">
      <c r="B44" s="8">
        <v>30</v>
      </c>
      <c r="C44" s="8"/>
      <c r="D44" s="8"/>
      <c r="E44" s="8"/>
      <c r="F44" s="8"/>
      <c r="G44" s="8"/>
      <c r="H44" s="8">
        <v>3.7</v>
      </c>
      <c r="I44" s="8">
        <v>4.4000000000000004</v>
      </c>
      <c r="J44" s="8">
        <v>4.2</v>
      </c>
      <c r="K44" s="8">
        <v>4.4000000000000004</v>
      </c>
      <c r="L44" s="8"/>
      <c r="M44" s="8"/>
      <c r="N44" s="8"/>
      <c r="O44" s="8">
        <v>4.5</v>
      </c>
      <c r="P44" s="8"/>
      <c r="Q44" s="8"/>
      <c r="R44" s="8"/>
      <c r="S44" s="8">
        <v>4.0999999999999996</v>
      </c>
      <c r="T44" s="8">
        <v>3.7</v>
      </c>
    </row>
    <row r="45" spans="2:20">
      <c r="B45" s="8">
        <v>32</v>
      </c>
      <c r="C45" s="8"/>
      <c r="D45" s="8"/>
      <c r="E45" s="8"/>
      <c r="F45" s="8"/>
      <c r="G45" s="8"/>
      <c r="H45" s="8"/>
      <c r="I45" s="8"/>
      <c r="J45" s="8"/>
      <c r="K45" s="8">
        <v>4.0999999999999996</v>
      </c>
      <c r="L45" s="8"/>
      <c r="M45" s="8"/>
      <c r="N45" s="8"/>
      <c r="O45" s="8">
        <v>4.2</v>
      </c>
      <c r="P45" s="8"/>
      <c r="Q45" s="8"/>
      <c r="R45" s="8"/>
      <c r="S45" s="8">
        <v>4.0999999999999996</v>
      </c>
      <c r="T45" s="8">
        <v>3.8</v>
      </c>
    </row>
    <row r="46" spans="2:20">
      <c r="B46" s="8">
        <v>34</v>
      </c>
      <c r="C46" s="8"/>
      <c r="D46" s="8"/>
      <c r="E46" s="8"/>
      <c r="F46" s="8"/>
      <c r="G46" s="8"/>
      <c r="H46" s="8"/>
      <c r="I46" s="8"/>
      <c r="J46" s="8"/>
      <c r="K46" s="8">
        <v>4.2</v>
      </c>
      <c r="L46" s="8"/>
      <c r="M46" s="8"/>
      <c r="N46" s="8"/>
      <c r="O46" s="8">
        <v>4.4000000000000004</v>
      </c>
      <c r="P46" s="8"/>
      <c r="Q46" s="8"/>
      <c r="R46" s="8"/>
      <c r="S46" s="8">
        <v>4.5</v>
      </c>
      <c r="T46" s="8">
        <v>4.0999999999999996</v>
      </c>
    </row>
    <row r="47" spans="2:20">
      <c r="B47" s="8">
        <v>36</v>
      </c>
      <c r="C47" s="8"/>
      <c r="D47" s="8"/>
      <c r="E47" s="8"/>
      <c r="F47" s="8"/>
      <c r="G47" s="8"/>
      <c r="H47" s="8"/>
      <c r="I47" s="8"/>
      <c r="J47" s="8"/>
      <c r="K47" s="8">
        <v>4.0999999999999996</v>
      </c>
      <c r="L47" s="8"/>
      <c r="M47" s="8"/>
      <c r="N47" s="8"/>
      <c r="O47" s="8"/>
      <c r="P47" s="8"/>
      <c r="Q47" s="8"/>
      <c r="R47" s="8"/>
      <c r="S47" s="8">
        <v>3.8</v>
      </c>
      <c r="T47" s="8"/>
    </row>
    <row r="48" spans="2:20">
      <c r="B48" s="8">
        <v>38</v>
      </c>
      <c r="C48" s="8"/>
      <c r="D48" s="8"/>
      <c r="E48" s="8"/>
      <c r="F48" s="8"/>
      <c r="G48" s="8"/>
      <c r="H48" s="8"/>
      <c r="I48" s="8"/>
      <c r="J48" s="8"/>
      <c r="K48" s="8">
        <v>4.3</v>
      </c>
      <c r="L48" s="8"/>
      <c r="M48" s="8"/>
      <c r="N48" s="8"/>
      <c r="O48" s="8"/>
      <c r="P48" s="8"/>
      <c r="Q48" s="8"/>
      <c r="R48" s="8"/>
      <c r="S48" s="8"/>
      <c r="T48" s="8"/>
    </row>
    <row r="49" spans="1:20">
      <c r="B49" s="6"/>
      <c r="C49" s="4"/>
      <c r="D49" s="4"/>
      <c r="E49" s="4"/>
      <c r="F49" s="4"/>
      <c r="G49" s="4"/>
      <c r="H49" s="4"/>
      <c r="I49" s="4"/>
    </row>
    <row r="50" spans="1:20">
      <c r="A50" s="1" t="s">
        <v>179</v>
      </c>
      <c r="B50" s="9"/>
      <c r="C50" s="9" t="s">
        <v>198</v>
      </c>
      <c r="D50" s="9" t="s">
        <v>199</v>
      </c>
      <c r="E50" s="9" t="s">
        <v>200</v>
      </c>
      <c r="F50" s="9" t="s">
        <v>201</v>
      </c>
      <c r="G50" s="9" t="s">
        <v>202</v>
      </c>
      <c r="H50" s="9" t="s">
        <v>203</v>
      </c>
      <c r="I50" s="9" t="s">
        <v>204</v>
      </c>
      <c r="J50" s="9" t="s">
        <v>205</v>
      </c>
      <c r="K50" s="9" t="s">
        <v>206</v>
      </c>
      <c r="L50" s="9" t="s">
        <v>207</v>
      </c>
      <c r="M50" s="9" t="s">
        <v>208</v>
      </c>
      <c r="N50" s="9" t="s">
        <v>209</v>
      </c>
      <c r="O50" s="9" t="s">
        <v>210</v>
      </c>
      <c r="P50" s="9" t="s">
        <v>211</v>
      </c>
      <c r="Q50" s="9" t="s">
        <v>212</v>
      </c>
      <c r="R50" s="9" t="s">
        <v>213</v>
      </c>
      <c r="S50" s="9" t="s">
        <v>214</v>
      </c>
      <c r="T50" s="9" t="s">
        <v>215</v>
      </c>
    </row>
    <row r="51" spans="1:20">
      <c r="B51" s="8">
        <v>-1</v>
      </c>
      <c r="C51" s="8">
        <v>105</v>
      </c>
      <c r="D51" s="8">
        <v>111</v>
      </c>
      <c r="E51" s="8">
        <v>64</v>
      </c>
      <c r="F51" s="8">
        <v>110</v>
      </c>
      <c r="G51" s="8">
        <v>110</v>
      </c>
      <c r="H51" s="8">
        <v>512</v>
      </c>
      <c r="I51" s="8">
        <v>335</v>
      </c>
      <c r="J51" s="8">
        <v>951</v>
      </c>
      <c r="K51" s="8">
        <v>1254</v>
      </c>
      <c r="L51" s="8">
        <v>700</v>
      </c>
      <c r="M51" s="8">
        <v>343</v>
      </c>
      <c r="N51" s="8">
        <v>277</v>
      </c>
      <c r="O51" s="8">
        <v>298</v>
      </c>
      <c r="P51" s="8">
        <v>418</v>
      </c>
      <c r="Q51" s="8">
        <v>267</v>
      </c>
      <c r="R51" s="8">
        <v>271</v>
      </c>
      <c r="S51" s="8">
        <v>442</v>
      </c>
      <c r="T51" s="8">
        <v>418</v>
      </c>
    </row>
    <row r="52" spans="1:20">
      <c r="B52" s="8">
        <v>0</v>
      </c>
      <c r="C52" s="8">
        <v>119</v>
      </c>
      <c r="D52" s="8">
        <v>118</v>
      </c>
      <c r="E52" s="8">
        <v>70</v>
      </c>
      <c r="F52" s="8">
        <v>107</v>
      </c>
      <c r="G52" s="8">
        <v>115</v>
      </c>
      <c r="H52" s="8">
        <v>427</v>
      </c>
      <c r="I52" s="8">
        <v>302</v>
      </c>
      <c r="J52" s="8">
        <v>1005</v>
      </c>
      <c r="K52" s="8">
        <v>1213</v>
      </c>
      <c r="L52" s="8">
        <v>677</v>
      </c>
      <c r="M52" s="8">
        <v>325</v>
      </c>
      <c r="N52" s="8">
        <v>272</v>
      </c>
      <c r="O52" s="8">
        <v>273</v>
      </c>
      <c r="P52" s="8">
        <v>384</v>
      </c>
      <c r="Q52" s="8">
        <v>258</v>
      </c>
      <c r="R52" s="8">
        <v>221</v>
      </c>
      <c r="S52" s="8">
        <v>370</v>
      </c>
      <c r="T52" s="8">
        <v>468</v>
      </c>
    </row>
    <row r="53" spans="1:20">
      <c r="B53" s="8">
        <v>2</v>
      </c>
      <c r="C53" s="8">
        <v>104</v>
      </c>
      <c r="D53" s="8">
        <v>129</v>
      </c>
      <c r="E53" s="8">
        <v>71</v>
      </c>
      <c r="F53" s="8">
        <v>108</v>
      </c>
      <c r="G53" s="8">
        <v>111</v>
      </c>
      <c r="H53" s="8">
        <v>385</v>
      </c>
      <c r="I53" s="8">
        <v>268</v>
      </c>
      <c r="J53" s="8">
        <v>956</v>
      </c>
      <c r="K53" s="8">
        <v>1130</v>
      </c>
      <c r="L53" s="8">
        <v>605</v>
      </c>
      <c r="M53" s="8">
        <v>378</v>
      </c>
      <c r="N53" s="8">
        <v>245</v>
      </c>
      <c r="O53" s="8">
        <v>277</v>
      </c>
      <c r="P53" s="8">
        <v>349</v>
      </c>
      <c r="Q53" s="8">
        <v>273</v>
      </c>
      <c r="R53" s="8">
        <v>203</v>
      </c>
      <c r="S53" s="8">
        <v>388</v>
      </c>
      <c r="T53" s="8">
        <v>466</v>
      </c>
    </row>
    <row r="54" spans="1:20">
      <c r="B54" s="8">
        <v>4</v>
      </c>
      <c r="C54" s="8">
        <v>131</v>
      </c>
      <c r="D54" s="8">
        <v>183</v>
      </c>
      <c r="E54" s="8">
        <v>63</v>
      </c>
      <c r="F54" s="8">
        <v>97</v>
      </c>
      <c r="G54" s="8">
        <v>105</v>
      </c>
      <c r="H54" s="8">
        <v>345</v>
      </c>
      <c r="I54" s="8">
        <v>262</v>
      </c>
      <c r="J54" s="8">
        <v>894</v>
      </c>
      <c r="K54" s="8">
        <v>1014</v>
      </c>
      <c r="L54" s="8">
        <v>597</v>
      </c>
      <c r="M54" s="8">
        <v>229</v>
      </c>
      <c r="N54" s="8">
        <v>265</v>
      </c>
      <c r="O54" s="8">
        <v>272</v>
      </c>
      <c r="P54" s="8">
        <v>337</v>
      </c>
      <c r="Q54" s="8">
        <v>237</v>
      </c>
      <c r="R54" s="8">
        <v>239</v>
      </c>
      <c r="S54" s="8">
        <v>399</v>
      </c>
      <c r="T54" s="8">
        <v>386</v>
      </c>
    </row>
    <row r="55" spans="1:20">
      <c r="B55" s="8">
        <v>6</v>
      </c>
      <c r="C55" s="8">
        <v>107</v>
      </c>
      <c r="D55" s="8">
        <v>117</v>
      </c>
      <c r="E55" s="8">
        <v>59</v>
      </c>
      <c r="F55" s="8">
        <v>87</v>
      </c>
      <c r="G55" s="8">
        <v>87</v>
      </c>
      <c r="H55" s="8">
        <v>337</v>
      </c>
      <c r="I55" s="8">
        <v>311</v>
      </c>
      <c r="J55" s="8">
        <v>840</v>
      </c>
      <c r="K55" s="8">
        <v>881</v>
      </c>
      <c r="L55" s="8">
        <v>619</v>
      </c>
      <c r="M55" s="8">
        <v>296</v>
      </c>
      <c r="N55" s="8">
        <v>306</v>
      </c>
      <c r="O55" s="8">
        <v>277</v>
      </c>
      <c r="P55" s="8">
        <v>351</v>
      </c>
      <c r="Q55" s="8">
        <v>248</v>
      </c>
      <c r="R55" s="8">
        <v>274</v>
      </c>
      <c r="S55" s="8">
        <v>393</v>
      </c>
      <c r="T55" s="8">
        <v>439</v>
      </c>
    </row>
    <row r="56" spans="1:20">
      <c r="B56" s="8">
        <v>8</v>
      </c>
      <c r="C56" s="8">
        <v>114</v>
      </c>
      <c r="D56" s="8">
        <v>101</v>
      </c>
      <c r="E56" s="8">
        <v>51</v>
      </c>
      <c r="F56" s="8">
        <v>95</v>
      </c>
      <c r="G56" s="8">
        <v>89</v>
      </c>
      <c r="H56" s="8">
        <v>296</v>
      </c>
      <c r="I56" s="8">
        <v>308</v>
      </c>
      <c r="J56" s="8">
        <v>846</v>
      </c>
      <c r="K56" s="8">
        <v>952</v>
      </c>
      <c r="L56" s="8">
        <v>609</v>
      </c>
      <c r="M56" s="8">
        <v>317</v>
      </c>
      <c r="N56" s="8">
        <v>362</v>
      </c>
      <c r="O56" s="8">
        <v>323</v>
      </c>
      <c r="P56" s="8">
        <v>413</v>
      </c>
      <c r="Q56" s="8">
        <v>218</v>
      </c>
      <c r="R56" s="8">
        <v>282</v>
      </c>
      <c r="S56" s="8">
        <v>470</v>
      </c>
      <c r="T56" s="8">
        <v>476</v>
      </c>
    </row>
    <row r="57" spans="1:20">
      <c r="B57" s="8">
        <v>10</v>
      </c>
      <c r="C57" s="8">
        <v>102</v>
      </c>
      <c r="D57" s="8">
        <v>90</v>
      </c>
      <c r="E57" s="8">
        <v>51</v>
      </c>
      <c r="F57" s="8">
        <v>96</v>
      </c>
      <c r="G57" s="8">
        <v>86</v>
      </c>
      <c r="H57" s="8">
        <v>350</v>
      </c>
      <c r="I57" s="8">
        <v>297</v>
      </c>
      <c r="J57" s="8">
        <v>848</v>
      </c>
      <c r="K57" s="8">
        <v>1095</v>
      </c>
      <c r="L57" s="8">
        <v>710</v>
      </c>
      <c r="M57" s="8">
        <v>324</v>
      </c>
      <c r="N57" s="8">
        <v>415</v>
      </c>
      <c r="O57" s="8">
        <v>266</v>
      </c>
      <c r="P57" s="8">
        <v>361</v>
      </c>
      <c r="Q57" s="8">
        <v>228</v>
      </c>
      <c r="R57" s="8">
        <v>300</v>
      </c>
      <c r="S57" s="8">
        <v>383</v>
      </c>
      <c r="T57" s="8">
        <v>327</v>
      </c>
    </row>
    <row r="58" spans="1:20">
      <c r="B58" s="8">
        <v>12</v>
      </c>
      <c r="C58" s="8">
        <v>123</v>
      </c>
      <c r="D58" s="8"/>
      <c r="E58" s="8"/>
      <c r="F58" s="8">
        <v>104</v>
      </c>
      <c r="G58" s="8">
        <v>83</v>
      </c>
      <c r="H58" s="8">
        <v>343</v>
      </c>
      <c r="I58" s="8">
        <v>278</v>
      </c>
      <c r="J58" s="8">
        <v>869</v>
      </c>
      <c r="K58" s="8">
        <v>1246</v>
      </c>
      <c r="L58" s="8"/>
      <c r="M58" s="8">
        <v>250</v>
      </c>
      <c r="N58" s="8">
        <v>517</v>
      </c>
      <c r="O58" s="8">
        <v>305</v>
      </c>
      <c r="P58" s="8">
        <v>415</v>
      </c>
      <c r="Q58" s="8">
        <v>212</v>
      </c>
      <c r="R58" s="8">
        <v>386</v>
      </c>
      <c r="S58" s="8">
        <v>548</v>
      </c>
      <c r="T58" s="8">
        <v>428</v>
      </c>
    </row>
    <row r="59" spans="1:20">
      <c r="B59" s="8">
        <v>14</v>
      </c>
      <c r="C59" s="8">
        <v>140</v>
      </c>
      <c r="D59" s="8"/>
      <c r="E59" s="8"/>
      <c r="F59" s="8">
        <v>107</v>
      </c>
      <c r="G59" s="8"/>
      <c r="H59" s="8">
        <v>362</v>
      </c>
      <c r="I59" s="8">
        <v>307</v>
      </c>
      <c r="J59" s="8">
        <v>1066</v>
      </c>
      <c r="K59" s="8">
        <v>1290</v>
      </c>
      <c r="L59" s="8"/>
      <c r="M59" s="8"/>
      <c r="N59" s="8">
        <v>555</v>
      </c>
      <c r="O59" s="8">
        <v>352</v>
      </c>
      <c r="P59" s="8">
        <v>418</v>
      </c>
      <c r="Q59" s="8">
        <v>206</v>
      </c>
      <c r="R59" s="8">
        <v>365</v>
      </c>
      <c r="S59" s="8">
        <v>557</v>
      </c>
      <c r="T59" s="8">
        <v>433</v>
      </c>
    </row>
    <row r="60" spans="1:20">
      <c r="B60" s="8">
        <v>16</v>
      </c>
      <c r="C60" s="8">
        <v>251</v>
      </c>
      <c r="D60" s="8"/>
      <c r="E60" s="8"/>
      <c r="F60" s="8"/>
      <c r="G60" s="8"/>
      <c r="H60" s="8">
        <v>418</v>
      </c>
      <c r="I60" s="8">
        <v>328</v>
      </c>
      <c r="J60" s="8">
        <v>1031</v>
      </c>
      <c r="K60" s="8">
        <v>1315</v>
      </c>
      <c r="L60" s="8"/>
      <c r="M60" s="8"/>
      <c r="N60" s="8">
        <v>607</v>
      </c>
      <c r="O60" s="8">
        <v>377</v>
      </c>
      <c r="P60" s="8">
        <v>514</v>
      </c>
      <c r="Q60" s="8">
        <v>220</v>
      </c>
      <c r="R60" s="8">
        <v>296</v>
      </c>
      <c r="S60" s="8">
        <v>617</v>
      </c>
      <c r="T60" s="8">
        <v>473</v>
      </c>
    </row>
    <row r="61" spans="1:20">
      <c r="B61" s="8">
        <v>18</v>
      </c>
      <c r="C61" s="8">
        <v>183</v>
      </c>
      <c r="D61" s="8"/>
      <c r="E61" s="8"/>
      <c r="F61" s="8"/>
      <c r="G61" s="8"/>
      <c r="H61" s="8">
        <v>404</v>
      </c>
      <c r="I61" s="8">
        <v>267</v>
      </c>
      <c r="J61" s="8">
        <v>1068</v>
      </c>
      <c r="K61" s="8">
        <v>1124</v>
      </c>
      <c r="L61" s="8"/>
      <c r="M61" s="8"/>
      <c r="N61" s="8">
        <v>596</v>
      </c>
      <c r="O61" s="8">
        <v>412</v>
      </c>
      <c r="P61" s="8">
        <v>493</v>
      </c>
      <c r="Q61" s="8"/>
      <c r="R61" s="8">
        <v>363</v>
      </c>
      <c r="S61" s="8">
        <v>579</v>
      </c>
      <c r="T61" s="8">
        <v>494</v>
      </c>
    </row>
    <row r="62" spans="1:20">
      <c r="B62" s="8">
        <v>20</v>
      </c>
      <c r="C62" s="8">
        <v>174</v>
      </c>
      <c r="D62" s="8"/>
      <c r="E62" s="8"/>
      <c r="F62" s="8"/>
      <c r="G62" s="8"/>
      <c r="H62" s="8">
        <v>328</v>
      </c>
      <c r="I62" s="8">
        <v>278</v>
      </c>
      <c r="J62" s="8"/>
      <c r="K62" s="8">
        <v>1020</v>
      </c>
      <c r="L62" s="8"/>
      <c r="M62" s="8"/>
      <c r="N62" s="8">
        <v>640</v>
      </c>
      <c r="O62" s="8">
        <v>401</v>
      </c>
      <c r="P62" s="8">
        <v>513</v>
      </c>
      <c r="Q62" s="8"/>
      <c r="R62" s="8">
        <v>378</v>
      </c>
      <c r="S62" s="8">
        <v>610</v>
      </c>
      <c r="T62" s="8">
        <v>528</v>
      </c>
    </row>
    <row r="63" spans="1:20">
      <c r="B63" s="8">
        <v>22</v>
      </c>
      <c r="C63" s="8">
        <v>132</v>
      </c>
      <c r="D63" s="8"/>
      <c r="E63" s="8"/>
      <c r="F63" s="8"/>
      <c r="G63" s="8"/>
      <c r="H63" s="8">
        <v>343</v>
      </c>
      <c r="I63" s="8">
        <v>273</v>
      </c>
      <c r="J63" s="8">
        <v>1072</v>
      </c>
      <c r="K63" s="8">
        <v>1071</v>
      </c>
      <c r="L63" s="8"/>
      <c r="M63" s="8"/>
      <c r="N63" s="8">
        <v>681</v>
      </c>
      <c r="O63" s="8">
        <v>420</v>
      </c>
      <c r="P63" s="8">
        <v>488</v>
      </c>
      <c r="Q63" s="8"/>
      <c r="R63" s="8">
        <v>388</v>
      </c>
      <c r="S63" s="8">
        <v>685</v>
      </c>
      <c r="T63" s="8">
        <v>539</v>
      </c>
    </row>
    <row r="64" spans="1:20">
      <c r="B64" s="8">
        <v>24</v>
      </c>
      <c r="C64" s="8"/>
      <c r="D64" s="8"/>
      <c r="E64" s="8"/>
      <c r="F64" s="8"/>
      <c r="G64" s="8"/>
      <c r="H64" s="8">
        <v>333</v>
      </c>
      <c r="I64" s="8">
        <v>307</v>
      </c>
      <c r="J64" s="8">
        <v>1113</v>
      </c>
      <c r="K64" s="8">
        <v>1139</v>
      </c>
      <c r="L64" s="8"/>
      <c r="M64" s="8"/>
      <c r="N64" s="8">
        <v>641</v>
      </c>
      <c r="O64" s="8">
        <v>406</v>
      </c>
      <c r="P64" s="8">
        <v>484</v>
      </c>
      <c r="Q64" s="8"/>
      <c r="R64" s="8">
        <v>363</v>
      </c>
      <c r="S64" s="8">
        <v>614</v>
      </c>
      <c r="T64" s="8">
        <v>570</v>
      </c>
    </row>
    <row r="65" spans="1:20">
      <c r="B65" s="8">
        <v>26</v>
      </c>
      <c r="C65" s="8"/>
      <c r="D65" s="8"/>
      <c r="E65" s="8"/>
      <c r="F65" s="8"/>
      <c r="G65" s="8"/>
      <c r="H65" s="8">
        <v>282</v>
      </c>
      <c r="I65" s="8">
        <v>293</v>
      </c>
      <c r="J65" s="8">
        <v>1046</v>
      </c>
      <c r="K65" s="8">
        <v>1088</v>
      </c>
      <c r="L65" s="8"/>
      <c r="M65" s="8"/>
      <c r="N65" s="8">
        <v>661</v>
      </c>
      <c r="O65" s="8">
        <v>450</v>
      </c>
      <c r="P65" s="8">
        <v>473</v>
      </c>
      <c r="Q65" s="8"/>
      <c r="R65" s="8">
        <v>348</v>
      </c>
      <c r="S65" s="8">
        <v>607</v>
      </c>
      <c r="T65" s="8">
        <v>479</v>
      </c>
    </row>
    <row r="66" spans="1:20">
      <c r="B66" s="8">
        <v>28</v>
      </c>
      <c r="C66" s="8"/>
      <c r="D66" s="8"/>
      <c r="E66" s="8"/>
      <c r="F66" s="8"/>
      <c r="G66" s="8"/>
      <c r="H66" s="8">
        <v>267</v>
      </c>
      <c r="I66" s="8">
        <v>301</v>
      </c>
      <c r="J66" s="8">
        <v>965</v>
      </c>
      <c r="K66" s="8"/>
      <c r="L66" s="8"/>
      <c r="M66" s="8"/>
      <c r="N66" s="8">
        <v>650</v>
      </c>
      <c r="O66" s="8">
        <v>493</v>
      </c>
      <c r="P66" s="8">
        <v>478</v>
      </c>
      <c r="Q66" s="8"/>
      <c r="R66" s="8">
        <v>387</v>
      </c>
      <c r="S66" s="8">
        <v>631</v>
      </c>
      <c r="T66" s="8">
        <v>547</v>
      </c>
    </row>
    <row r="67" spans="1:20">
      <c r="B67" s="8">
        <v>30</v>
      </c>
      <c r="C67" s="8"/>
      <c r="D67" s="8"/>
      <c r="E67" s="8"/>
      <c r="F67" s="8"/>
      <c r="G67" s="8"/>
      <c r="H67" s="8">
        <v>249</v>
      </c>
      <c r="I67" s="8">
        <v>312</v>
      </c>
      <c r="J67" s="8">
        <v>1094</v>
      </c>
      <c r="K67" s="8">
        <v>1056</v>
      </c>
      <c r="L67" s="8"/>
      <c r="M67" s="8"/>
      <c r="N67" s="8"/>
      <c r="O67" s="8">
        <v>430</v>
      </c>
      <c r="P67" s="8"/>
      <c r="Q67" s="8"/>
      <c r="R67" s="8"/>
      <c r="S67" s="8">
        <v>556</v>
      </c>
      <c r="T67" s="8">
        <v>457</v>
      </c>
    </row>
    <row r="68" spans="1:20">
      <c r="B68" s="8">
        <v>32</v>
      </c>
      <c r="C68" s="8"/>
      <c r="D68" s="8"/>
      <c r="E68" s="8"/>
      <c r="F68" s="8"/>
      <c r="G68" s="8"/>
      <c r="H68" s="8"/>
      <c r="I68" s="8"/>
      <c r="J68" s="8"/>
      <c r="K68" s="8">
        <v>1094</v>
      </c>
      <c r="L68" s="8"/>
      <c r="M68" s="8"/>
      <c r="N68" s="8"/>
      <c r="O68" s="8">
        <v>369</v>
      </c>
      <c r="P68" s="8"/>
      <c r="Q68" s="8"/>
      <c r="R68" s="8"/>
      <c r="S68" s="8">
        <v>535</v>
      </c>
      <c r="T68" s="8">
        <v>471</v>
      </c>
    </row>
    <row r="69" spans="1:20">
      <c r="B69" s="8">
        <v>34</v>
      </c>
      <c r="C69" s="8"/>
      <c r="D69" s="8"/>
      <c r="E69" s="8"/>
      <c r="F69" s="8"/>
      <c r="G69" s="8"/>
      <c r="H69" s="8"/>
      <c r="I69" s="8"/>
      <c r="J69" s="8"/>
      <c r="K69" s="8">
        <v>1290</v>
      </c>
      <c r="L69" s="8"/>
      <c r="M69" s="8"/>
      <c r="N69" s="8"/>
      <c r="O69" s="8">
        <v>363</v>
      </c>
      <c r="P69" s="8"/>
      <c r="Q69" s="8"/>
      <c r="R69" s="8"/>
      <c r="S69" s="8">
        <v>575</v>
      </c>
      <c r="T69" s="8">
        <v>471</v>
      </c>
    </row>
    <row r="70" spans="1:20">
      <c r="B70" s="8">
        <v>36</v>
      </c>
      <c r="C70" s="8"/>
      <c r="D70" s="8"/>
      <c r="E70" s="8"/>
      <c r="F70" s="8"/>
      <c r="G70" s="8"/>
      <c r="H70" s="8"/>
      <c r="I70" s="8"/>
      <c r="J70" s="8"/>
      <c r="K70" s="8">
        <v>1268</v>
      </c>
      <c r="L70" s="8"/>
      <c r="M70" s="8"/>
      <c r="N70" s="8"/>
      <c r="O70" s="8"/>
      <c r="P70" s="8"/>
      <c r="Q70" s="8"/>
      <c r="R70" s="8"/>
      <c r="S70" s="8">
        <v>552</v>
      </c>
      <c r="T70" s="8"/>
    </row>
    <row r="71" spans="1:20">
      <c r="B71" s="8">
        <v>38</v>
      </c>
      <c r="C71" s="8"/>
      <c r="D71" s="8"/>
      <c r="E71" s="8"/>
      <c r="F71" s="8"/>
      <c r="G71" s="8"/>
      <c r="H71" s="8"/>
      <c r="I71" s="8"/>
      <c r="J71" s="8"/>
      <c r="K71" s="8">
        <v>1367</v>
      </c>
      <c r="L71" s="8"/>
      <c r="M71" s="8"/>
      <c r="N71" s="8"/>
      <c r="O71" s="8"/>
      <c r="P71" s="8"/>
      <c r="Q71" s="8"/>
      <c r="R71" s="8"/>
      <c r="S71" s="8"/>
      <c r="T71" s="8"/>
    </row>
    <row r="72" spans="1:20">
      <c r="B72" s="6"/>
      <c r="C72" s="4"/>
      <c r="D72" s="4"/>
      <c r="E72" s="4"/>
      <c r="F72" s="4"/>
      <c r="G72" s="4"/>
      <c r="H72" s="4"/>
      <c r="I72" s="4"/>
    </row>
    <row r="73" spans="1:20">
      <c r="A73" s="1" t="s">
        <v>180</v>
      </c>
      <c r="B73" s="9"/>
      <c r="C73" s="9" t="s">
        <v>198</v>
      </c>
      <c r="D73" s="9" t="s">
        <v>199</v>
      </c>
      <c r="E73" s="9" t="s">
        <v>200</v>
      </c>
      <c r="F73" s="9" t="s">
        <v>201</v>
      </c>
      <c r="G73" s="9" t="s">
        <v>202</v>
      </c>
      <c r="H73" s="9" t="s">
        <v>203</v>
      </c>
      <c r="I73" s="9" t="s">
        <v>204</v>
      </c>
      <c r="J73" s="9" t="s">
        <v>205</v>
      </c>
      <c r="K73" s="9" t="s">
        <v>206</v>
      </c>
      <c r="L73" s="9" t="s">
        <v>207</v>
      </c>
      <c r="M73" s="9" t="s">
        <v>208</v>
      </c>
      <c r="N73" s="9" t="s">
        <v>209</v>
      </c>
      <c r="O73" s="9" t="s">
        <v>210</v>
      </c>
      <c r="P73" s="9" t="s">
        <v>211</v>
      </c>
      <c r="Q73" s="9" t="s">
        <v>212</v>
      </c>
      <c r="R73" s="9" t="s">
        <v>213</v>
      </c>
      <c r="S73" s="9" t="s">
        <v>214</v>
      </c>
      <c r="T73" s="9" t="s">
        <v>215</v>
      </c>
    </row>
    <row r="74" spans="1:20">
      <c r="B74" s="8">
        <v>-1</v>
      </c>
      <c r="C74" s="8">
        <v>111</v>
      </c>
      <c r="D74" s="8">
        <v>41</v>
      </c>
      <c r="E74" s="8">
        <v>43</v>
      </c>
      <c r="F74" s="8">
        <v>49</v>
      </c>
      <c r="G74" s="8">
        <v>72</v>
      </c>
      <c r="H74" s="8">
        <v>19</v>
      </c>
      <c r="I74" s="8">
        <v>30</v>
      </c>
      <c r="J74" s="8">
        <v>73</v>
      </c>
      <c r="K74" s="8">
        <v>25</v>
      </c>
      <c r="L74" s="8">
        <v>27</v>
      </c>
      <c r="M74" s="8">
        <v>31</v>
      </c>
      <c r="N74" s="8">
        <v>68</v>
      </c>
      <c r="O74" s="8">
        <v>38</v>
      </c>
      <c r="P74" s="8">
        <v>43</v>
      </c>
      <c r="Q74" s="8">
        <v>72</v>
      </c>
      <c r="R74" s="8">
        <v>40</v>
      </c>
      <c r="S74" s="8">
        <v>45</v>
      </c>
      <c r="T74" s="8">
        <v>59</v>
      </c>
    </row>
    <row r="75" spans="1:20">
      <c r="B75" s="8">
        <v>0</v>
      </c>
      <c r="C75" s="8">
        <v>72</v>
      </c>
      <c r="D75" s="8">
        <v>53</v>
      </c>
      <c r="E75" s="8">
        <v>51</v>
      </c>
      <c r="F75" s="8">
        <v>51</v>
      </c>
      <c r="G75" s="8">
        <v>71</v>
      </c>
      <c r="H75" s="8">
        <v>21</v>
      </c>
      <c r="I75" s="8">
        <v>50</v>
      </c>
      <c r="J75" s="8">
        <v>63</v>
      </c>
      <c r="K75" s="8">
        <v>28</v>
      </c>
      <c r="L75" s="8">
        <v>31</v>
      </c>
      <c r="M75" s="8">
        <v>35</v>
      </c>
      <c r="N75" s="8">
        <v>67</v>
      </c>
      <c r="O75" s="8">
        <v>39</v>
      </c>
      <c r="P75" s="8">
        <v>53</v>
      </c>
      <c r="Q75" s="8">
        <v>39</v>
      </c>
      <c r="R75" s="8">
        <v>36</v>
      </c>
      <c r="S75" s="8">
        <v>47</v>
      </c>
      <c r="T75" s="8">
        <v>50</v>
      </c>
    </row>
    <row r="76" spans="1:20">
      <c r="B76" s="8">
        <v>2</v>
      </c>
      <c r="C76" s="8">
        <v>86</v>
      </c>
      <c r="D76" s="8">
        <v>20</v>
      </c>
      <c r="E76" s="8">
        <v>33</v>
      </c>
      <c r="F76" s="8">
        <v>24</v>
      </c>
      <c r="G76" s="8">
        <v>79</v>
      </c>
      <c r="H76" s="8">
        <v>19</v>
      </c>
      <c r="I76" s="8">
        <v>48</v>
      </c>
      <c r="J76" s="8">
        <v>63</v>
      </c>
      <c r="K76" s="8">
        <v>25</v>
      </c>
      <c r="L76" s="8">
        <v>27</v>
      </c>
      <c r="M76" s="8">
        <v>28</v>
      </c>
      <c r="N76" s="8">
        <v>59</v>
      </c>
      <c r="O76" s="8">
        <v>57</v>
      </c>
      <c r="P76" s="8">
        <v>74</v>
      </c>
      <c r="Q76" s="8">
        <v>33</v>
      </c>
      <c r="R76" s="8">
        <v>33</v>
      </c>
      <c r="S76" s="8">
        <v>47</v>
      </c>
      <c r="T76" s="8">
        <v>42</v>
      </c>
    </row>
    <row r="77" spans="1:20">
      <c r="B77" s="8">
        <v>4</v>
      </c>
      <c r="C77" s="8">
        <v>88</v>
      </c>
      <c r="D77" s="8">
        <v>27</v>
      </c>
      <c r="E77" s="8">
        <v>37</v>
      </c>
      <c r="F77" s="8">
        <v>25</v>
      </c>
      <c r="G77" s="8">
        <v>65</v>
      </c>
      <c r="H77" s="8">
        <v>22</v>
      </c>
      <c r="I77" s="8">
        <v>30</v>
      </c>
      <c r="J77" s="8">
        <v>50</v>
      </c>
      <c r="K77" s="8">
        <v>30</v>
      </c>
      <c r="L77" s="8">
        <v>28</v>
      </c>
      <c r="M77" s="8">
        <v>17</v>
      </c>
      <c r="N77" s="8">
        <v>49</v>
      </c>
      <c r="O77" s="8">
        <v>40</v>
      </c>
      <c r="P77" s="8">
        <v>44</v>
      </c>
      <c r="Q77" s="8">
        <v>26</v>
      </c>
      <c r="R77" s="8">
        <v>36</v>
      </c>
      <c r="S77" s="8">
        <v>39</v>
      </c>
      <c r="T77" s="8">
        <v>61</v>
      </c>
    </row>
    <row r="78" spans="1:20">
      <c r="B78" s="8">
        <v>6</v>
      </c>
      <c r="C78" s="8">
        <v>95</v>
      </c>
      <c r="D78" s="8">
        <v>19</v>
      </c>
      <c r="E78" s="8">
        <v>41</v>
      </c>
      <c r="F78" s="8">
        <v>30</v>
      </c>
      <c r="G78" s="8">
        <v>40</v>
      </c>
      <c r="H78" s="8">
        <v>22</v>
      </c>
      <c r="I78" s="8">
        <v>34</v>
      </c>
      <c r="J78" s="8">
        <v>56</v>
      </c>
      <c r="K78" s="8">
        <v>25</v>
      </c>
      <c r="L78" s="8">
        <v>30</v>
      </c>
      <c r="M78" s="8">
        <v>24</v>
      </c>
      <c r="N78" s="8">
        <v>54</v>
      </c>
      <c r="O78" s="8">
        <v>39</v>
      </c>
      <c r="P78" s="8">
        <v>33</v>
      </c>
      <c r="Q78" s="8">
        <v>24</v>
      </c>
      <c r="R78" s="8">
        <v>40</v>
      </c>
      <c r="S78" s="8">
        <v>34</v>
      </c>
      <c r="T78" s="8">
        <v>42</v>
      </c>
    </row>
    <row r="79" spans="1:20">
      <c r="B79" s="8">
        <v>8</v>
      </c>
      <c r="C79" s="8">
        <v>85</v>
      </c>
      <c r="D79" s="8">
        <v>28</v>
      </c>
      <c r="E79" s="8">
        <v>32</v>
      </c>
      <c r="F79" s="8">
        <v>33</v>
      </c>
      <c r="G79" s="8">
        <v>39</v>
      </c>
      <c r="H79" s="8">
        <v>19</v>
      </c>
      <c r="I79" s="8">
        <v>31</v>
      </c>
      <c r="J79" s="8">
        <v>93</v>
      </c>
      <c r="K79" s="8">
        <v>24</v>
      </c>
      <c r="L79" s="8">
        <v>30</v>
      </c>
      <c r="M79" s="8">
        <v>18</v>
      </c>
      <c r="N79" s="8">
        <v>44</v>
      </c>
      <c r="O79" s="8">
        <v>37</v>
      </c>
      <c r="P79" s="8">
        <v>34</v>
      </c>
      <c r="Q79" s="8">
        <v>21</v>
      </c>
      <c r="R79" s="8">
        <v>45</v>
      </c>
      <c r="S79" s="8">
        <v>44</v>
      </c>
      <c r="T79" s="8">
        <v>68</v>
      </c>
    </row>
    <row r="80" spans="1:20">
      <c r="B80" s="8">
        <v>10</v>
      </c>
      <c r="C80" s="8">
        <v>66</v>
      </c>
      <c r="D80" s="8">
        <v>23</v>
      </c>
      <c r="E80" s="8">
        <v>38</v>
      </c>
      <c r="F80" s="8">
        <v>39</v>
      </c>
      <c r="G80" s="8">
        <v>38</v>
      </c>
      <c r="H80" s="8">
        <v>17</v>
      </c>
      <c r="I80" s="8">
        <v>31</v>
      </c>
      <c r="J80" s="8">
        <v>37</v>
      </c>
      <c r="K80" s="8">
        <v>19</v>
      </c>
      <c r="L80" s="8">
        <v>31</v>
      </c>
      <c r="M80" s="8">
        <v>29</v>
      </c>
      <c r="N80" s="8">
        <v>31</v>
      </c>
      <c r="O80" s="8">
        <v>29</v>
      </c>
      <c r="P80" s="8">
        <v>24</v>
      </c>
      <c r="Q80" s="8">
        <v>17</v>
      </c>
      <c r="R80" s="8">
        <v>25</v>
      </c>
      <c r="S80" s="8">
        <v>23</v>
      </c>
      <c r="T80" s="8">
        <v>27</v>
      </c>
    </row>
    <row r="81" spans="2:20">
      <c r="B81" s="8">
        <v>12</v>
      </c>
      <c r="C81" s="8">
        <v>73</v>
      </c>
      <c r="D81" s="8"/>
      <c r="E81" s="8"/>
      <c r="F81" s="8">
        <v>48</v>
      </c>
      <c r="G81" s="8">
        <v>48</v>
      </c>
      <c r="H81" s="8">
        <v>30</v>
      </c>
      <c r="I81" s="8">
        <v>34</v>
      </c>
      <c r="J81" s="8">
        <v>39</v>
      </c>
      <c r="K81" s="8">
        <v>22</v>
      </c>
      <c r="L81" s="8"/>
      <c r="M81" s="8">
        <v>31</v>
      </c>
      <c r="N81" s="8">
        <v>57</v>
      </c>
      <c r="O81" s="8">
        <v>32</v>
      </c>
      <c r="P81" s="8">
        <v>52</v>
      </c>
      <c r="Q81" s="8">
        <v>23</v>
      </c>
      <c r="R81" s="8">
        <v>38</v>
      </c>
      <c r="S81" s="8">
        <v>41</v>
      </c>
      <c r="T81" s="8">
        <v>44</v>
      </c>
    </row>
    <row r="82" spans="2:20">
      <c r="B82" s="8">
        <v>14</v>
      </c>
      <c r="C82" s="8">
        <v>44</v>
      </c>
      <c r="D82" s="8"/>
      <c r="E82" s="8"/>
      <c r="F82" s="8">
        <v>43</v>
      </c>
      <c r="G82" s="8"/>
      <c r="H82" s="8">
        <v>20</v>
      </c>
      <c r="I82" s="8">
        <v>33</v>
      </c>
      <c r="J82" s="8">
        <v>42</v>
      </c>
      <c r="K82" s="8">
        <v>42</v>
      </c>
      <c r="L82" s="8"/>
      <c r="M82" s="8"/>
      <c r="N82" s="8">
        <v>38</v>
      </c>
      <c r="O82" s="8">
        <v>35</v>
      </c>
      <c r="P82" s="8">
        <v>43</v>
      </c>
      <c r="Q82" s="8">
        <v>21</v>
      </c>
      <c r="R82" s="8">
        <v>33</v>
      </c>
      <c r="S82" s="8">
        <v>39</v>
      </c>
      <c r="T82" s="8">
        <v>33</v>
      </c>
    </row>
    <row r="83" spans="2:20">
      <c r="B83" s="8">
        <v>16</v>
      </c>
      <c r="C83" s="8">
        <v>15</v>
      </c>
      <c r="D83" s="8"/>
      <c r="E83" s="8"/>
      <c r="F83" s="8"/>
      <c r="G83" s="8"/>
      <c r="H83" s="8">
        <v>25</v>
      </c>
      <c r="I83" s="8">
        <v>42</v>
      </c>
      <c r="J83" s="8">
        <v>52</v>
      </c>
      <c r="K83" s="8">
        <v>28</v>
      </c>
      <c r="L83" s="8"/>
      <c r="M83" s="8"/>
      <c r="N83" s="8">
        <v>40</v>
      </c>
      <c r="O83" s="8">
        <v>29</v>
      </c>
      <c r="P83" s="8">
        <v>35</v>
      </c>
      <c r="Q83" s="8">
        <v>17</v>
      </c>
      <c r="R83" s="8">
        <v>32</v>
      </c>
      <c r="S83" s="8">
        <v>34</v>
      </c>
      <c r="T83" s="8">
        <v>31</v>
      </c>
    </row>
    <row r="84" spans="2:20">
      <c r="B84" s="8">
        <v>18</v>
      </c>
      <c r="C84" s="8">
        <v>52</v>
      </c>
      <c r="D84" s="8"/>
      <c r="E84" s="8"/>
      <c r="F84" s="8"/>
      <c r="G84" s="8"/>
      <c r="H84" s="8">
        <v>29</v>
      </c>
      <c r="I84" s="8">
        <v>41</v>
      </c>
      <c r="J84" s="8">
        <v>53</v>
      </c>
      <c r="K84" s="8">
        <v>42</v>
      </c>
      <c r="L84" s="8"/>
      <c r="M84" s="8"/>
      <c r="N84" s="8">
        <v>34</v>
      </c>
      <c r="O84" s="8">
        <v>40</v>
      </c>
      <c r="P84" s="8">
        <v>39</v>
      </c>
      <c r="Q84" s="8"/>
      <c r="R84" s="8">
        <v>31</v>
      </c>
      <c r="S84" s="8">
        <v>40</v>
      </c>
      <c r="T84" s="8">
        <v>29</v>
      </c>
    </row>
    <row r="85" spans="2:20">
      <c r="B85" s="8">
        <v>20</v>
      </c>
      <c r="C85" s="8">
        <v>67</v>
      </c>
      <c r="D85" s="8"/>
      <c r="E85" s="8"/>
      <c r="F85" s="8"/>
      <c r="G85" s="8"/>
      <c r="H85" s="8">
        <v>31</v>
      </c>
      <c r="I85" s="8">
        <v>39</v>
      </c>
      <c r="J85" s="8">
        <v>51</v>
      </c>
      <c r="K85" s="8">
        <v>43</v>
      </c>
      <c r="L85" s="8"/>
      <c r="M85" s="8"/>
      <c r="N85" s="8">
        <v>36</v>
      </c>
      <c r="O85" s="8">
        <v>32</v>
      </c>
      <c r="P85" s="8">
        <v>38</v>
      </c>
      <c r="Q85" s="8"/>
      <c r="R85" s="8">
        <v>31</v>
      </c>
      <c r="S85" s="8">
        <v>34</v>
      </c>
      <c r="T85" s="8">
        <v>39</v>
      </c>
    </row>
    <row r="86" spans="2:20">
      <c r="B86" s="8">
        <v>22</v>
      </c>
      <c r="C86" s="8">
        <v>56</v>
      </c>
      <c r="D86" s="8"/>
      <c r="E86" s="8"/>
      <c r="F86" s="8"/>
      <c r="G86" s="8"/>
      <c r="H86" s="8">
        <v>28</v>
      </c>
      <c r="I86" s="8">
        <v>33</v>
      </c>
      <c r="J86" s="8">
        <v>47</v>
      </c>
      <c r="K86" s="8">
        <v>37</v>
      </c>
      <c r="L86" s="8"/>
      <c r="M86" s="8"/>
      <c r="N86" s="8">
        <v>32</v>
      </c>
      <c r="O86" s="8">
        <v>38</v>
      </c>
      <c r="P86" s="8">
        <v>32</v>
      </c>
      <c r="Q86" s="8"/>
      <c r="R86" s="8">
        <v>30</v>
      </c>
      <c r="S86" s="8">
        <v>34</v>
      </c>
      <c r="T86" s="8">
        <v>37</v>
      </c>
    </row>
    <row r="87" spans="2:20">
      <c r="B87" s="8">
        <v>24</v>
      </c>
      <c r="C87" s="8"/>
      <c r="D87" s="8"/>
      <c r="E87" s="8"/>
      <c r="F87" s="8"/>
      <c r="G87" s="8"/>
      <c r="H87" s="8">
        <v>22</v>
      </c>
      <c r="I87" s="8">
        <v>39</v>
      </c>
      <c r="J87" s="8">
        <v>57</v>
      </c>
      <c r="K87" s="8">
        <v>32</v>
      </c>
      <c r="L87" s="8"/>
      <c r="M87" s="8"/>
      <c r="N87" s="8">
        <v>44</v>
      </c>
      <c r="O87" s="8">
        <v>37</v>
      </c>
      <c r="P87" s="8">
        <v>36</v>
      </c>
      <c r="Q87" s="8"/>
      <c r="R87" s="8">
        <v>35</v>
      </c>
      <c r="S87" s="8">
        <v>38</v>
      </c>
      <c r="T87" s="8">
        <v>33</v>
      </c>
    </row>
    <row r="88" spans="2:20">
      <c r="B88" s="8">
        <v>26</v>
      </c>
      <c r="C88" s="8"/>
      <c r="D88" s="8"/>
      <c r="E88" s="8"/>
      <c r="F88" s="8"/>
      <c r="G88" s="8"/>
      <c r="H88" s="8">
        <v>43</v>
      </c>
      <c r="I88" s="8">
        <v>36</v>
      </c>
      <c r="J88" s="8">
        <v>53</v>
      </c>
      <c r="K88" s="8">
        <v>37</v>
      </c>
      <c r="L88" s="8"/>
      <c r="M88" s="8"/>
      <c r="N88" s="8">
        <v>35</v>
      </c>
      <c r="O88" s="8">
        <v>36</v>
      </c>
      <c r="P88" s="8">
        <v>44</v>
      </c>
      <c r="Q88" s="8"/>
      <c r="R88" s="8">
        <v>33</v>
      </c>
      <c r="S88" s="8">
        <v>33</v>
      </c>
      <c r="T88" s="8">
        <v>33</v>
      </c>
    </row>
    <row r="89" spans="2:20">
      <c r="B89" s="8">
        <v>28</v>
      </c>
      <c r="C89" s="8"/>
      <c r="D89" s="8"/>
      <c r="E89" s="8"/>
      <c r="F89" s="8"/>
      <c r="G89" s="8"/>
      <c r="H89" s="8">
        <v>31</v>
      </c>
      <c r="I89" s="8">
        <v>37</v>
      </c>
      <c r="J89" s="8">
        <v>49</v>
      </c>
      <c r="K89" s="8">
        <v>39</v>
      </c>
      <c r="L89" s="8"/>
      <c r="M89" s="8"/>
      <c r="N89" s="8">
        <v>37</v>
      </c>
      <c r="O89" s="8">
        <v>37</v>
      </c>
      <c r="P89" s="8">
        <v>47</v>
      </c>
      <c r="Q89" s="8"/>
      <c r="R89" s="8">
        <v>31</v>
      </c>
      <c r="S89" s="8">
        <v>36</v>
      </c>
      <c r="T89" s="8">
        <v>36</v>
      </c>
    </row>
    <row r="90" spans="2:20">
      <c r="B90" s="8">
        <v>30</v>
      </c>
      <c r="C90" s="8"/>
      <c r="D90" s="8"/>
      <c r="E90" s="8"/>
      <c r="F90" s="8"/>
      <c r="G90" s="8"/>
      <c r="H90" s="8">
        <v>38</v>
      </c>
      <c r="I90" s="8">
        <v>37</v>
      </c>
      <c r="J90" s="8">
        <v>51</v>
      </c>
      <c r="K90" s="8">
        <v>28</v>
      </c>
      <c r="L90" s="8"/>
      <c r="M90" s="8"/>
      <c r="N90" s="8"/>
      <c r="O90" s="8">
        <v>36</v>
      </c>
      <c r="P90" s="8"/>
      <c r="Q90" s="8"/>
      <c r="R90" s="8"/>
      <c r="S90" s="8">
        <v>36</v>
      </c>
      <c r="T90" s="8">
        <v>32</v>
      </c>
    </row>
    <row r="91" spans="2:20">
      <c r="B91" s="8">
        <v>32</v>
      </c>
      <c r="C91" s="8"/>
      <c r="D91" s="8"/>
      <c r="E91" s="8"/>
      <c r="F91" s="8"/>
      <c r="G91" s="8"/>
      <c r="H91" s="8"/>
      <c r="I91" s="8"/>
      <c r="J91" s="8"/>
      <c r="K91" s="8">
        <v>29</v>
      </c>
      <c r="L91" s="8"/>
      <c r="M91" s="8"/>
      <c r="N91" s="8"/>
      <c r="O91" s="8">
        <v>33</v>
      </c>
      <c r="P91" s="8"/>
      <c r="Q91" s="8"/>
      <c r="R91" s="8"/>
      <c r="S91" s="8">
        <v>37</v>
      </c>
      <c r="T91" s="8">
        <v>32</v>
      </c>
    </row>
    <row r="92" spans="2:20">
      <c r="B92" s="8">
        <v>34</v>
      </c>
      <c r="C92" s="8"/>
      <c r="D92" s="8"/>
      <c r="E92" s="8"/>
      <c r="F92" s="8"/>
      <c r="G92" s="8"/>
      <c r="H92" s="8"/>
      <c r="I92" s="8"/>
      <c r="J92" s="8"/>
      <c r="K92" s="8">
        <v>30</v>
      </c>
      <c r="L92" s="8"/>
      <c r="M92" s="8"/>
      <c r="N92" s="8"/>
      <c r="O92" s="8">
        <v>30</v>
      </c>
      <c r="P92" s="8"/>
      <c r="Q92" s="8"/>
      <c r="R92" s="8"/>
      <c r="S92" s="8">
        <v>59</v>
      </c>
      <c r="T92" s="8">
        <v>29</v>
      </c>
    </row>
    <row r="93" spans="2:20">
      <c r="B93" s="8">
        <v>36</v>
      </c>
      <c r="C93" s="8"/>
      <c r="D93" s="8"/>
      <c r="E93" s="8"/>
      <c r="F93" s="8"/>
      <c r="G93" s="8"/>
      <c r="H93" s="8"/>
      <c r="I93" s="8"/>
      <c r="J93" s="8"/>
      <c r="K93" s="8">
        <v>27</v>
      </c>
      <c r="L93" s="8"/>
      <c r="M93" s="8"/>
      <c r="N93" s="8"/>
      <c r="O93" s="8"/>
      <c r="P93" s="8"/>
      <c r="Q93" s="8"/>
      <c r="R93" s="8"/>
      <c r="S93" s="8">
        <v>39</v>
      </c>
      <c r="T93" s="8"/>
    </row>
    <row r="94" spans="2:20">
      <c r="B94" s="8">
        <v>38</v>
      </c>
      <c r="C94" s="8"/>
      <c r="D94" s="8"/>
      <c r="E94" s="8"/>
      <c r="F94" s="8"/>
      <c r="G94" s="8"/>
      <c r="H94" s="8"/>
      <c r="I94" s="8"/>
      <c r="J94" s="8"/>
      <c r="K94" s="8">
        <v>25</v>
      </c>
      <c r="L94" s="8"/>
      <c r="M94" s="8"/>
      <c r="N94" s="8"/>
      <c r="O94" s="8"/>
      <c r="P94" s="8"/>
      <c r="Q94" s="8"/>
      <c r="R94" s="8"/>
      <c r="S94" s="8"/>
      <c r="T94" s="8"/>
    </row>
    <row r="95" spans="2:20">
      <c r="B95" s="6"/>
      <c r="C95" s="4"/>
      <c r="D95" s="4"/>
      <c r="E95" s="4"/>
      <c r="F95" s="4"/>
      <c r="G95" s="4"/>
      <c r="H95" s="4"/>
      <c r="I95" s="4"/>
    </row>
    <row r="96" spans="2:20">
      <c r="B96" s="6"/>
      <c r="C96" s="4"/>
      <c r="D96" s="4"/>
      <c r="E96" s="4"/>
      <c r="F96" s="4"/>
      <c r="G96" s="4"/>
      <c r="H96" s="4"/>
      <c r="I96" s="4"/>
    </row>
    <row r="97" spans="1:20">
      <c r="A97" s="1" t="s">
        <v>181</v>
      </c>
      <c r="B97" s="9"/>
      <c r="C97" s="9" t="s">
        <v>198</v>
      </c>
      <c r="D97" s="9" t="s">
        <v>199</v>
      </c>
      <c r="E97" s="9" t="s">
        <v>200</v>
      </c>
      <c r="F97" s="9" t="s">
        <v>201</v>
      </c>
      <c r="G97" s="9" t="s">
        <v>202</v>
      </c>
      <c r="H97" s="9" t="s">
        <v>203</v>
      </c>
      <c r="I97" s="9" t="s">
        <v>204</v>
      </c>
      <c r="J97" s="9" t="s">
        <v>205</v>
      </c>
      <c r="K97" s="9" t="s">
        <v>206</v>
      </c>
      <c r="L97" s="9" t="s">
        <v>207</v>
      </c>
      <c r="M97" s="9" t="s">
        <v>208</v>
      </c>
      <c r="N97" s="9" t="s">
        <v>209</v>
      </c>
      <c r="O97" s="9" t="s">
        <v>210</v>
      </c>
      <c r="P97" s="9" t="s">
        <v>211</v>
      </c>
      <c r="Q97" s="9" t="s">
        <v>212</v>
      </c>
      <c r="R97" s="9" t="s">
        <v>213</v>
      </c>
      <c r="S97" s="9" t="s">
        <v>214</v>
      </c>
      <c r="T97" s="9" t="s">
        <v>215</v>
      </c>
    </row>
    <row r="98" spans="1:20">
      <c r="B98" s="8">
        <v>-1</v>
      </c>
      <c r="C98" s="8">
        <v>63</v>
      </c>
      <c r="D98" s="8">
        <v>50</v>
      </c>
      <c r="E98" s="8">
        <v>54</v>
      </c>
      <c r="F98" s="8">
        <v>55</v>
      </c>
      <c r="G98" s="8">
        <v>49</v>
      </c>
      <c r="H98" s="8">
        <v>57</v>
      </c>
      <c r="I98" s="8">
        <v>55</v>
      </c>
      <c r="J98" s="8">
        <v>71</v>
      </c>
      <c r="K98" s="8">
        <v>55</v>
      </c>
      <c r="L98" s="8">
        <v>27</v>
      </c>
      <c r="M98" s="8">
        <v>44</v>
      </c>
      <c r="N98" s="8">
        <v>52</v>
      </c>
      <c r="O98" s="8">
        <v>51</v>
      </c>
      <c r="P98" s="8">
        <v>44</v>
      </c>
      <c r="Q98" s="8">
        <v>37</v>
      </c>
      <c r="R98" s="8">
        <v>30</v>
      </c>
      <c r="S98" s="8">
        <v>55</v>
      </c>
      <c r="T98" s="8">
        <v>49</v>
      </c>
    </row>
    <row r="99" spans="1:20">
      <c r="B99" s="8">
        <v>0</v>
      </c>
      <c r="C99" s="8">
        <v>50</v>
      </c>
      <c r="D99" s="8">
        <v>42</v>
      </c>
      <c r="E99" s="8">
        <v>54</v>
      </c>
      <c r="F99" s="8">
        <v>44</v>
      </c>
      <c r="G99" s="8">
        <v>38</v>
      </c>
      <c r="H99" s="8">
        <v>40</v>
      </c>
      <c r="I99" s="8">
        <v>59</v>
      </c>
      <c r="J99" s="8">
        <v>38</v>
      </c>
      <c r="K99" s="8">
        <v>34</v>
      </c>
      <c r="L99" s="8">
        <v>37</v>
      </c>
      <c r="M99" s="8">
        <v>49</v>
      </c>
      <c r="N99" s="8">
        <v>50</v>
      </c>
      <c r="O99" s="8">
        <v>53</v>
      </c>
      <c r="P99" s="8">
        <v>84</v>
      </c>
      <c r="Q99" s="8">
        <v>49</v>
      </c>
      <c r="R99" s="8">
        <v>49</v>
      </c>
      <c r="S99" s="8">
        <v>50</v>
      </c>
      <c r="T99" s="8">
        <v>41</v>
      </c>
    </row>
    <row r="100" spans="1:20">
      <c r="B100" s="8">
        <v>2</v>
      </c>
      <c r="C100" s="8">
        <v>48</v>
      </c>
      <c r="D100" s="8">
        <v>26</v>
      </c>
      <c r="E100" s="8">
        <v>40</v>
      </c>
      <c r="F100" s="8">
        <v>29</v>
      </c>
      <c r="G100" s="8">
        <v>33</v>
      </c>
      <c r="H100" s="8">
        <v>29</v>
      </c>
      <c r="I100" s="8">
        <v>64</v>
      </c>
      <c r="J100" s="8">
        <v>35</v>
      </c>
      <c r="K100" s="8">
        <v>31</v>
      </c>
      <c r="L100" s="8">
        <v>29</v>
      </c>
      <c r="M100" s="8">
        <v>33</v>
      </c>
      <c r="N100" s="8">
        <v>35</v>
      </c>
      <c r="O100" s="8">
        <v>52</v>
      </c>
      <c r="P100" s="8">
        <v>44</v>
      </c>
      <c r="Q100" s="8">
        <v>35</v>
      </c>
      <c r="R100" s="8">
        <v>30</v>
      </c>
      <c r="S100" s="8">
        <v>36</v>
      </c>
      <c r="T100" s="8">
        <v>33</v>
      </c>
    </row>
    <row r="101" spans="1:20">
      <c r="B101" s="8">
        <v>4</v>
      </c>
      <c r="C101" s="8">
        <v>46</v>
      </c>
      <c r="D101" s="8">
        <v>45</v>
      </c>
      <c r="E101" s="8">
        <v>45</v>
      </c>
      <c r="F101" s="8">
        <v>49</v>
      </c>
      <c r="G101" s="8">
        <v>33</v>
      </c>
      <c r="H101" s="8">
        <v>31</v>
      </c>
      <c r="I101" s="8">
        <v>35</v>
      </c>
      <c r="J101" s="8">
        <v>42</v>
      </c>
      <c r="K101" s="8">
        <v>37</v>
      </c>
      <c r="L101" s="8">
        <v>33</v>
      </c>
      <c r="M101" s="8">
        <v>47</v>
      </c>
      <c r="N101" s="8">
        <v>48</v>
      </c>
      <c r="O101" s="8">
        <v>43</v>
      </c>
      <c r="P101" s="8">
        <v>49</v>
      </c>
      <c r="Q101" s="8">
        <v>43</v>
      </c>
      <c r="R101" s="8">
        <v>40</v>
      </c>
      <c r="S101" s="8">
        <v>35</v>
      </c>
      <c r="T101" s="8">
        <v>41</v>
      </c>
    </row>
    <row r="102" spans="1:20">
      <c r="B102" s="8">
        <v>6</v>
      </c>
      <c r="C102" s="8">
        <v>42</v>
      </c>
      <c r="D102" s="8">
        <v>26</v>
      </c>
      <c r="E102" s="8">
        <v>57</v>
      </c>
      <c r="F102" s="8">
        <v>51</v>
      </c>
      <c r="G102" s="8">
        <v>37</v>
      </c>
      <c r="H102" s="8">
        <v>31</v>
      </c>
      <c r="I102" s="8">
        <v>39</v>
      </c>
      <c r="J102" s="8">
        <v>47</v>
      </c>
      <c r="K102" s="8">
        <v>37</v>
      </c>
      <c r="L102" s="8">
        <v>25</v>
      </c>
      <c r="M102" s="8">
        <v>31</v>
      </c>
      <c r="N102" s="8">
        <v>43</v>
      </c>
      <c r="O102" s="8">
        <v>66</v>
      </c>
      <c r="P102" s="8">
        <v>38</v>
      </c>
      <c r="Q102" s="8">
        <v>35</v>
      </c>
      <c r="R102" s="8">
        <v>33</v>
      </c>
      <c r="S102" s="8">
        <v>32</v>
      </c>
      <c r="T102" s="8">
        <v>27</v>
      </c>
    </row>
    <row r="103" spans="1:20">
      <c r="B103" s="8">
        <v>8</v>
      </c>
      <c r="C103" s="8">
        <v>32</v>
      </c>
      <c r="D103" s="8">
        <v>44</v>
      </c>
      <c r="E103" s="8">
        <v>47</v>
      </c>
      <c r="F103" s="8">
        <v>46</v>
      </c>
      <c r="G103" s="8">
        <v>36</v>
      </c>
      <c r="H103" s="8">
        <v>47</v>
      </c>
      <c r="I103" s="8">
        <v>36</v>
      </c>
      <c r="J103" s="8">
        <v>49</v>
      </c>
      <c r="K103" s="8">
        <v>36</v>
      </c>
      <c r="L103" s="8">
        <v>39</v>
      </c>
      <c r="M103" s="8">
        <v>38</v>
      </c>
      <c r="N103" s="8">
        <v>40</v>
      </c>
      <c r="O103" s="8">
        <v>50</v>
      </c>
      <c r="P103" s="8">
        <v>34</v>
      </c>
      <c r="Q103" s="8">
        <v>40</v>
      </c>
      <c r="R103" s="8">
        <v>42</v>
      </c>
      <c r="S103" s="8">
        <v>45</v>
      </c>
      <c r="T103" s="8">
        <v>45</v>
      </c>
    </row>
    <row r="104" spans="1:20">
      <c r="B104" s="8">
        <v>10</v>
      </c>
      <c r="C104" s="8">
        <v>37</v>
      </c>
      <c r="D104" s="8">
        <v>30</v>
      </c>
      <c r="E104" s="8">
        <v>43</v>
      </c>
      <c r="F104" s="8">
        <v>44</v>
      </c>
      <c r="G104" s="8">
        <v>33</v>
      </c>
      <c r="H104" s="8">
        <v>30</v>
      </c>
      <c r="I104" s="8">
        <v>53</v>
      </c>
      <c r="J104" s="8">
        <v>41</v>
      </c>
      <c r="K104" s="8">
        <v>31</v>
      </c>
      <c r="L104" s="8">
        <v>30</v>
      </c>
      <c r="M104" s="8">
        <v>43</v>
      </c>
      <c r="N104" s="8">
        <v>36</v>
      </c>
      <c r="O104" s="8">
        <v>61</v>
      </c>
      <c r="P104" s="8">
        <v>51</v>
      </c>
      <c r="Q104" s="8">
        <v>36</v>
      </c>
      <c r="R104" s="8">
        <v>33</v>
      </c>
      <c r="S104" s="8">
        <v>39</v>
      </c>
      <c r="T104" s="8">
        <v>40</v>
      </c>
    </row>
    <row r="105" spans="1:20">
      <c r="B105" s="8">
        <v>12</v>
      </c>
      <c r="C105" s="8">
        <v>36</v>
      </c>
      <c r="D105" s="8"/>
      <c r="E105" s="8"/>
      <c r="F105" s="8">
        <v>48</v>
      </c>
      <c r="G105" s="8">
        <v>35</v>
      </c>
      <c r="H105" s="8">
        <v>71</v>
      </c>
      <c r="I105" s="8">
        <v>37</v>
      </c>
      <c r="J105" s="8">
        <v>40</v>
      </c>
      <c r="K105" s="8">
        <v>43</v>
      </c>
      <c r="L105" s="8"/>
      <c r="M105" s="8">
        <v>55</v>
      </c>
      <c r="N105" s="8">
        <v>35</v>
      </c>
      <c r="O105" s="8">
        <v>39</v>
      </c>
      <c r="P105" s="8">
        <v>37</v>
      </c>
      <c r="Q105" s="8">
        <v>26</v>
      </c>
      <c r="R105" s="8">
        <v>31</v>
      </c>
      <c r="S105" s="8">
        <v>44</v>
      </c>
      <c r="T105" s="8">
        <v>38</v>
      </c>
    </row>
    <row r="106" spans="1:20">
      <c r="B106" s="8">
        <v>14</v>
      </c>
      <c r="C106" s="8">
        <v>24</v>
      </c>
      <c r="D106" s="8"/>
      <c r="E106" s="8"/>
      <c r="F106" s="8">
        <v>34</v>
      </c>
      <c r="G106" s="8"/>
      <c r="H106" s="8">
        <v>24</v>
      </c>
      <c r="I106" s="8">
        <v>40</v>
      </c>
      <c r="J106" s="8">
        <v>43</v>
      </c>
      <c r="K106" s="8">
        <v>45</v>
      </c>
      <c r="L106" s="8"/>
      <c r="M106" s="8"/>
      <c r="N106" s="8">
        <v>32</v>
      </c>
      <c r="O106" s="8">
        <v>42</v>
      </c>
      <c r="P106" s="8">
        <v>34</v>
      </c>
      <c r="Q106" s="8">
        <v>31</v>
      </c>
      <c r="R106" s="8">
        <v>33</v>
      </c>
      <c r="S106" s="8">
        <v>40</v>
      </c>
      <c r="T106" s="8">
        <v>38</v>
      </c>
    </row>
    <row r="107" spans="1:20">
      <c r="B107" s="8">
        <v>16</v>
      </c>
      <c r="C107" s="8">
        <v>26</v>
      </c>
      <c r="D107" s="8"/>
      <c r="E107" s="8"/>
      <c r="F107" s="8"/>
      <c r="G107" s="8"/>
      <c r="H107" s="8">
        <v>36</v>
      </c>
      <c r="I107" s="8">
        <v>39</v>
      </c>
      <c r="J107" s="8">
        <v>47</v>
      </c>
      <c r="K107" s="8">
        <v>45</v>
      </c>
      <c r="L107" s="8"/>
      <c r="M107" s="8"/>
      <c r="N107" s="8">
        <v>32</v>
      </c>
      <c r="O107" s="8">
        <v>39</v>
      </c>
      <c r="P107" s="8">
        <v>35</v>
      </c>
      <c r="Q107" s="8">
        <v>31</v>
      </c>
      <c r="R107" s="8">
        <v>36</v>
      </c>
      <c r="S107" s="8">
        <v>34</v>
      </c>
      <c r="T107" s="8">
        <v>36</v>
      </c>
    </row>
    <row r="108" spans="1:20">
      <c r="B108" s="8">
        <v>18</v>
      </c>
      <c r="C108" s="8">
        <v>37</v>
      </c>
      <c r="D108" s="8"/>
      <c r="E108" s="8"/>
      <c r="F108" s="8"/>
      <c r="G108" s="8"/>
      <c r="H108" s="8">
        <v>39</v>
      </c>
      <c r="I108" s="8">
        <v>40</v>
      </c>
      <c r="J108" s="8">
        <v>50</v>
      </c>
      <c r="K108" s="8">
        <v>48</v>
      </c>
      <c r="L108" s="8"/>
      <c r="M108" s="8"/>
      <c r="N108" s="8">
        <v>30</v>
      </c>
      <c r="O108" s="8">
        <v>41</v>
      </c>
      <c r="P108" s="8">
        <v>37</v>
      </c>
      <c r="Q108" s="8"/>
      <c r="R108" s="8">
        <v>29</v>
      </c>
      <c r="S108" s="8">
        <v>43</v>
      </c>
      <c r="T108" s="8">
        <v>33</v>
      </c>
    </row>
    <row r="109" spans="1:20">
      <c r="B109" s="8">
        <v>20</v>
      </c>
      <c r="C109" s="8">
        <v>29</v>
      </c>
      <c r="D109" s="8"/>
      <c r="E109" s="8"/>
      <c r="F109" s="8"/>
      <c r="G109" s="8"/>
      <c r="H109" s="8">
        <v>43</v>
      </c>
      <c r="I109" s="8">
        <v>42</v>
      </c>
      <c r="J109" s="8">
        <v>45</v>
      </c>
      <c r="K109" s="8">
        <v>45</v>
      </c>
      <c r="L109" s="8"/>
      <c r="M109" s="8"/>
      <c r="N109" s="8">
        <v>32</v>
      </c>
      <c r="O109" s="8">
        <v>44</v>
      </c>
      <c r="P109" s="8">
        <v>37</v>
      </c>
      <c r="Q109" s="8"/>
      <c r="R109" s="8">
        <v>34</v>
      </c>
      <c r="S109" s="8">
        <v>37</v>
      </c>
      <c r="T109" s="8">
        <v>52</v>
      </c>
    </row>
    <row r="110" spans="1:20">
      <c r="B110" s="8">
        <v>22</v>
      </c>
      <c r="C110" s="8">
        <v>29</v>
      </c>
      <c r="D110" s="8"/>
      <c r="E110" s="8"/>
      <c r="F110" s="8"/>
      <c r="G110" s="8"/>
      <c r="H110" s="8">
        <v>32</v>
      </c>
      <c r="I110" s="8">
        <v>40</v>
      </c>
      <c r="J110" s="8">
        <v>45</v>
      </c>
      <c r="K110" s="8">
        <v>45</v>
      </c>
      <c r="L110" s="8"/>
      <c r="M110" s="8"/>
      <c r="N110" s="8">
        <v>32</v>
      </c>
      <c r="O110" s="8">
        <v>44</v>
      </c>
      <c r="P110" s="8">
        <v>39</v>
      </c>
      <c r="Q110" s="8"/>
      <c r="R110" s="8">
        <v>32</v>
      </c>
      <c r="S110" s="8">
        <v>41</v>
      </c>
      <c r="T110" s="8">
        <v>40</v>
      </c>
    </row>
    <row r="111" spans="1:20">
      <c r="B111" s="8">
        <v>24</v>
      </c>
      <c r="C111" s="8"/>
      <c r="D111" s="8"/>
      <c r="E111" s="8"/>
      <c r="F111" s="8"/>
      <c r="G111" s="8"/>
      <c r="H111" s="8">
        <v>28</v>
      </c>
      <c r="I111" s="8">
        <v>45</v>
      </c>
      <c r="J111" s="8">
        <v>39</v>
      </c>
      <c r="K111" s="8">
        <v>43</v>
      </c>
      <c r="L111" s="8"/>
      <c r="M111" s="8"/>
      <c r="N111" s="8">
        <v>38</v>
      </c>
      <c r="O111" s="8">
        <v>57</v>
      </c>
      <c r="P111" s="8">
        <v>41</v>
      </c>
      <c r="Q111" s="8"/>
      <c r="R111" s="8">
        <v>45</v>
      </c>
      <c r="S111" s="8">
        <v>49</v>
      </c>
      <c r="T111" s="8">
        <v>56</v>
      </c>
    </row>
    <row r="112" spans="1:20">
      <c r="B112" s="8">
        <v>26</v>
      </c>
      <c r="C112" s="8"/>
      <c r="D112" s="8"/>
      <c r="E112" s="8"/>
      <c r="F112" s="8"/>
      <c r="G112" s="8"/>
      <c r="H112" s="8">
        <v>32</v>
      </c>
      <c r="I112" s="8">
        <v>48</v>
      </c>
      <c r="J112" s="8">
        <v>48</v>
      </c>
      <c r="K112" s="8">
        <v>42</v>
      </c>
      <c r="L112" s="8"/>
      <c r="M112" s="8"/>
      <c r="N112" s="8">
        <v>45</v>
      </c>
      <c r="O112" s="8">
        <v>55</v>
      </c>
      <c r="P112" s="8">
        <v>52</v>
      </c>
      <c r="Q112" s="8"/>
      <c r="R112" s="8">
        <v>51</v>
      </c>
      <c r="S112" s="8">
        <v>48</v>
      </c>
      <c r="T112" s="8">
        <v>42</v>
      </c>
    </row>
    <row r="113" spans="1:20">
      <c r="B113" s="8">
        <v>28</v>
      </c>
      <c r="C113" s="8"/>
      <c r="D113" s="8"/>
      <c r="E113" s="8"/>
      <c r="F113" s="8"/>
      <c r="G113" s="8"/>
      <c r="H113" s="8">
        <v>52</v>
      </c>
      <c r="I113" s="8">
        <v>44</v>
      </c>
      <c r="J113" s="8">
        <v>51</v>
      </c>
      <c r="K113" s="8">
        <v>53</v>
      </c>
      <c r="L113" s="8"/>
      <c r="M113" s="8"/>
      <c r="N113" s="8">
        <v>40</v>
      </c>
      <c r="O113" s="8">
        <v>50</v>
      </c>
      <c r="P113" s="8">
        <v>44</v>
      </c>
      <c r="Q113" s="8"/>
      <c r="R113" s="8">
        <v>45</v>
      </c>
      <c r="S113" s="8">
        <v>51</v>
      </c>
      <c r="T113" s="8">
        <v>46</v>
      </c>
    </row>
    <row r="114" spans="1:20">
      <c r="B114" s="8">
        <v>30</v>
      </c>
      <c r="C114" s="8"/>
      <c r="D114" s="8"/>
      <c r="E114" s="8"/>
      <c r="F114" s="8"/>
      <c r="G114" s="8"/>
      <c r="H114" s="8">
        <v>51</v>
      </c>
      <c r="I114" s="8">
        <v>43</v>
      </c>
      <c r="J114" s="8">
        <v>64</v>
      </c>
      <c r="K114" s="8">
        <v>76</v>
      </c>
      <c r="L114" s="8"/>
      <c r="M114" s="8"/>
      <c r="N114" s="8"/>
      <c r="O114" s="8">
        <v>45</v>
      </c>
      <c r="P114" s="8"/>
      <c r="Q114" s="8"/>
      <c r="R114" s="8"/>
      <c r="S114" s="8">
        <v>33</v>
      </c>
      <c r="T114" s="8">
        <v>40</v>
      </c>
    </row>
    <row r="115" spans="1:20">
      <c r="B115" s="8">
        <v>32</v>
      </c>
      <c r="C115" s="8"/>
      <c r="D115" s="8"/>
      <c r="E115" s="8"/>
      <c r="F115" s="8"/>
      <c r="G115" s="8"/>
      <c r="H115" s="8"/>
      <c r="I115" s="8"/>
      <c r="J115" s="8"/>
      <c r="K115" s="8">
        <v>46</v>
      </c>
      <c r="L115" s="8"/>
      <c r="M115" s="8"/>
      <c r="N115" s="8"/>
      <c r="O115" s="8">
        <v>64</v>
      </c>
      <c r="P115" s="8"/>
      <c r="Q115" s="8"/>
      <c r="R115" s="8"/>
      <c r="S115" s="8">
        <v>46</v>
      </c>
      <c r="T115" s="8">
        <v>44</v>
      </c>
    </row>
    <row r="116" spans="1:20">
      <c r="B116" s="8">
        <v>34</v>
      </c>
      <c r="C116" s="8"/>
      <c r="D116" s="8"/>
      <c r="E116" s="8"/>
      <c r="F116" s="8"/>
      <c r="G116" s="8"/>
      <c r="H116" s="8"/>
      <c r="I116" s="8"/>
      <c r="J116" s="8"/>
      <c r="K116" s="8">
        <v>41</v>
      </c>
      <c r="L116" s="8"/>
      <c r="M116" s="8"/>
      <c r="N116" s="8"/>
      <c r="O116" s="8">
        <v>41</v>
      </c>
      <c r="P116" s="8"/>
      <c r="Q116" s="8"/>
      <c r="R116" s="8"/>
      <c r="S116" s="8">
        <v>181</v>
      </c>
      <c r="T116" s="8">
        <v>41</v>
      </c>
    </row>
    <row r="117" spans="1:20">
      <c r="B117" s="8">
        <v>36</v>
      </c>
      <c r="C117" s="8"/>
      <c r="D117" s="8"/>
      <c r="E117" s="8"/>
      <c r="F117" s="8"/>
      <c r="G117" s="8"/>
      <c r="H117" s="8"/>
      <c r="I117" s="8"/>
      <c r="J117" s="8"/>
      <c r="K117" s="8">
        <v>47</v>
      </c>
      <c r="L117" s="8"/>
      <c r="M117" s="8"/>
      <c r="N117" s="8"/>
      <c r="O117" s="8"/>
      <c r="P117" s="8"/>
      <c r="Q117" s="8"/>
      <c r="R117" s="8"/>
      <c r="S117" s="8">
        <v>41</v>
      </c>
      <c r="T117" s="8"/>
    </row>
    <row r="118" spans="1:20">
      <c r="B118" s="8">
        <v>38</v>
      </c>
      <c r="C118" s="8"/>
      <c r="D118" s="8"/>
      <c r="E118" s="8"/>
      <c r="F118" s="8"/>
      <c r="G118" s="8"/>
      <c r="H118" s="8"/>
      <c r="I118" s="8"/>
      <c r="J118" s="8"/>
      <c r="K118" s="8">
        <v>41</v>
      </c>
      <c r="L118" s="8"/>
      <c r="M118" s="8"/>
      <c r="N118" s="8"/>
      <c r="O118" s="8"/>
      <c r="P118" s="8"/>
      <c r="Q118" s="8"/>
      <c r="R118" s="8"/>
      <c r="S118" s="8"/>
      <c r="T118" s="8"/>
    </row>
    <row r="119" spans="1:20">
      <c r="B119" s="6"/>
      <c r="C119" s="4"/>
      <c r="D119" s="4"/>
      <c r="E119" s="4"/>
      <c r="F119" s="4"/>
      <c r="G119" s="4"/>
      <c r="H119" s="4"/>
      <c r="I119" s="4"/>
    </row>
    <row r="120" spans="1:20">
      <c r="A120" s="1" t="s">
        <v>182</v>
      </c>
      <c r="B120" s="9"/>
      <c r="C120" s="9" t="s">
        <v>198</v>
      </c>
      <c r="D120" s="9" t="s">
        <v>199</v>
      </c>
      <c r="E120" s="9" t="s">
        <v>200</v>
      </c>
      <c r="F120" s="9" t="s">
        <v>201</v>
      </c>
      <c r="G120" s="9" t="s">
        <v>202</v>
      </c>
      <c r="H120" s="9" t="s">
        <v>203</v>
      </c>
      <c r="I120" s="9" t="s">
        <v>204</v>
      </c>
      <c r="J120" s="9" t="s">
        <v>205</v>
      </c>
      <c r="K120" s="9" t="s">
        <v>206</v>
      </c>
      <c r="L120" s="9" t="s">
        <v>207</v>
      </c>
      <c r="M120" s="9" t="s">
        <v>208</v>
      </c>
      <c r="N120" s="9" t="s">
        <v>209</v>
      </c>
      <c r="O120" s="9" t="s">
        <v>210</v>
      </c>
      <c r="P120" s="9" t="s">
        <v>211</v>
      </c>
      <c r="Q120" s="9" t="s">
        <v>212</v>
      </c>
      <c r="R120" s="9" t="s">
        <v>213</v>
      </c>
      <c r="S120" s="9" t="s">
        <v>214</v>
      </c>
      <c r="T120" s="9" t="s">
        <v>215</v>
      </c>
    </row>
    <row r="121" spans="1:20">
      <c r="B121" s="8">
        <v>-1</v>
      </c>
      <c r="C121" s="8">
        <v>42</v>
      </c>
      <c r="D121" s="8">
        <v>48</v>
      </c>
      <c r="E121" s="8">
        <v>71</v>
      </c>
      <c r="F121" s="8">
        <v>46</v>
      </c>
      <c r="G121" s="8">
        <v>56</v>
      </c>
      <c r="H121" s="8">
        <v>48</v>
      </c>
      <c r="I121" s="8">
        <v>49</v>
      </c>
      <c r="J121" s="8">
        <v>119</v>
      </c>
      <c r="K121" s="8">
        <v>84</v>
      </c>
      <c r="L121" s="8">
        <v>113</v>
      </c>
      <c r="M121" s="8">
        <v>52</v>
      </c>
      <c r="N121" s="8">
        <v>43</v>
      </c>
      <c r="O121" s="8">
        <v>50</v>
      </c>
      <c r="P121" s="8">
        <v>49</v>
      </c>
      <c r="Q121" s="8">
        <v>49</v>
      </c>
      <c r="R121" s="8">
        <v>43</v>
      </c>
      <c r="S121" s="8">
        <v>58</v>
      </c>
      <c r="T121" s="8">
        <v>49</v>
      </c>
    </row>
    <row r="122" spans="1:20">
      <c r="B122" s="8">
        <v>0</v>
      </c>
      <c r="C122" s="8">
        <v>41</v>
      </c>
      <c r="D122" s="8">
        <v>47</v>
      </c>
      <c r="E122" s="8">
        <v>73</v>
      </c>
      <c r="F122" s="8">
        <v>44</v>
      </c>
      <c r="G122" s="8">
        <v>52</v>
      </c>
      <c r="H122" s="8">
        <v>49</v>
      </c>
      <c r="I122" s="8">
        <v>47</v>
      </c>
      <c r="J122" s="8">
        <v>108</v>
      </c>
      <c r="K122" s="8">
        <v>82</v>
      </c>
      <c r="L122" s="8">
        <v>121</v>
      </c>
      <c r="M122" s="8">
        <v>49</v>
      </c>
      <c r="N122" s="8">
        <v>48</v>
      </c>
      <c r="O122" s="8">
        <v>46</v>
      </c>
      <c r="P122" s="8">
        <v>45</v>
      </c>
      <c r="Q122" s="8">
        <v>57</v>
      </c>
      <c r="R122" s="8">
        <v>40</v>
      </c>
      <c r="S122" s="8">
        <v>53</v>
      </c>
      <c r="T122" s="8">
        <v>52</v>
      </c>
    </row>
    <row r="123" spans="1:20">
      <c r="B123" s="8">
        <v>2</v>
      </c>
      <c r="C123" s="8">
        <v>34</v>
      </c>
      <c r="D123" s="8">
        <v>47</v>
      </c>
      <c r="E123" s="8">
        <v>66</v>
      </c>
      <c r="F123" s="8">
        <v>49</v>
      </c>
      <c r="G123" s="8">
        <v>57</v>
      </c>
      <c r="H123" s="8">
        <v>52</v>
      </c>
      <c r="I123" s="8">
        <v>47</v>
      </c>
      <c r="J123" s="8">
        <v>109</v>
      </c>
      <c r="K123" s="8">
        <v>91</v>
      </c>
      <c r="L123" s="8">
        <v>100</v>
      </c>
      <c r="M123" s="8">
        <v>48</v>
      </c>
      <c r="N123" s="8">
        <v>44</v>
      </c>
      <c r="O123" s="8">
        <v>48</v>
      </c>
      <c r="P123" s="8">
        <v>44</v>
      </c>
      <c r="Q123" s="8">
        <v>53</v>
      </c>
      <c r="R123" s="8">
        <v>39</v>
      </c>
      <c r="S123" s="8">
        <v>54</v>
      </c>
      <c r="T123" s="8">
        <v>45</v>
      </c>
    </row>
    <row r="124" spans="1:20">
      <c r="B124" s="8">
        <v>4</v>
      </c>
      <c r="C124" s="8">
        <v>43</v>
      </c>
      <c r="D124" s="8">
        <v>51</v>
      </c>
      <c r="E124" s="8">
        <v>81</v>
      </c>
      <c r="F124" s="8">
        <v>44</v>
      </c>
      <c r="G124" s="8">
        <v>58</v>
      </c>
      <c r="H124" s="8">
        <v>54</v>
      </c>
      <c r="I124" s="8">
        <v>49</v>
      </c>
      <c r="J124" s="8">
        <v>101</v>
      </c>
      <c r="K124" s="8">
        <v>87</v>
      </c>
      <c r="L124" s="8">
        <v>116</v>
      </c>
      <c r="M124" s="8">
        <v>33</v>
      </c>
      <c r="N124" s="8">
        <v>42</v>
      </c>
      <c r="O124" s="8">
        <v>47</v>
      </c>
      <c r="P124" s="8">
        <v>43</v>
      </c>
      <c r="Q124" s="8">
        <v>49</v>
      </c>
      <c r="R124" s="8">
        <v>41</v>
      </c>
      <c r="S124" s="8">
        <v>49</v>
      </c>
      <c r="T124" s="8">
        <v>42</v>
      </c>
    </row>
    <row r="125" spans="1:20">
      <c r="B125" s="8">
        <v>6</v>
      </c>
      <c r="C125" s="8">
        <v>41</v>
      </c>
      <c r="D125" s="8">
        <v>57</v>
      </c>
      <c r="E125" s="8">
        <v>91</v>
      </c>
      <c r="F125" s="8">
        <v>37</v>
      </c>
      <c r="G125" s="8">
        <v>40</v>
      </c>
      <c r="H125" s="8">
        <v>51</v>
      </c>
      <c r="I125" s="8">
        <v>51</v>
      </c>
      <c r="J125" s="8">
        <v>95</v>
      </c>
      <c r="K125" s="8">
        <v>66</v>
      </c>
      <c r="L125" s="8">
        <v>117</v>
      </c>
      <c r="M125" s="8">
        <v>46</v>
      </c>
      <c r="N125" s="8">
        <v>49</v>
      </c>
      <c r="O125" s="8">
        <v>52</v>
      </c>
      <c r="P125" s="8">
        <v>43</v>
      </c>
      <c r="Q125" s="8">
        <v>54</v>
      </c>
      <c r="R125" s="8">
        <v>40</v>
      </c>
      <c r="S125" s="8">
        <v>51</v>
      </c>
      <c r="T125" s="8">
        <v>55</v>
      </c>
    </row>
    <row r="126" spans="1:20">
      <c r="B126" s="8">
        <v>8</v>
      </c>
      <c r="C126" s="8">
        <v>47</v>
      </c>
      <c r="D126" s="8">
        <v>57</v>
      </c>
      <c r="E126" s="8">
        <v>51</v>
      </c>
      <c r="F126" s="8">
        <v>44</v>
      </c>
      <c r="G126" s="8">
        <v>49</v>
      </c>
      <c r="H126" s="8">
        <v>50</v>
      </c>
      <c r="I126" s="8">
        <v>49</v>
      </c>
      <c r="J126" s="8">
        <v>113</v>
      </c>
      <c r="K126" s="8">
        <v>73</v>
      </c>
      <c r="L126" s="8">
        <v>119</v>
      </c>
      <c r="M126" s="8">
        <v>46</v>
      </c>
      <c r="N126" s="8">
        <v>50</v>
      </c>
      <c r="O126" s="8">
        <v>55</v>
      </c>
      <c r="P126" s="8">
        <v>49</v>
      </c>
      <c r="Q126" s="8">
        <v>41</v>
      </c>
      <c r="R126" s="8">
        <v>42</v>
      </c>
      <c r="S126" s="8">
        <v>59</v>
      </c>
      <c r="T126" s="8">
        <v>49</v>
      </c>
    </row>
    <row r="127" spans="1:20">
      <c r="B127" s="8">
        <v>10</v>
      </c>
      <c r="C127" s="8">
        <v>43</v>
      </c>
      <c r="D127" s="8">
        <v>58</v>
      </c>
      <c r="E127" s="8">
        <v>42</v>
      </c>
      <c r="F127" s="8">
        <v>53</v>
      </c>
      <c r="G127" s="8">
        <v>49</v>
      </c>
      <c r="H127" s="8">
        <v>65</v>
      </c>
      <c r="I127" s="8">
        <v>58</v>
      </c>
      <c r="J127" s="8">
        <v>111</v>
      </c>
      <c r="K127" s="8">
        <v>106</v>
      </c>
      <c r="L127" s="8">
        <v>129</v>
      </c>
      <c r="M127" s="8">
        <v>46</v>
      </c>
      <c r="N127" s="8">
        <v>56</v>
      </c>
      <c r="O127" s="8">
        <v>51</v>
      </c>
      <c r="P127" s="8">
        <v>49</v>
      </c>
      <c r="Q127" s="8">
        <v>47</v>
      </c>
      <c r="R127" s="8">
        <v>54</v>
      </c>
      <c r="S127" s="8">
        <v>61</v>
      </c>
      <c r="T127" s="8">
        <v>44</v>
      </c>
    </row>
    <row r="128" spans="1:20">
      <c r="B128" s="8">
        <v>12</v>
      </c>
      <c r="C128" s="8">
        <v>49</v>
      </c>
      <c r="D128" s="8"/>
      <c r="E128" s="8"/>
      <c r="F128" s="8">
        <v>53</v>
      </c>
      <c r="G128" s="8">
        <v>53</v>
      </c>
      <c r="H128" s="8"/>
      <c r="I128" s="8">
        <v>54</v>
      </c>
      <c r="J128" s="8">
        <v>122</v>
      </c>
      <c r="K128" s="8">
        <v>115</v>
      </c>
      <c r="L128" s="8"/>
      <c r="M128" s="8">
        <v>41</v>
      </c>
      <c r="N128" s="8">
        <v>75</v>
      </c>
      <c r="O128" s="8">
        <v>54</v>
      </c>
      <c r="P128" s="8">
        <v>65</v>
      </c>
      <c r="Q128" s="8">
        <v>50</v>
      </c>
      <c r="R128" s="8">
        <v>58</v>
      </c>
      <c r="S128" s="8">
        <v>70</v>
      </c>
      <c r="T128" s="8">
        <v>47</v>
      </c>
    </row>
    <row r="129" spans="1:20">
      <c r="B129" s="8">
        <v>14</v>
      </c>
      <c r="C129" s="8">
        <v>43</v>
      </c>
      <c r="D129" s="8"/>
      <c r="E129" s="8"/>
      <c r="F129" s="8">
        <v>47</v>
      </c>
      <c r="G129" s="8"/>
      <c r="H129" s="8">
        <v>56</v>
      </c>
      <c r="I129" s="8">
        <v>53</v>
      </c>
      <c r="J129" s="8">
        <v>117</v>
      </c>
      <c r="K129" s="8">
        <v>85</v>
      </c>
      <c r="L129" s="8"/>
      <c r="M129" s="8"/>
      <c r="N129" s="8">
        <v>77</v>
      </c>
      <c r="O129" s="8">
        <v>59</v>
      </c>
      <c r="P129" s="8">
        <v>57</v>
      </c>
      <c r="Q129" s="8">
        <v>51</v>
      </c>
      <c r="R129" s="8">
        <v>52</v>
      </c>
      <c r="S129" s="8">
        <v>70</v>
      </c>
      <c r="T129" s="8">
        <v>47</v>
      </c>
    </row>
    <row r="130" spans="1:20">
      <c r="B130" s="8">
        <v>16</v>
      </c>
      <c r="C130" s="8">
        <v>38</v>
      </c>
      <c r="D130" s="8"/>
      <c r="E130" s="8"/>
      <c r="F130" s="8"/>
      <c r="G130" s="8"/>
      <c r="H130" s="8">
        <v>61</v>
      </c>
      <c r="I130" s="8">
        <v>49</v>
      </c>
      <c r="J130" s="8">
        <v>108</v>
      </c>
      <c r="K130" s="8">
        <v>78</v>
      </c>
      <c r="L130" s="8"/>
      <c r="M130" s="8"/>
      <c r="N130" s="8">
        <v>81</v>
      </c>
      <c r="O130" s="8">
        <v>62</v>
      </c>
      <c r="P130" s="8">
        <v>69</v>
      </c>
      <c r="Q130" s="8">
        <v>56</v>
      </c>
      <c r="R130" s="8">
        <v>51</v>
      </c>
      <c r="S130" s="8">
        <v>78</v>
      </c>
      <c r="T130" s="8">
        <v>59</v>
      </c>
    </row>
    <row r="131" spans="1:20">
      <c r="B131" s="8">
        <v>18</v>
      </c>
      <c r="C131" s="8">
        <v>44</v>
      </c>
      <c r="D131" s="8"/>
      <c r="E131" s="8"/>
      <c r="F131" s="8"/>
      <c r="G131" s="8"/>
      <c r="H131" s="8">
        <v>61</v>
      </c>
      <c r="I131" s="8">
        <v>51</v>
      </c>
      <c r="J131" s="8">
        <v>118</v>
      </c>
      <c r="K131" s="8">
        <v>84</v>
      </c>
      <c r="L131" s="8"/>
      <c r="M131" s="8"/>
      <c r="N131" s="8">
        <v>83</v>
      </c>
      <c r="O131" s="8">
        <v>69</v>
      </c>
      <c r="P131" s="8">
        <v>70</v>
      </c>
      <c r="Q131" s="8"/>
      <c r="R131" s="8">
        <v>55</v>
      </c>
      <c r="S131" s="8">
        <v>75</v>
      </c>
      <c r="T131" s="8">
        <v>59</v>
      </c>
    </row>
    <row r="132" spans="1:20">
      <c r="B132" s="8">
        <v>20</v>
      </c>
      <c r="C132" s="8">
        <v>47</v>
      </c>
      <c r="D132" s="8"/>
      <c r="E132" s="8"/>
      <c r="F132" s="8"/>
      <c r="G132" s="8"/>
      <c r="H132" s="8">
        <v>63</v>
      </c>
      <c r="I132" s="8">
        <v>50</v>
      </c>
      <c r="J132" s="8">
        <v>119</v>
      </c>
      <c r="K132" s="8">
        <v>88</v>
      </c>
      <c r="L132" s="8"/>
      <c r="M132" s="8"/>
      <c r="N132" s="8">
        <v>92</v>
      </c>
      <c r="O132" s="8">
        <v>68</v>
      </c>
      <c r="P132" s="8">
        <v>78</v>
      </c>
      <c r="Q132" s="8"/>
      <c r="R132" s="8">
        <v>61</v>
      </c>
      <c r="S132" s="8">
        <v>83</v>
      </c>
      <c r="T132" s="8">
        <v>68</v>
      </c>
    </row>
    <row r="133" spans="1:20">
      <c r="B133" s="8">
        <v>22</v>
      </c>
      <c r="C133" s="8">
        <v>40</v>
      </c>
      <c r="D133" s="8"/>
      <c r="E133" s="8"/>
      <c r="F133" s="8"/>
      <c r="G133" s="8"/>
      <c r="H133" s="8">
        <v>63</v>
      </c>
      <c r="I133" s="8">
        <v>50</v>
      </c>
      <c r="J133" s="8">
        <v>126</v>
      </c>
      <c r="K133" s="8">
        <v>91</v>
      </c>
      <c r="L133" s="8"/>
      <c r="M133" s="8"/>
      <c r="N133" s="8">
        <v>85</v>
      </c>
      <c r="O133" s="8">
        <v>68</v>
      </c>
      <c r="P133" s="8">
        <v>61</v>
      </c>
      <c r="Q133" s="8"/>
      <c r="R133" s="8">
        <v>54</v>
      </c>
      <c r="S133" s="8">
        <v>87</v>
      </c>
      <c r="T133" s="8">
        <v>60</v>
      </c>
    </row>
    <row r="134" spans="1:20">
      <c r="B134" s="8">
        <v>24</v>
      </c>
      <c r="C134" s="8"/>
      <c r="D134" s="8"/>
      <c r="E134" s="8"/>
      <c r="F134" s="8"/>
      <c r="G134" s="8"/>
      <c r="H134" s="8">
        <v>54</v>
      </c>
      <c r="I134" s="8">
        <v>54</v>
      </c>
      <c r="J134" s="8">
        <v>123</v>
      </c>
      <c r="K134" s="8">
        <v>95</v>
      </c>
      <c r="L134" s="8"/>
      <c r="M134" s="8"/>
      <c r="N134" s="8">
        <v>81</v>
      </c>
      <c r="O134" s="8">
        <v>64</v>
      </c>
      <c r="P134" s="8">
        <v>63</v>
      </c>
      <c r="Q134" s="8"/>
      <c r="R134" s="8">
        <v>54</v>
      </c>
      <c r="S134" s="8">
        <v>72</v>
      </c>
      <c r="T134" s="8">
        <v>66</v>
      </c>
    </row>
    <row r="135" spans="1:20">
      <c r="B135" s="8">
        <v>26</v>
      </c>
      <c r="C135" s="8"/>
      <c r="D135" s="8"/>
      <c r="E135" s="8"/>
      <c r="F135" s="8"/>
      <c r="G135" s="8"/>
      <c r="H135" s="8">
        <v>59</v>
      </c>
      <c r="I135" s="8">
        <v>56</v>
      </c>
      <c r="J135" s="8">
        <v>107</v>
      </c>
      <c r="K135" s="8">
        <v>82</v>
      </c>
      <c r="L135" s="8"/>
      <c r="M135" s="8"/>
      <c r="N135" s="8">
        <v>88</v>
      </c>
      <c r="O135" s="8">
        <v>71</v>
      </c>
      <c r="P135" s="8">
        <v>64</v>
      </c>
      <c r="Q135" s="8"/>
      <c r="R135" s="8">
        <v>48</v>
      </c>
      <c r="S135" s="8">
        <v>77</v>
      </c>
      <c r="T135" s="8">
        <v>62</v>
      </c>
    </row>
    <row r="136" spans="1:20">
      <c r="B136" s="8">
        <v>28</v>
      </c>
      <c r="C136" s="8"/>
      <c r="D136" s="8"/>
      <c r="E136" s="8"/>
      <c r="F136" s="8"/>
      <c r="G136" s="8"/>
      <c r="H136" s="8">
        <v>58</v>
      </c>
      <c r="I136" s="8">
        <v>59</v>
      </c>
      <c r="J136" s="8">
        <v>121</v>
      </c>
      <c r="K136" s="8"/>
      <c r="L136" s="8"/>
      <c r="M136" s="8"/>
      <c r="N136" s="8">
        <v>94</v>
      </c>
      <c r="O136" s="8">
        <v>78</v>
      </c>
      <c r="P136" s="8">
        <v>84</v>
      </c>
      <c r="Q136" s="8"/>
      <c r="R136" s="8">
        <v>60</v>
      </c>
      <c r="S136" s="8">
        <v>87</v>
      </c>
      <c r="T136" s="8">
        <v>68</v>
      </c>
    </row>
    <row r="137" spans="1:20">
      <c r="B137" s="8">
        <v>30</v>
      </c>
      <c r="C137" s="8"/>
      <c r="D137" s="8"/>
      <c r="E137" s="8"/>
      <c r="F137" s="8"/>
      <c r="G137" s="8"/>
      <c r="H137" s="8">
        <v>49</v>
      </c>
      <c r="I137" s="8">
        <v>60</v>
      </c>
      <c r="J137" s="8">
        <v>114</v>
      </c>
      <c r="K137" s="8">
        <v>76</v>
      </c>
      <c r="L137" s="8"/>
      <c r="M137" s="8"/>
      <c r="N137" s="8"/>
      <c r="O137" s="8">
        <v>72</v>
      </c>
      <c r="P137" s="8"/>
      <c r="Q137" s="8"/>
      <c r="R137" s="8"/>
      <c r="S137" s="8">
        <v>77</v>
      </c>
      <c r="T137" s="8">
        <v>57</v>
      </c>
    </row>
    <row r="138" spans="1:20">
      <c r="B138" s="8">
        <v>32</v>
      </c>
      <c r="C138" s="8"/>
      <c r="D138" s="8"/>
      <c r="E138" s="8"/>
      <c r="F138" s="8"/>
      <c r="G138" s="8"/>
      <c r="H138" s="8"/>
      <c r="I138" s="8"/>
      <c r="J138" s="8"/>
      <c r="K138" s="8">
        <v>103</v>
      </c>
      <c r="L138" s="8"/>
      <c r="M138" s="8"/>
      <c r="N138" s="8"/>
      <c r="O138" s="8">
        <v>72</v>
      </c>
      <c r="P138" s="8"/>
      <c r="Q138" s="8"/>
      <c r="R138" s="8"/>
      <c r="S138" s="8">
        <v>78</v>
      </c>
      <c r="T138" s="8">
        <v>69</v>
      </c>
    </row>
    <row r="139" spans="1:20">
      <c r="B139" s="8">
        <v>34</v>
      </c>
      <c r="C139" s="8"/>
      <c r="D139" s="8"/>
      <c r="E139" s="8"/>
      <c r="F139" s="8"/>
      <c r="G139" s="8"/>
      <c r="H139" s="8"/>
      <c r="I139" s="8"/>
      <c r="J139" s="8"/>
      <c r="K139" s="8">
        <v>107</v>
      </c>
      <c r="L139" s="8"/>
      <c r="M139" s="8"/>
      <c r="N139" s="8"/>
      <c r="O139" s="8">
        <v>69</v>
      </c>
      <c r="P139" s="8"/>
      <c r="Q139" s="8"/>
      <c r="R139" s="8"/>
      <c r="S139" s="8">
        <v>79</v>
      </c>
      <c r="T139" s="8">
        <v>63</v>
      </c>
    </row>
    <row r="140" spans="1:20">
      <c r="B140" s="8">
        <v>36</v>
      </c>
      <c r="C140" s="8"/>
      <c r="D140" s="8"/>
      <c r="E140" s="8"/>
      <c r="F140" s="8"/>
      <c r="G140" s="8"/>
      <c r="H140" s="8"/>
      <c r="I140" s="8"/>
      <c r="J140" s="8"/>
      <c r="K140" s="8">
        <v>101</v>
      </c>
      <c r="L140" s="8"/>
      <c r="M140" s="8"/>
      <c r="N140" s="8"/>
      <c r="O140" s="8"/>
      <c r="P140" s="8"/>
      <c r="Q140" s="8"/>
      <c r="R140" s="8"/>
      <c r="S140" s="8">
        <v>76</v>
      </c>
      <c r="T140" s="8"/>
    </row>
    <row r="141" spans="1:20">
      <c r="B141" s="8">
        <v>38</v>
      </c>
      <c r="C141" s="8"/>
      <c r="D141" s="8"/>
      <c r="E141" s="8"/>
      <c r="F141" s="8"/>
      <c r="G141" s="8"/>
      <c r="H141" s="8"/>
      <c r="I141" s="8"/>
      <c r="J141" s="8"/>
      <c r="K141" s="8">
        <v>101</v>
      </c>
      <c r="L141" s="8"/>
      <c r="M141" s="8"/>
      <c r="N141" s="8"/>
      <c r="O141" s="8"/>
      <c r="P141" s="8"/>
      <c r="Q141" s="8"/>
      <c r="R141" s="8"/>
      <c r="S141" s="8"/>
      <c r="T141" s="8"/>
    </row>
    <row r="142" spans="1:20">
      <c r="B142" s="6"/>
      <c r="C142" s="4"/>
      <c r="D142" s="4"/>
      <c r="E142" s="4"/>
      <c r="F142" s="4"/>
      <c r="G142" s="4"/>
      <c r="H142" s="4"/>
      <c r="I142" s="4"/>
    </row>
    <row r="143" spans="1:20">
      <c r="A143" s="1" t="s">
        <v>183</v>
      </c>
      <c r="B143" s="9"/>
      <c r="C143" s="9" t="s">
        <v>198</v>
      </c>
      <c r="D143" s="9" t="s">
        <v>199</v>
      </c>
      <c r="E143" s="9" t="s">
        <v>200</v>
      </c>
      <c r="F143" s="9" t="s">
        <v>201</v>
      </c>
      <c r="G143" s="9" t="s">
        <v>202</v>
      </c>
      <c r="H143" s="9" t="s">
        <v>203</v>
      </c>
      <c r="I143" s="9" t="s">
        <v>204</v>
      </c>
      <c r="J143" s="9" t="s">
        <v>205</v>
      </c>
      <c r="K143" s="9" t="s">
        <v>206</v>
      </c>
      <c r="L143" s="9" t="s">
        <v>207</v>
      </c>
      <c r="M143" s="9" t="s">
        <v>208</v>
      </c>
      <c r="N143" s="9" t="s">
        <v>209</v>
      </c>
      <c r="O143" s="9" t="s">
        <v>210</v>
      </c>
      <c r="P143" s="9" t="s">
        <v>211</v>
      </c>
      <c r="Q143" s="9" t="s">
        <v>212</v>
      </c>
      <c r="R143" s="9" t="s">
        <v>213</v>
      </c>
      <c r="S143" s="9" t="s">
        <v>214</v>
      </c>
      <c r="T143" s="9" t="s">
        <v>215</v>
      </c>
    </row>
    <row r="144" spans="1:20">
      <c r="B144" s="8">
        <v>-1</v>
      </c>
      <c r="C144" s="8">
        <v>0.1</v>
      </c>
      <c r="D144" s="8">
        <v>0.1</v>
      </c>
      <c r="E144" s="8">
        <v>0.1</v>
      </c>
      <c r="F144" s="8">
        <v>0.1</v>
      </c>
      <c r="G144" s="8">
        <v>0.1</v>
      </c>
      <c r="H144" s="8">
        <v>0.1</v>
      </c>
      <c r="I144" s="8">
        <v>0.3</v>
      </c>
      <c r="J144" s="8">
        <v>0.1</v>
      </c>
      <c r="K144" s="8">
        <v>0.1</v>
      </c>
      <c r="L144" s="8">
        <v>0.1</v>
      </c>
      <c r="M144" s="8">
        <v>0.3</v>
      </c>
      <c r="N144" s="8">
        <v>0.2</v>
      </c>
      <c r="O144" s="8">
        <v>0.2</v>
      </c>
      <c r="P144" s="8">
        <v>0.2</v>
      </c>
      <c r="Q144" s="8">
        <v>0.2</v>
      </c>
      <c r="R144" s="8">
        <v>0.1</v>
      </c>
      <c r="S144" s="8">
        <v>0.1</v>
      </c>
      <c r="T144" s="8">
        <v>0.2</v>
      </c>
    </row>
    <row r="145" spans="2:20">
      <c r="B145" s="8">
        <v>0</v>
      </c>
      <c r="C145" s="8">
        <v>0.1</v>
      </c>
      <c r="D145" s="8">
        <v>0.2</v>
      </c>
      <c r="E145" s="8">
        <v>0.1</v>
      </c>
      <c r="F145" s="8">
        <v>0.2</v>
      </c>
      <c r="G145" s="8">
        <v>0.1</v>
      </c>
      <c r="H145" s="8">
        <v>0.1</v>
      </c>
      <c r="I145" s="8">
        <v>0.3</v>
      </c>
      <c r="J145" s="8">
        <v>0.2</v>
      </c>
      <c r="K145" s="8">
        <v>0.2</v>
      </c>
      <c r="L145" s="8">
        <v>0.1</v>
      </c>
      <c r="M145" s="8">
        <v>0.2</v>
      </c>
      <c r="N145" s="8">
        <v>0.3</v>
      </c>
      <c r="O145" s="8">
        <v>0.3</v>
      </c>
      <c r="P145" s="8">
        <v>0.2</v>
      </c>
      <c r="Q145" s="8">
        <v>0.2</v>
      </c>
      <c r="R145" s="8">
        <v>0.2</v>
      </c>
      <c r="S145" s="8">
        <v>0.5</v>
      </c>
      <c r="T145" s="8">
        <v>0.3</v>
      </c>
    </row>
    <row r="146" spans="2:20">
      <c r="B146" s="8">
        <v>2</v>
      </c>
      <c r="C146" s="8">
        <v>0.2</v>
      </c>
      <c r="D146" s="8">
        <v>0.2</v>
      </c>
      <c r="E146" s="8">
        <v>0.2</v>
      </c>
      <c r="F146" s="8">
        <v>0.2</v>
      </c>
      <c r="G146" s="8">
        <v>0.1</v>
      </c>
      <c r="H146" s="8">
        <v>0.2</v>
      </c>
      <c r="I146" s="8">
        <v>0.2</v>
      </c>
      <c r="J146" s="8">
        <v>0.1</v>
      </c>
      <c r="K146" s="8">
        <v>0.1</v>
      </c>
      <c r="L146" s="8">
        <v>0.1</v>
      </c>
      <c r="M146" s="8">
        <v>0.1</v>
      </c>
      <c r="N146" s="8">
        <v>0.1</v>
      </c>
      <c r="O146" s="8">
        <v>0.1</v>
      </c>
      <c r="P146" s="8">
        <v>0.1</v>
      </c>
      <c r="Q146" s="8">
        <v>0.1</v>
      </c>
      <c r="R146" s="8">
        <v>0.1</v>
      </c>
      <c r="S146" s="8">
        <v>0.1</v>
      </c>
      <c r="T146" s="8">
        <v>0.1</v>
      </c>
    </row>
    <row r="147" spans="2:20">
      <c r="B147" s="8">
        <v>4</v>
      </c>
      <c r="C147" s="8">
        <v>0.2</v>
      </c>
      <c r="D147" s="8">
        <v>0.2</v>
      </c>
      <c r="E147" s="8">
        <v>0.2</v>
      </c>
      <c r="F147" s="8">
        <v>0.2</v>
      </c>
      <c r="G147" s="8">
        <v>0.2</v>
      </c>
      <c r="H147" s="8">
        <v>0.2</v>
      </c>
      <c r="I147" s="8">
        <v>0.2</v>
      </c>
      <c r="J147" s="8">
        <v>0.1</v>
      </c>
      <c r="K147" s="8">
        <v>0.1</v>
      </c>
      <c r="L147" s="8">
        <v>0.2</v>
      </c>
      <c r="M147" s="8">
        <v>0.1</v>
      </c>
      <c r="N147" s="8">
        <v>0.1</v>
      </c>
      <c r="O147" s="8">
        <v>0.1</v>
      </c>
      <c r="P147" s="8">
        <v>0.1</v>
      </c>
      <c r="Q147" s="8">
        <v>0.1</v>
      </c>
      <c r="R147" s="8">
        <v>0.1</v>
      </c>
      <c r="S147" s="8">
        <v>0.1</v>
      </c>
      <c r="T147" s="8">
        <v>0.1</v>
      </c>
    </row>
    <row r="148" spans="2:20">
      <c r="B148" s="8">
        <v>6</v>
      </c>
      <c r="C148" s="8">
        <v>0.1</v>
      </c>
      <c r="D148" s="8">
        <v>0.2</v>
      </c>
      <c r="E148" s="8">
        <v>0.1</v>
      </c>
      <c r="F148" s="8">
        <v>0.1</v>
      </c>
      <c r="G148" s="8">
        <v>0.1</v>
      </c>
      <c r="H148" s="8">
        <v>0.1</v>
      </c>
      <c r="I148" s="8">
        <v>0.2</v>
      </c>
      <c r="J148" s="8">
        <v>0.1</v>
      </c>
      <c r="K148" s="8">
        <v>0.1</v>
      </c>
      <c r="L148" s="8">
        <v>0.2</v>
      </c>
      <c r="M148" s="8">
        <v>0.1</v>
      </c>
      <c r="N148" s="8">
        <v>0.1</v>
      </c>
      <c r="O148" s="8">
        <v>0.1</v>
      </c>
      <c r="P148" s="8">
        <v>0.1</v>
      </c>
      <c r="Q148" s="8">
        <v>0.1</v>
      </c>
      <c r="R148" s="8">
        <v>0.1</v>
      </c>
      <c r="S148" s="8">
        <v>0.1</v>
      </c>
      <c r="T148" s="8">
        <v>0.1</v>
      </c>
    </row>
    <row r="149" spans="2:20">
      <c r="B149" s="8">
        <v>8</v>
      </c>
      <c r="C149" s="8">
        <v>0.1</v>
      </c>
      <c r="D149" s="8">
        <v>0.2</v>
      </c>
      <c r="E149" s="8">
        <v>0.1</v>
      </c>
      <c r="F149" s="8">
        <v>0.1</v>
      </c>
      <c r="G149" s="8">
        <v>0.1</v>
      </c>
      <c r="H149" s="8">
        <v>0.1</v>
      </c>
      <c r="I149" s="8">
        <v>0.2</v>
      </c>
      <c r="J149" s="8">
        <v>0.1</v>
      </c>
      <c r="K149" s="8">
        <v>0.1</v>
      </c>
      <c r="L149" s="8">
        <v>0.1</v>
      </c>
      <c r="M149" s="8">
        <v>0.1</v>
      </c>
      <c r="N149" s="8">
        <v>0.1</v>
      </c>
      <c r="O149" s="8">
        <v>0.1</v>
      </c>
      <c r="P149" s="8">
        <v>0.1</v>
      </c>
      <c r="Q149" s="8">
        <v>0.1</v>
      </c>
      <c r="R149" s="8">
        <v>0.1</v>
      </c>
      <c r="S149" s="8">
        <v>0.2</v>
      </c>
      <c r="T149" s="8">
        <v>0.1</v>
      </c>
    </row>
    <row r="150" spans="2:20">
      <c r="B150" s="8">
        <v>10</v>
      </c>
      <c r="C150" s="8">
        <v>0.1</v>
      </c>
      <c r="D150" s="8">
        <v>0.2</v>
      </c>
      <c r="E150" s="8">
        <v>0.1</v>
      </c>
      <c r="F150" s="8">
        <v>0.1</v>
      </c>
      <c r="G150" s="8">
        <v>0.1</v>
      </c>
      <c r="H150" s="8">
        <v>0.1</v>
      </c>
      <c r="I150" s="8">
        <v>0.2</v>
      </c>
      <c r="J150" s="8">
        <v>0.1</v>
      </c>
      <c r="K150" s="8">
        <v>0.1</v>
      </c>
      <c r="L150" s="8">
        <v>0.2</v>
      </c>
      <c r="M150" s="8">
        <v>0.1</v>
      </c>
      <c r="N150" s="8">
        <v>0.2</v>
      </c>
      <c r="O150" s="8">
        <v>0.1</v>
      </c>
      <c r="P150" s="8">
        <v>0.2</v>
      </c>
      <c r="Q150" s="8">
        <v>0.1</v>
      </c>
      <c r="R150" s="8">
        <v>0.1</v>
      </c>
      <c r="S150" s="8">
        <v>0.2</v>
      </c>
      <c r="T150" s="8">
        <v>0.2</v>
      </c>
    </row>
    <row r="151" spans="2:20">
      <c r="B151" s="8">
        <v>12</v>
      </c>
      <c r="C151" s="8">
        <v>0.1</v>
      </c>
      <c r="D151" s="8"/>
      <c r="E151" s="8"/>
      <c r="F151" s="8">
        <v>0.1</v>
      </c>
      <c r="G151" s="8">
        <v>0.1</v>
      </c>
      <c r="H151" s="8">
        <v>0.2</v>
      </c>
      <c r="I151" s="8">
        <v>0.2</v>
      </c>
      <c r="J151" s="8">
        <v>0.1</v>
      </c>
      <c r="K151" s="8">
        <v>0.1</v>
      </c>
      <c r="L151" s="8"/>
      <c r="M151" s="8">
        <v>0.2</v>
      </c>
      <c r="N151" s="8">
        <v>0.1</v>
      </c>
      <c r="O151" s="8">
        <v>0.1</v>
      </c>
      <c r="P151" s="8">
        <v>0.1</v>
      </c>
      <c r="Q151" s="8">
        <v>0.1</v>
      </c>
      <c r="R151" s="8">
        <v>0.1</v>
      </c>
      <c r="S151" s="8">
        <v>0.1</v>
      </c>
      <c r="T151" s="8">
        <v>0.1</v>
      </c>
    </row>
    <row r="152" spans="2:20">
      <c r="B152" s="8">
        <v>14</v>
      </c>
      <c r="C152" s="8">
        <v>0.1</v>
      </c>
      <c r="D152" s="8"/>
      <c r="E152" s="8"/>
      <c r="F152" s="8">
        <v>0.1</v>
      </c>
      <c r="G152" s="8"/>
      <c r="H152" s="8">
        <v>0.1</v>
      </c>
      <c r="I152" s="8">
        <v>0.2</v>
      </c>
      <c r="J152" s="8">
        <v>0.2</v>
      </c>
      <c r="K152" s="8">
        <v>0.2</v>
      </c>
      <c r="L152" s="8"/>
      <c r="M152" s="8"/>
      <c r="N152" s="8">
        <v>0.1</v>
      </c>
      <c r="O152" s="8">
        <v>0.1</v>
      </c>
      <c r="P152" s="8">
        <v>0.1</v>
      </c>
      <c r="Q152" s="8">
        <v>0.1</v>
      </c>
      <c r="R152" s="8">
        <v>0.1</v>
      </c>
      <c r="S152" s="8">
        <v>0.1</v>
      </c>
      <c r="T152" s="8">
        <v>0.1</v>
      </c>
    </row>
    <row r="153" spans="2:20">
      <c r="B153" s="8">
        <v>16</v>
      </c>
      <c r="C153" s="8">
        <v>0.3</v>
      </c>
      <c r="D153" s="8"/>
      <c r="E153" s="8"/>
      <c r="F153" s="8"/>
      <c r="G153" s="8"/>
      <c r="H153" s="8">
        <v>0.2</v>
      </c>
      <c r="I153" s="8">
        <v>0.2</v>
      </c>
      <c r="J153" s="8">
        <v>0.2</v>
      </c>
      <c r="K153" s="8">
        <v>0.2</v>
      </c>
      <c r="L153" s="8"/>
      <c r="M153" s="8"/>
      <c r="N153" s="8">
        <v>0.2</v>
      </c>
      <c r="O153" s="8">
        <v>0.1</v>
      </c>
      <c r="P153" s="8">
        <v>0.1</v>
      </c>
      <c r="Q153" s="8">
        <v>0.1</v>
      </c>
      <c r="R153" s="8">
        <v>0.1</v>
      </c>
      <c r="S153" s="8">
        <v>0.2</v>
      </c>
      <c r="T153" s="8">
        <v>0.2</v>
      </c>
    </row>
    <row r="154" spans="2:20">
      <c r="B154" s="8">
        <v>18</v>
      </c>
      <c r="C154" s="8">
        <v>0.2</v>
      </c>
      <c r="D154" s="8"/>
      <c r="E154" s="8"/>
      <c r="F154" s="8"/>
      <c r="G154" s="8"/>
      <c r="H154" s="8">
        <v>0.2</v>
      </c>
      <c r="I154" s="8">
        <v>0.2</v>
      </c>
      <c r="J154" s="8">
        <v>0.2</v>
      </c>
      <c r="K154" s="8">
        <v>0.2</v>
      </c>
      <c r="L154" s="8"/>
      <c r="M154" s="8"/>
      <c r="N154" s="8">
        <v>0.1</v>
      </c>
      <c r="O154" s="8">
        <v>0.1</v>
      </c>
      <c r="P154" s="8">
        <v>0.1</v>
      </c>
      <c r="Q154" s="8"/>
      <c r="R154" s="8">
        <v>0.1</v>
      </c>
      <c r="S154" s="8">
        <v>0.2</v>
      </c>
      <c r="T154" s="8">
        <v>0.1</v>
      </c>
    </row>
    <row r="155" spans="2:20">
      <c r="B155" s="8">
        <v>20</v>
      </c>
      <c r="C155" s="8">
        <v>0.1</v>
      </c>
      <c r="D155" s="8"/>
      <c r="E155" s="8"/>
      <c r="F155" s="8"/>
      <c r="G155" s="8"/>
      <c r="H155" s="8">
        <v>0.2</v>
      </c>
      <c r="I155" s="8">
        <v>0.2</v>
      </c>
      <c r="J155" s="8">
        <v>0.1</v>
      </c>
      <c r="K155" s="8">
        <v>0.1</v>
      </c>
      <c r="L155" s="8"/>
      <c r="M155" s="8"/>
      <c r="N155" s="8">
        <v>0.2</v>
      </c>
      <c r="O155" s="8">
        <v>0.2</v>
      </c>
      <c r="P155" s="8">
        <v>0.2</v>
      </c>
      <c r="Q155" s="8"/>
      <c r="R155" s="8">
        <v>0.2</v>
      </c>
      <c r="S155" s="8">
        <v>0.2</v>
      </c>
      <c r="T155" s="8">
        <v>0.2</v>
      </c>
    </row>
    <row r="156" spans="2:20">
      <c r="B156" s="8">
        <v>22</v>
      </c>
      <c r="C156" s="8">
        <v>0.1</v>
      </c>
      <c r="D156" s="8"/>
      <c r="E156" s="8"/>
      <c r="F156" s="8"/>
      <c r="G156" s="8"/>
      <c r="H156" s="8">
        <v>0.1</v>
      </c>
      <c r="I156" s="8">
        <v>0.2</v>
      </c>
      <c r="J156" s="8">
        <v>0.2</v>
      </c>
      <c r="K156" s="8">
        <v>0.2</v>
      </c>
      <c r="L156" s="8"/>
      <c r="M156" s="8"/>
      <c r="N156" s="8">
        <v>0.1</v>
      </c>
      <c r="O156" s="8">
        <v>0.2</v>
      </c>
      <c r="P156" s="8">
        <v>0.1</v>
      </c>
      <c r="Q156" s="8"/>
      <c r="R156" s="8">
        <v>0.1</v>
      </c>
      <c r="S156" s="8">
        <v>0.2</v>
      </c>
      <c r="T156" s="8">
        <v>0.1</v>
      </c>
    </row>
    <row r="157" spans="2:20">
      <c r="B157" s="8">
        <v>24</v>
      </c>
      <c r="C157" s="8"/>
      <c r="D157" s="8"/>
      <c r="E157" s="8"/>
      <c r="F157" s="8"/>
      <c r="G157" s="8"/>
      <c r="H157" s="8">
        <v>0.2</v>
      </c>
      <c r="I157" s="8">
        <v>0.2</v>
      </c>
      <c r="J157" s="8">
        <v>0.1</v>
      </c>
      <c r="K157" s="8">
        <v>0.1</v>
      </c>
      <c r="L157" s="8"/>
      <c r="M157" s="8"/>
      <c r="N157" s="8">
        <v>0.2</v>
      </c>
      <c r="O157" s="8">
        <v>0.1</v>
      </c>
      <c r="P157" s="8">
        <v>0.1</v>
      </c>
      <c r="Q157" s="8"/>
      <c r="R157" s="8">
        <v>0.1</v>
      </c>
      <c r="S157" s="8">
        <v>0.1</v>
      </c>
      <c r="T157" s="8">
        <v>0.2</v>
      </c>
    </row>
    <row r="158" spans="2:20">
      <c r="B158" s="8">
        <v>26</v>
      </c>
      <c r="C158" s="8"/>
      <c r="D158" s="8"/>
      <c r="E158" s="8"/>
      <c r="F158" s="8"/>
      <c r="G158" s="8"/>
      <c r="H158" s="8">
        <v>0.1</v>
      </c>
      <c r="I158" s="8">
        <v>0.2</v>
      </c>
      <c r="J158" s="8">
        <v>0.2</v>
      </c>
      <c r="K158" s="8">
        <v>0.1</v>
      </c>
      <c r="L158" s="8"/>
      <c r="M158" s="8"/>
      <c r="N158" s="8">
        <v>0.1</v>
      </c>
      <c r="O158" s="8">
        <v>0.1</v>
      </c>
      <c r="P158" s="8">
        <v>0.1</v>
      </c>
      <c r="Q158" s="8"/>
      <c r="R158" s="8">
        <v>0.1</v>
      </c>
      <c r="S158" s="8">
        <v>0.1</v>
      </c>
      <c r="T158" s="8">
        <v>0.2</v>
      </c>
    </row>
    <row r="159" spans="2:20">
      <c r="B159" s="8">
        <v>28</v>
      </c>
      <c r="C159" s="8"/>
      <c r="D159" s="8"/>
      <c r="E159" s="8"/>
      <c r="F159" s="8"/>
      <c r="G159" s="8"/>
      <c r="H159" s="8">
        <v>0.1</v>
      </c>
      <c r="I159" s="8">
        <v>0.3</v>
      </c>
      <c r="J159" s="8">
        <v>0.1</v>
      </c>
      <c r="K159" s="8"/>
      <c r="L159" s="8"/>
      <c r="M159" s="8"/>
      <c r="N159" s="8">
        <v>0.1</v>
      </c>
      <c r="O159" s="8">
        <v>0.1</v>
      </c>
      <c r="P159" s="8">
        <v>0.2</v>
      </c>
      <c r="Q159" s="8"/>
      <c r="R159" s="8">
        <v>0.1</v>
      </c>
      <c r="S159" s="8">
        <v>0.2</v>
      </c>
      <c r="T159" s="8">
        <v>0.2</v>
      </c>
    </row>
    <row r="160" spans="2:20">
      <c r="B160" s="8">
        <v>30</v>
      </c>
      <c r="C160" s="8"/>
      <c r="D160" s="8"/>
      <c r="E160" s="8"/>
      <c r="F160" s="8"/>
      <c r="G160" s="8"/>
      <c r="H160" s="8">
        <v>0</v>
      </c>
      <c r="I160" s="8">
        <v>0.2</v>
      </c>
      <c r="J160" s="8">
        <v>0.1</v>
      </c>
      <c r="K160" s="8">
        <v>0</v>
      </c>
      <c r="L160" s="8"/>
      <c r="M160" s="8"/>
      <c r="N160" s="8"/>
      <c r="O160" s="8">
        <v>0.2</v>
      </c>
      <c r="P160" s="8"/>
      <c r="Q160" s="8"/>
      <c r="R160" s="8"/>
      <c r="S160" s="8">
        <v>0.2</v>
      </c>
      <c r="T160" s="8">
        <v>0.2</v>
      </c>
    </row>
    <row r="161" spans="1:20">
      <c r="B161" s="8">
        <v>32</v>
      </c>
      <c r="C161" s="8"/>
      <c r="D161" s="8"/>
      <c r="E161" s="8"/>
      <c r="F161" s="8"/>
      <c r="G161" s="8"/>
      <c r="H161" s="8"/>
      <c r="I161" s="8"/>
      <c r="J161" s="8"/>
      <c r="K161" s="8">
        <v>0.1</v>
      </c>
      <c r="L161" s="8"/>
      <c r="M161" s="8"/>
      <c r="N161" s="8"/>
      <c r="O161" s="8">
        <v>0.2</v>
      </c>
      <c r="P161" s="8"/>
      <c r="Q161" s="8"/>
      <c r="R161" s="8"/>
      <c r="S161" s="8">
        <v>0.2</v>
      </c>
      <c r="T161" s="8">
        <v>0.2</v>
      </c>
    </row>
    <row r="162" spans="1:20">
      <c r="B162" s="8">
        <v>34</v>
      </c>
      <c r="C162" s="8"/>
      <c r="D162" s="8"/>
      <c r="E162" s="8"/>
      <c r="F162" s="8"/>
      <c r="G162" s="8"/>
      <c r="H162" s="8"/>
      <c r="I162" s="8"/>
      <c r="J162" s="8"/>
      <c r="K162" s="8">
        <v>0.1</v>
      </c>
      <c r="L162" s="8"/>
      <c r="M162" s="8"/>
      <c r="N162" s="8"/>
      <c r="O162" s="8">
        <v>0.1</v>
      </c>
      <c r="P162" s="8"/>
      <c r="Q162" s="8"/>
      <c r="R162" s="8"/>
      <c r="S162" s="8">
        <v>0.1</v>
      </c>
      <c r="T162" s="8">
        <v>0.2</v>
      </c>
    </row>
    <row r="163" spans="1:20">
      <c r="B163" s="8">
        <v>36</v>
      </c>
      <c r="C163" s="8"/>
      <c r="D163" s="8"/>
      <c r="E163" s="8"/>
      <c r="F163" s="8"/>
      <c r="G163" s="8"/>
      <c r="H163" s="8"/>
      <c r="I163" s="8"/>
      <c r="J163" s="8"/>
      <c r="K163" s="8">
        <v>0.2</v>
      </c>
      <c r="L163" s="8"/>
      <c r="M163" s="8"/>
      <c r="N163" s="8"/>
      <c r="O163" s="8"/>
      <c r="P163" s="8"/>
      <c r="Q163" s="8"/>
      <c r="R163" s="8"/>
      <c r="S163" s="8">
        <v>0.1</v>
      </c>
      <c r="T163" s="8"/>
    </row>
    <row r="164" spans="1:20">
      <c r="B164" s="8">
        <v>38</v>
      </c>
      <c r="C164" s="8"/>
      <c r="D164" s="8"/>
      <c r="E164" s="8"/>
      <c r="F164" s="8"/>
      <c r="G164" s="8"/>
      <c r="H164" s="8"/>
      <c r="I164" s="8"/>
      <c r="J164" s="8"/>
      <c r="K164" s="8">
        <v>0.1</v>
      </c>
      <c r="L164" s="8"/>
      <c r="M164" s="8"/>
      <c r="N164" s="8"/>
      <c r="O164" s="8"/>
      <c r="P164" s="8"/>
      <c r="Q164" s="8"/>
      <c r="R164" s="8"/>
      <c r="S164" s="8"/>
      <c r="T164" s="8"/>
    </row>
    <row r="165" spans="1:20">
      <c r="B165" s="5"/>
      <c r="C165" s="5"/>
      <c r="D165" s="5"/>
      <c r="E165" s="5"/>
      <c r="F165" s="5"/>
      <c r="G165" s="5"/>
      <c r="H165" s="5"/>
      <c r="I165" s="5"/>
      <c r="J165" s="5"/>
    </row>
    <row r="166" spans="1:20">
      <c r="A166" s="1" t="s">
        <v>184</v>
      </c>
      <c r="B166" s="9"/>
      <c r="C166" s="9" t="s">
        <v>198</v>
      </c>
      <c r="D166" s="9" t="s">
        <v>199</v>
      </c>
      <c r="E166" s="9" t="s">
        <v>200</v>
      </c>
      <c r="F166" s="9" t="s">
        <v>201</v>
      </c>
      <c r="G166" s="9" t="s">
        <v>202</v>
      </c>
      <c r="H166" s="9" t="s">
        <v>203</v>
      </c>
      <c r="I166" s="9" t="s">
        <v>204</v>
      </c>
      <c r="J166" s="9" t="s">
        <v>205</v>
      </c>
      <c r="K166" s="9" t="s">
        <v>206</v>
      </c>
      <c r="L166" s="9" t="s">
        <v>207</v>
      </c>
      <c r="M166" s="9" t="s">
        <v>208</v>
      </c>
      <c r="N166" s="9" t="s">
        <v>209</v>
      </c>
      <c r="O166" s="9" t="s">
        <v>210</v>
      </c>
      <c r="P166" s="9" t="s">
        <v>211</v>
      </c>
      <c r="Q166" s="9" t="s">
        <v>212</v>
      </c>
      <c r="R166" s="9" t="s">
        <v>213</v>
      </c>
      <c r="S166" s="9" t="s">
        <v>214</v>
      </c>
      <c r="T166" s="9" t="s">
        <v>215</v>
      </c>
    </row>
    <row r="167" spans="1:20">
      <c r="B167" s="8">
        <v>-1</v>
      </c>
      <c r="C167" s="8">
        <v>49</v>
      </c>
      <c r="D167" s="8">
        <v>49</v>
      </c>
      <c r="E167" s="8">
        <v>64</v>
      </c>
      <c r="F167" s="8">
        <v>57</v>
      </c>
      <c r="G167" s="8">
        <v>47</v>
      </c>
      <c r="H167" s="8">
        <v>50</v>
      </c>
      <c r="I167" s="8">
        <v>80</v>
      </c>
      <c r="J167" s="8">
        <v>52</v>
      </c>
      <c r="K167" s="8">
        <v>36</v>
      </c>
      <c r="L167" s="8">
        <v>50</v>
      </c>
      <c r="M167" s="8">
        <v>68</v>
      </c>
      <c r="N167" s="8">
        <v>54</v>
      </c>
      <c r="O167" s="8">
        <v>81</v>
      </c>
      <c r="P167" s="8">
        <v>107</v>
      </c>
      <c r="Q167" s="8">
        <v>69</v>
      </c>
      <c r="R167" s="8">
        <v>69</v>
      </c>
      <c r="S167" s="8">
        <v>83</v>
      </c>
      <c r="T167" s="8">
        <v>75</v>
      </c>
    </row>
    <row r="168" spans="1:20">
      <c r="B168" s="8">
        <v>0</v>
      </c>
      <c r="C168" s="8">
        <v>85</v>
      </c>
      <c r="D168" s="8">
        <v>81</v>
      </c>
      <c r="E168" s="8">
        <v>51</v>
      </c>
      <c r="F168" s="8">
        <v>87</v>
      </c>
      <c r="G168" s="8">
        <v>70</v>
      </c>
      <c r="H168" s="8">
        <v>81</v>
      </c>
      <c r="I168" s="8">
        <v>76</v>
      </c>
      <c r="J168" s="8">
        <v>74</v>
      </c>
      <c r="K168" s="8">
        <v>79</v>
      </c>
      <c r="L168" s="8">
        <v>53</v>
      </c>
      <c r="M168" s="8">
        <v>73</v>
      </c>
      <c r="N168" s="8">
        <v>127</v>
      </c>
      <c r="O168" s="8">
        <v>81</v>
      </c>
      <c r="P168" s="8">
        <v>105</v>
      </c>
      <c r="Q168" s="8">
        <v>87</v>
      </c>
      <c r="R168" s="8">
        <v>65</v>
      </c>
      <c r="S168" s="8">
        <v>83</v>
      </c>
      <c r="T168" s="8">
        <v>91</v>
      </c>
    </row>
    <row r="169" spans="1:20">
      <c r="B169" s="8">
        <v>2</v>
      </c>
      <c r="C169" s="8">
        <v>114</v>
      </c>
      <c r="D169" s="8">
        <v>108</v>
      </c>
      <c r="E169" s="8">
        <v>82</v>
      </c>
      <c r="F169" s="8">
        <v>109</v>
      </c>
      <c r="G169" s="8">
        <v>85</v>
      </c>
      <c r="H169" s="8">
        <v>111</v>
      </c>
      <c r="I169" s="8">
        <v>114</v>
      </c>
      <c r="J169" s="8">
        <v>108</v>
      </c>
      <c r="K169" s="8">
        <v>92</v>
      </c>
      <c r="L169" s="8">
        <v>61</v>
      </c>
      <c r="M169" s="8">
        <v>104</v>
      </c>
      <c r="N169" s="8">
        <v>114</v>
      </c>
      <c r="O169" s="8">
        <v>130</v>
      </c>
      <c r="P169" s="8">
        <v>122</v>
      </c>
      <c r="Q169" s="8">
        <v>93</v>
      </c>
      <c r="R169" s="8">
        <v>118</v>
      </c>
      <c r="S169" s="8">
        <v>85</v>
      </c>
      <c r="T169" s="8">
        <v>99</v>
      </c>
    </row>
    <row r="170" spans="1:20">
      <c r="B170" s="8">
        <v>4</v>
      </c>
      <c r="C170" s="8">
        <v>88</v>
      </c>
      <c r="D170" s="8">
        <v>58</v>
      </c>
      <c r="E170" s="8">
        <v>73</v>
      </c>
      <c r="F170" s="8">
        <v>108</v>
      </c>
      <c r="G170" s="8">
        <v>84</v>
      </c>
      <c r="H170" s="8">
        <v>59</v>
      </c>
      <c r="I170" s="8">
        <v>127</v>
      </c>
      <c r="J170" s="8">
        <v>63</v>
      </c>
      <c r="K170" s="8">
        <v>57</v>
      </c>
      <c r="L170" s="8">
        <v>60</v>
      </c>
      <c r="M170" s="8">
        <v>52</v>
      </c>
      <c r="N170" s="8">
        <v>163</v>
      </c>
      <c r="O170" s="8">
        <v>131</v>
      </c>
      <c r="P170" s="8">
        <v>120</v>
      </c>
      <c r="Q170" s="8">
        <v>65</v>
      </c>
      <c r="R170" s="8">
        <v>80</v>
      </c>
      <c r="S170" s="8">
        <v>127</v>
      </c>
      <c r="T170" s="8">
        <v>111</v>
      </c>
    </row>
    <row r="171" spans="1:20">
      <c r="B171" s="8">
        <v>6</v>
      </c>
      <c r="C171" s="8">
        <v>79</v>
      </c>
      <c r="D171" s="8">
        <v>69</v>
      </c>
      <c r="E171" s="8">
        <v>60</v>
      </c>
      <c r="F171" s="8">
        <v>123</v>
      </c>
      <c r="G171" s="8">
        <v>57</v>
      </c>
      <c r="H171" s="8">
        <v>84</v>
      </c>
      <c r="I171" s="8">
        <v>105</v>
      </c>
      <c r="J171" s="8">
        <v>96</v>
      </c>
      <c r="K171" s="8">
        <v>84</v>
      </c>
      <c r="L171" s="8">
        <v>61</v>
      </c>
      <c r="M171" s="8">
        <v>58</v>
      </c>
      <c r="N171" s="8">
        <v>126</v>
      </c>
      <c r="O171" s="8">
        <v>139</v>
      </c>
      <c r="P171" s="8">
        <v>124</v>
      </c>
      <c r="Q171" s="8">
        <v>76</v>
      </c>
      <c r="R171" s="8">
        <v>138</v>
      </c>
      <c r="S171" s="8">
        <v>105</v>
      </c>
      <c r="T171" s="8">
        <v>93</v>
      </c>
    </row>
    <row r="172" spans="1:20">
      <c r="B172" s="8">
        <v>8</v>
      </c>
      <c r="C172" s="8">
        <v>84</v>
      </c>
      <c r="D172" s="8">
        <v>64</v>
      </c>
      <c r="E172" s="8">
        <v>61</v>
      </c>
      <c r="F172" s="8">
        <v>58</v>
      </c>
      <c r="G172" s="8">
        <v>60</v>
      </c>
      <c r="H172" s="8">
        <v>74</v>
      </c>
      <c r="I172" s="8">
        <v>90</v>
      </c>
      <c r="J172" s="8">
        <v>94</v>
      </c>
      <c r="K172" s="8">
        <v>71</v>
      </c>
      <c r="L172" s="8">
        <v>48</v>
      </c>
      <c r="M172" s="8">
        <v>53</v>
      </c>
      <c r="N172" s="8">
        <v>77</v>
      </c>
      <c r="O172" s="8">
        <v>97</v>
      </c>
      <c r="P172" s="8">
        <v>89</v>
      </c>
      <c r="Q172" s="8">
        <v>41</v>
      </c>
      <c r="R172" s="8">
        <v>55</v>
      </c>
      <c r="S172" s="8">
        <v>81</v>
      </c>
      <c r="T172" s="8">
        <v>78</v>
      </c>
    </row>
    <row r="173" spans="1:20">
      <c r="B173" s="8">
        <v>10</v>
      </c>
      <c r="C173" s="8">
        <v>60</v>
      </c>
      <c r="D173" s="8">
        <v>65</v>
      </c>
      <c r="E173" s="8">
        <v>68</v>
      </c>
      <c r="F173" s="8">
        <v>67</v>
      </c>
      <c r="G173" s="8">
        <v>71</v>
      </c>
      <c r="H173" s="8">
        <v>66</v>
      </c>
      <c r="I173" s="8">
        <v>52</v>
      </c>
      <c r="J173" s="8">
        <v>51</v>
      </c>
      <c r="K173" s="8">
        <v>56</v>
      </c>
      <c r="L173" s="8">
        <v>58</v>
      </c>
      <c r="M173" s="8">
        <v>53</v>
      </c>
      <c r="N173" s="8">
        <v>62</v>
      </c>
      <c r="O173" s="8">
        <v>90</v>
      </c>
      <c r="P173" s="8">
        <v>69</v>
      </c>
      <c r="Q173" s="8">
        <v>54</v>
      </c>
      <c r="R173" s="8">
        <v>56</v>
      </c>
      <c r="S173" s="8">
        <v>58</v>
      </c>
      <c r="T173" s="8">
        <v>50</v>
      </c>
    </row>
    <row r="174" spans="1:20">
      <c r="B174" s="8">
        <v>12</v>
      </c>
      <c r="C174" s="8">
        <v>44</v>
      </c>
      <c r="D174" s="8"/>
      <c r="E174" s="8"/>
      <c r="F174" s="8">
        <v>64</v>
      </c>
      <c r="G174" s="8">
        <v>63</v>
      </c>
      <c r="H174" s="8">
        <v>38</v>
      </c>
      <c r="I174" s="8">
        <v>66</v>
      </c>
      <c r="J174" s="8">
        <v>52</v>
      </c>
      <c r="K174" s="8">
        <v>43</v>
      </c>
      <c r="L174" s="8"/>
      <c r="M174" s="8">
        <v>60</v>
      </c>
      <c r="N174" s="8">
        <v>80</v>
      </c>
      <c r="O174" s="8">
        <v>83</v>
      </c>
      <c r="P174" s="8">
        <v>82</v>
      </c>
      <c r="Q174" s="8">
        <v>67</v>
      </c>
      <c r="R174" s="8">
        <v>71</v>
      </c>
      <c r="S174" s="8">
        <v>89</v>
      </c>
      <c r="T174" s="8">
        <v>69</v>
      </c>
    </row>
    <row r="175" spans="1:20">
      <c r="B175" s="8">
        <v>14</v>
      </c>
      <c r="C175" s="8">
        <v>61</v>
      </c>
      <c r="D175" s="8"/>
      <c r="E175" s="8"/>
      <c r="F175" s="8">
        <v>71</v>
      </c>
      <c r="G175" s="8"/>
      <c r="H175" s="8">
        <v>66</v>
      </c>
      <c r="I175" s="8">
        <v>77</v>
      </c>
      <c r="J175" s="8">
        <v>65</v>
      </c>
      <c r="K175" s="8">
        <v>61</v>
      </c>
      <c r="L175" s="8"/>
      <c r="M175" s="8"/>
      <c r="N175" s="8">
        <v>74</v>
      </c>
      <c r="O175" s="8">
        <v>97</v>
      </c>
      <c r="P175" s="8">
        <v>83</v>
      </c>
      <c r="Q175" s="8">
        <v>58</v>
      </c>
      <c r="R175" s="8">
        <v>82</v>
      </c>
      <c r="S175" s="8">
        <v>92</v>
      </c>
      <c r="T175" s="8">
        <v>80</v>
      </c>
    </row>
    <row r="176" spans="1:20">
      <c r="B176" s="8">
        <v>16</v>
      </c>
      <c r="C176" s="8">
        <v>72</v>
      </c>
      <c r="D176" s="8"/>
      <c r="E176" s="8"/>
      <c r="F176" s="8"/>
      <c r="G176" s="8"/>
      <c r="H176" s="8">
        <v>61</v>
      </c>
      <c r="I176" s="8">
        <v>71</v>
      </c>
      <c r="J176" s="8">
        <v>60</v>
      </c>
      <c r="K176" s="8">
        <v>44</v>
      </c>
      <c r="L176" s="8"/>
      <c r="M176" s="8"/>
      <c r="N176" s="8">
        <v>70</v>
      </c>
      <c r="O176" s="8">
        <v>92</v>
      </c>
      <c r="P176" s="8">
        <v>73</v>
      </c>
      <c r="Q176" s="8">
        <v>53</v>
      </c>
      <c r="R176" s="8">
        <v>52</v>
      </c>
      <c r="S176" s="8">
        <v>81</v>
      </c>
      <c r="T176" s="8">
        <v>68</v>
      </c>
    </row>
    <row r="177" spans="1:20">
      <c r="B177" s="8">
        <v>18</v>
      </c>
      <c r="C177" s="8">
        <v>63</v>
      </c>
      <c r="D177" s="8"/>
      <c r="E177" s="8"/>
      <c r="F177" s="8"/>
      <c r="G177" s="8"/>
      <c r="H177" s="8">
        <v>52</v>
      </c>
      <c r="I177" s="8">
        <v>60</v>
      </c>
      <c r="J177" s="8">
        <v>57</v>
      </c>
      <c r="K177" s="8">
        <v>45</v>
      </c>
      <c r="L177" s="8"/>
      <c r="M177" s="8"/>
      <c r="N177" s="8">
        <v>65</v>
      </c>
      <c r="O177" s="8">
        <v>88</v>
      </c>
      <c r="P177" s="8">
        <v>64</v>
      </c>
      <c r="Q177" s="8"/>
      <c r="R177" s="8">
        <v>76</v>
      </c>
      <c r="S177" s="8">
        <v>81</v>
      </c>
      <c r="T177" s="8">
        <v>46</v>
      </c>
    </row>
    <row r="178" spans="1:20">
      <c r="B178" s="8">
        <v>20</v>
      </c>
      <c r="C178" s="8">
        <v>56</v>
      </c>
      <c r="D178" s="8"/>
      <c r="E178" s="8"/>
      <c r="F178" s="8"/>
      <c r="G178" s="8"/>
      <c r="H178" s="8">
        <v>58</v>
      </c>
      <c r="I178" s="8">
        <v>76</v>
      </c>
      <c r="J178" s="8">
        <v>52</v>
      </c>
      <c r="K178" s="8">
        <v>35</v>
      </c>
      <c r="L178" s="8"/>
      <c r="M178" s="8"/>
      <c r="N178" s="8">
        <v>65</v>
      </c>
      <c r="O178" s="8">
        <v>95</v>
      </c>
      <c r="P178" s="8">
        <v>81</v>
      </c>
      <c r="Q178" s="8"/>
      <c r="R178" s="8">
        <v>64</v>
      </c>
      <c r="S178" s="8">
        <v>66</v>
      </c>
      <c r="T178" s="8">
        <v>69</v>
      </c>
    </row>
    <row r="179" spans="1:20">
      <c r="B179" s="8">
        <v>22</v>
      </c>
      <c r="C179" s="8">
        <v>44</v>
      </c>
      <c r="D179" s="8"/>
      <c r="E179" s="8"/>
      <c r="F179" s="8"/>
      <c r="G179" s="8"/>
      <c r="H179" s="8">
        <v>64</v>
      </c>
      <c r="I179" s="8">
        <v>65</v>
      </c>
      <c r="J179" s="8">
        <v>53</v>
      </c>
      <c r="K179" s="8">
        <v>45</v>
      </c>
      <c r="L179" s="8"/>
      <c r="M179" s="8"/>
      <c r="N179" s="8">
        <v>64</v>
      </c>
      <c r="O179" s="8">
        <v>87</v>
      </c>
      <c r="P179" s="8">
        <v>66</v>
      </c>
      <c r="Q179" s="8"/>
      <c r="R179" s="8">
        <v>63</v>
      </c>
      <c r="S179" s="8">
        <v>61</v>
      </c>
      <c r="T179" s="8">
        <v>46</v>
      </c>
    </row>
    <row r="180" spans="1:20">
      <c r="B180" s="8">
        <v>24</v>
      </c>
      <c r="C180" s="8"/>
      <c r="D180" s="8"/>
      <c r="E180" s="8"/>
      <c r="F180" s="8"/>
      <c r="G180" s="8"/>
      <c r="H180" s="8">
        <v>60</v>
      </c>
      <c r="I180" s="8">
        <v>55</v>
      </c>
      <c r="J180" s="8">
        <v>61</v>
      </c>
      <c r="K180" s="8">
        <v>43</v>
      </c>
      <c r="L180" s="8"/>
      <c r="M180" s="8"/>
      <c r="N180" s="8">
        <v>66</v>
      </c>
      <c r="O180" s="8">
        <v>93</v>
      </c>
      <c r="P180" s="8">
        <v>74</v>
      </c>
      <c r="Q180" s="8"/>
      <c r="R180" s="8">
        <v>73</v>
      </c>
      <c r="S180" s="8">
        <v>63</v>
      </c>
      <c r="T180" s="8">
        <v>53</v>
      </c>
    </row>
    <row r="181" spans="1:20">
      <c r="B181" s="8">
        <v>26</v>
      </c>
      <c r="C181" s="8"/>
      <c r="D181" s="8"/>
      <c r="E181" s="8"/>
      <c r="F181" s="8"/>
      <c r="G181" s="8"/>
      <c r="H181" s="8">
        <v>56</v>
      </c>
      <c r="I181" s="8">
        <v>49</v>
      </c>
      <c r="J181" s="8">
        <v>57</v>
      </c>
      <c r="K181" s="8">
        <v>44</v>
      </c>
      <c r="L181" s="8"/>
      <c r="M181" s="8"/>
      <c r="N181" s="8">
        <v>49</v>
      </c>
      <c r="O181" s="8">
        <v>99</v>
      </c>
      <c r="P181" s="8">
        <v>74</v>
      </c>
      <c r="Q181" s="8"/>
      <c r="R181" s="8">
        <v>90</v>
      </c>
      <c r="S181" s="8">
        <v>76</v>
      </c>
      <c r="T181" s="8">
        <v>44</v>
      </c>
    </row>
    <row r="182" spans="1:20">
      <c r="B182" s="8">
        <v>28</v>
      </c>
      <c r="C182" s="8"/>
      <c r="D182" s="8"/>
      <c r="E182" s="8"/>
      <c r="F182" s="8"/>
      <c r="G182" s="8"/>
      <c r="H182" s="8">
        <v>35</v>
      </c>
      <c r="I182" s="8">
        <v>61</v>
      </c>
      <c r="J182" s="8">
        <v>56</v>
      </c>
      <c r="K182" s="8"/>
      <c r="L182" s="8"/>
      <c r="M182" s="8"/>
      <c r="N182" s="8">
        <v>61</v>
      </c>
      <c r="O182" s="8">
        <v>85</v>
      </c>
      <c r="P182" s="8">
        <v>72</v>
      </c>
      <c r="Q182" s="8"/>
      <c r="R182" s="8">
        <v>64</v>
      </c>
      <c r="S182" s="8">
        <v>71</v>
      </c>
      <c r="T182" s="8">
        <v>48</v>
      </c>
    </row>
    <row r="183" spans="1:20">
      <c r="B183" s="8">
        <v>30</v>
      </c>
      <c r="C183" s="8"/>
      <c r="D183" s="8"/>
      <c r="E183" s="8"/>
      <c r="F183" s="8"/>
      <c r="G183" s="8"/>
      <c r="H183" s="8">
        <v>53</v>
      </c>
      <c r="I183" s="8">
        <v>73</v>
      </c>
      <c r="J183" s="8">
        <v>82</v>
      </c>
      <c r="K183" s="8">
        <v>44</v>
      </c>
      <c r="L183" s="8"/>
      <c r="M183" s="8"/>
      <c r="N183" s="8"/>
      <c r="O183" s="8">
        <v>88</v>
      </c>
      <c r="P183" s="8"/>
      <c r="Q183" s="8"/>
      <c r="R183" s="8"/>
      <c r="S183" s="8">
        <v>74</v>
      </c>
      <c r="T183" s="8">
        <v>48</v>
      </c>
    </row>
    <row r="184" spans="1:20">
      <c r="B184" s="8">
        <v>32</v>
      </c>
      <c r="C184" s="8"/>
      <c r="D184" s="8"/>
      <c r="E184" s="8"/>
      <c r="F184" s="8"/>
      <c r="G184" s="8"/>
      <c r="H184" s="8"/>
      <c r="I184" s="8"/>
      <c r="J184" s="8"/>
      <c r="K184" s="8">
        <v>41</v>
      </c>
      <c r="L184" s="8"/>
      <c r="M184" s="8"/>
      <c r="N184" s="8"/>
      <c r="O184" s="8">
        <v>38</v>
      </c>
      <c r="P184" s="8"/>
      <c r="Q184" s="8"/>
      <c r="R184" s="8"/>
      <c r="S184" s="8">
        <v>47</v>
      </c>
      <c r="T184" s="8">
        <v>42</v>
      </c>
    </row>
    <row r="185" spans="1:20">
      <c r="B185" s="8">
        <v>34</v>
      </c>
      <c r="C185" s="8"/>
      <c r="D185" s="8"/>
      <c r="E185" s="8"/>
      <c r="F185" s="8"/>
      <c r="G185" s="8"/>
      <c r="H185" s="8"/>
      <c r="I185" s="8"/>
      <c r="J185" s="8"/>
      <c r="K185" s="8">
        <v>62</v>
      </c>
      <c r="L185" s="8"/>
      <c r="M185" s="8"/>
      <c r="N185" s="8"/>
      <c r="O185" s="8">
        <v>48</v>
      </c>
      <c r="P185" s="8"/>
      <c r="Q185" s="8"/>
      <c r="R185" s="8"/>
      <c r="S185" s="8">
        <v>66</v>
      </c>
      <c r="T185" s="8">
        <v>39</v>
      </c>
    </row>
    <row r="186" spans="1:20">
      <c r="B186" s="8">
        <v>36</v>
      </c>
      <c r="C186" s="8"/>
      <c r="D186" s="8"/>
      <c r="E186" s="8"/>
      <c r="F186" s="8"/>
      <c r="G186" s="8"/>
      <c r="H186" s="8"/>
      <c r="I186" s="8"/>
      <c r="J186" s="8"/>
      <c r="K186" s="8">
        <v>43</v>
      </c>
      <c r="L186" s="8"/>
      <c r="M186" s="8"/>
      <c r="N186" s="8"/>
      <c r="O186" s="8"/>
      <c r="P186" s="8"/>
      <c r="Q186" s="8"/>
      <c r="R186" s="8"/>
      <c r="S186" s="8">
        <v>69</v>
      </c>
      <c r="T186" s="8"/>
    </row>
    <row r="187" spans="1:20">
      <c r="B187" s="8">
        <v>38</v>
      </c>
      <c r="C187" s="8"/>
      <c r="D187" s="8"/>
      <c r="E187" s="8"/>
      <c r="F187" s="8"/>
      <c r="G187" s="8"/>
      <c r="H187" s="8"/>
      <c r="I187" s="8"/>
      <c r="J187" s="8"/>
      <c r="K187" s="8">
        <v>49</v>
      </c>
      <c r="L187" s="8"/>
      <c r="M187" s="8"/>
      <c r="N187" s="8"/>
      <c r="O187" s="8"/>
      <c r="P187" s="8"/>
      <c r="Q187" s="8"/>
      <c r="R187" s="8"/>
      <c r="S187" s="8"/>
      <c r="T187" s="8"/>
    </row>
    <row r="188" spans="1:20">
      <c r="B188" s="6"/>
      <c r="C188" s="4"/>
      <c r="D188" s="4"/>
      <c r="E188" s="4"/>
      <c r="F188" s="4"/>
      <c r="G188" s="4"/>
      <c r="H188" s="4"/>
      <c r="I188" s="4"/>
    </row>
    <row r="189" spans="1:20">
      <c r="A189" s="1" t="s">
        <v>185</v>
      </c>
      <c r="B189" s="9"/>
      <c r="C189" s="9" t="s">
        <v>198</v>
      </c>
      <c r="D189" s="9" t="s">
        <v>199</v>
      </c>
      <c r="E189" s="9" t="s">
        <v>200</v>
      </c>
      <c r="F189" s="9" t="s">
        <v>201</v>
      </c>
      <c r="G189" s="9" t="s">
        <v>202</v>
      </c>
      <c r="H189" s="9" t="s">
        <v>203</v>
      </c>
      <c r="I189" s="9" t="s">
        <v>204</v>
      </c>
      <c r="J189" s="9" t="s">
        <v>205</v>
      </c>
      <c r="K189" s="9" t="s">
        <v>206</v>
      </c>
      <c r="L189" s="9" t="s">
        <v>207</v>
      </c>
      <c r="M189" s="9" t="s">
        <v>208</v>
      </c>
      <c r="N189" s="9" t="s">
        <v>209</v>
      </c>
      <c r="O189" s="9" t="s">
        <v>210</v>
      </c>
      <c r="P189" s="9" t="s">
        <v>211</v>
      </c>
      <c r="Q189" s="9" t="s">
        <v>212</v>
      </c>
      <c r="R189" s="9" t="s">
        <v>213</v>
      </c>
      <c r="S189" s="9" t="s">
        <v>214</v>
      </c>
      <c r="T189" s="9" t="s">
        <v>215</v>
      </c>
    </row>
    <row r="190" spans="1:20">
      <c r="B190" s="8">
        <v>-1</v>
      </c>
      <c r="C190" s="8">
        <v>14.2</v>
      </c>
      <c r="D190" s="8">
        <v>17.100000000000001</v>
      </c>
      <c r="E190" s="8">
        <v>20.8</v>
      </c>
      <c r="F190" s="8">
        <v>20.3</v>
      </c>
      <c r="G190" s="8">
        <v>20.6</v>
      </c>
      <c r="H190" s="8">
        <v>19.2</v>
      </c>
      <c r="I190" s="8">
        <v>12.5</v>
      </c>
      <c r="J190" s="8">
        <v>18.7</v>
      </c>
      <c r="K190" s="8">
        <v>20.399999999999999</v>
      </c>
      <c r="L190" s="8">
        <v>17.7</v>
      </c>
      <c r="M190" s="8">
        <v>14.7</v>
      </c>
      <c r="N190" s="8">
        <v>17.899999999999999</v>
      </c>
      <c r="O190" s="8">
        <v>19.7</v>
      </c>
      <c r="P190" s="8">
        <v>18.7</v>
      </c>
      <c r="Q190" s="8">
        <v>10.8</v>
      </c>
      <c r="R190" s="8">
        <v>11.5</v>
      </c>
      <c r="S190" s="8">
        <v>22.2</v>
      </c>
      <c r="T190" s="8">
        <v>19.7</v>
      </c>
    </row>
    <row r="191" spans="1:20">
      <c r="B191" s="8">
        <v>0</v>
      </c>
      <c r="C191" s="8">
        <v>13</v>
      </c>
      <c r="D191" s="8">
        <v>16.7</v>
      </c>
      <c r="E191" s="8">
        <v>21.9</v>
      </c>
      <c r="F191" s="8">
        <v>19.899999999999999</v>
      </c>
      <c r="G191" s="8">
        <v>19</v>
      </c>
      <c r="H191" s="8">
        <v>16</v>
      </c>
      <c r="I191" s="8">
        <v>15</v>
      </c>
      <c r="J191" s="8">
        <v>18.7</v>
      </c>
      <c r="K191" s="8">
        <v>13.6</v>
      </c>
      <c r="L191" s="8">
        <v>20.100000000000001</v>
      </c>
      <c r="M191" s="8">
        <v>17.8</v>
      </c>
      <c r="N191" s="8">
        <v>19.2</v>
      </c>
      <c r="O191" s="8">
        <v>23.3</v>
      </c>
      <c r="P191" s="8">
        <v>16.2</v>
      </c>
      <c r="Q191" s="8">
        <v>18.3</v>
      </c>
      <c r="R191" s="8">
        <v>16.3</v>
      </c>
      <c r="S191" s="8">
        <v>16.100000000000001</v>
      </c>
      <c r="T191" s="8">
        <v>17.3</v>
      </c>
    </row>
    <row r="192" spans="1:20">
      <c r="B192" s="8">
        <v>2</v>
      </c>
      <c r="C192" s="8">
        <v>11.8</v>
      </c>
      <c r="D192" s="8">
        <v>13.8</v>
      </c>
      <c r="E192" s="8">
        <v>18.899999999999999</v>
      </c>
      <c r="F192" s="8">
        <v>13.2</v>
      </c>
      <c r="G192" s="8">
        <v>16.5</v>
      </c>
      <c r="H192" s="8">
        <v>17.5</v>
      </c>
      <c r="I192" s="8">
        <v>14.7</v>
      </c>
      <c r="J192" s="8">
        <v>16</v>
      </c>
      <c r="K192" s="8">
        <v>15.8</v>
      </c>
      <c r="L192" s="8">
        <v>17.899999999999999</v>
      </c>
      <c r="M192" s="8">
        <v>15.2</v>
      </c>
      <c r="N192" s="8">
        <v>21.8</v>
      </c>
      <c r="O192" s="8">
        <v>23.3</v>
      </c>
      <c r="P192" s="8">
        <v>16.7</v>
      </c>
      <c r="Q192" s="8">
        <v>17.3</v>
      </c>
      <c r="R192" s="8">
        <v>15</v>
      </c>
      <c r="S192" s="8">
        <v>24.9</v>
      </c>
      <c r="T192" s="8">
        <v>22.3</v>
      </c>
    </row>
    <row r="193" spans="2:20">
      <c r="B193" s="8">
        <v>4</v>
      </c>
      <c r="C193" s="8">
        <v>18.7</v>
      </c>
      <c r="D193" s="8">
        <v>16</v>
      </c>
      <c r="E193" s="8">
        <v>17</v>
      </c>
      <c r="F193" s="8">
        <v>16.3</v>
      </c>
      <c r="G193" s="8">
        <v>17.100000000000001</v>
      </c>
      <c r="H193" s="8">
        <v>17.600000000000001</v>
      </c>
      <c r="I193" s="8">
        <v>13.4</v>
      </c>
      <c r="J193" s="8">
        <v>18.399999999999999</v>
      </c>
      <c r="K193" s="8">
        <v>19.2</v>
      </c>
      <c r="L193" s="8">
        <v>17.8</v>
      </c>
      <c r="M193" s="8">
        <v>15.8</v>
      </c>
      <c r="N193" s="8">
        <v>16.100000000000001</v>
      </c>
      <c r="O193" s="8">
        <v>21.2</v>
      </c>
      <c r="P193" s="8">
        <v>12.6</v>
      </c>
      <c r="Q193" s="8">
        <v>15</v>
      </c>
      <c r="R193" s="8">
        <v>15.2</v>
      </c>
      <c r="S193" s="8">
        <v>20.7</v>
      </c>
      <c r="T193" s="8">
        <v>17.8</v>
      </c>
    </row>
    <row r="194" spans="2:20">
      <c r="B194" s="8">
        <v>6</v>
      </c>
      <c r="C194" s="8">
        <v>12.3</v>
      </c>
      <c r="D194" s="8">
        <v>14.6</v>
      </c>
      <c r="E194" s="8">
        <v>15.9</v>
      </c>
      <c r="F194" s="8">
        <v>17.100000000000001</v>
      </c>
      <c r="G194" s="8">
        <v>15.4</v>
      </c>
      <c r="H194" s="8">
        <v>15.2</v>
      </c>
      <c r="I194" s="8">
        <v>13.8</v>
      </c>
      <c r="J194" s="8">
        <v>18</v>
      </c>
      <c r="K194" s="8">
        <v>18.3</v>
      </c>
      <c r="L194" s="8">
        <v>18.100000000000001</v>
      </c>
      <c r="M194" s="8">
        <v>15.4</v>
      </c>
      <c r="N194" s="8">
        <v>16.600000000000001</v>
      </c>
      <c r="O194" s="8">
        <v>19</v>
      </c>
      <c r="P194" s="8">
        <v>14</v>
      </c>
      <c r="Q194" s="8">
        <v>18.2</v>
      </c>
      <c r="R194" s="8">
        <v>14.5</v>
      </c>
      <c r="S194" s="8">
        <v>18.3</v>
      </c>
      <c r="T194" s="8">
        <v>18.600000000000001</v>
      </c>
    </row>
    <row r="195" spans="2:20">
      <c r="B195" s="8">
        <v>8</v>
      </c>
      <c r="C195" s="8">
        <v>14.4</v>
      </c>
      <c r="D195" s="8">
        <v>13.2</v>
      </c>
      <c r="E195" s="8">
        <v>19.7</v>
      </c>
      <c r="F195" s="8">
        <v>15.3</v>
      </c>
      <c r="G195" s="8">
        <v>17.899999999999999</v>
      </c>
      <c r="H195" s="8">
        <v>18.399999999999999</v>
      </c>
      <c r="I195" s="8">
        <v>14.3</v>
      </c>
      <c r="J195" s="8">
        <v>18.7</v>
      </c>
      <c r="K195" s="8">
        <v>21.5</v>
      </c>
      <c r="L195" s="8">
        <v>18.399999999999999</v>
      </c>
      <c r="M195" s="8">
        <v>16.8</v>
      </c>
      <c r="N195" s="8">
        <v>16.7</v>
      </c>
      <c r="O195" s="8">
        <v>21.5</v>
      </c>
      <c r="P195" s="8">
        <v>16.600000000000001</v>
      </c>
      <c r="Q195" s="8">
        <v>18.899999999999999</v>
      </c>
      <c r="R195" s="8">
        <v>12.8</v>
      </c>
      <c r="S195" s="8">
        <v>17.3</v>
      </c>
      <c r="T195" s="8">
        <v>17.399999999999999</v>
      </c>
    </row>
    <row r="196" spans="2:20">
      <c r="B196" s="8">
        <v>10</v>
      </c>
      <c r="C196" s="8">
        <v>11.9</v>
      </c>
      <c r="D196" s="8">
        <v>14.8</v>
      </c>
      <c r="E196" s="8">
        <v>18.3</v>
      </c>
      <c r="F196" s="8">
        <v>16.2</v>
      </c>
      <c r="G196" s="8">
        <v>19.100000000000001</v>
      </c>
      <c r="H196" s="8">
        <v>14.1</v>
      </c>
      <c r="I196" s="8">
        <v>15.7</v>
      </c>
      <c r="J196" s="8">
        <v>16.600000000000001</v>
      </c>
      <c r="K196" s="8">
        <v>15.2</v>
      </c>
      <c r="L196" s="8">
        <v>14.6</v>
      </c>
      <c r="M196" s="8">
        <v>16.100000000000001</v>
      </c>
      <c r="N196" s="8">
        <v>17.5</v>
      </c>
      <c r="O196" s="8">
        <v>21.7</v>
      </c>
      <c r="P196" s="8">
        <v>15.6</v>
      </c>
      <c r="Q196" s="8">
        <v>20.3</v>
      </c>
      <c r="R196" s="8">
        <v>16.2</v>
      </c>
      <c r="S196" s="8">
        <v>22.9</v>
      </c>
      <c r="T196" s="8">
        <v>24.3</v>
      </c>
    </row>
    <row r="197" spans="2:20">
      <c r="B197" s="8">
        <v>12</v>
      </c>
      <c r="C197" s="8">
        <v>14.2</v>
      </c>
      <c r="D197" s="8"/>
      <c r="E197" s="8"/>
      <c r="F197" s="8">
        <v>17.5</v>
      </c>
      <c r="G197" s="8">
        <v>20.5</v>
      </c>
      <c r="H197" s="8">
        <v>16.3</v>
      </c>
      <c r="I197" s="8">
        <v>17.399999999999999</v>
      </c>
      <c r="J197" s="8">
        <v>18.600000000000001</v>
      </c>
      <c r="K197" s="8">
        <v>15.1</v>
      </c>
      <c r="L197" s="8"/>
      <c r="M197" s="8">
        <v>13.7</v>
      </c>
      <c r="N197" s="8">
        <v>17.100000000000001</v>
      </c>
      <c r="O197" s="8">
        <v>15.9</v>
      </c>
      <c r="P197" s="8">
        <v>17.2</v>
      </c>
      <c r="Q197" s="8">
        <v>19.5</v>
      </c>
      <c r="R197" s="8">
        <v>15.4</v>
      </c>
      <c r="S197" s="8">
        <v>20.8</v>
      </c>
      <c r="T197" s="8">
        <v>21.6</v>
      </c>
    </row>
    <row r="198" spans="2:20">
      <c r="B198" s="8">
        <v>14</v>
      </c>
      <c r="C198" s="8">
        <v>11</v>
      </c>
      <c r="D198" s="8"/>
      <c r="E198" s="8"/>
      <c r="F198" s="8">
        <v>13.7</v>
      </c>
      <c r="G198" s="8"/>
      <c r="H198" s="8">
        <v>13.6</v>
      </c>
      <c r="I198" s="8">
        <v>21.4</v>
      </c>
      <c r="J198" s="8">
        <v>18.100000000000001</v>
      </c>
      <c r="K198" s="8">
        <v>14</v>
      </c>
      <c r="L198" s="8"/>
      <c r="M198" s="8"/>
      <c r="N198" s="8">
        <v>18.8</v>
      </c>
      <c r="O198" s="8">
        <v>19.8</v>
      </c>
      <c r="P198" s="8">
        <v>21.4</v>
      </c>
      <c r="Q198" s="8">
        <v>17.399999999999999</v>
      </c>
      <c r="R198" s="8">
        <v>19.100000000000001</v>
      </c>
      <c r="S198" s="8">
        <v>23.4</v>
      </c>
      <c r="T198" s="8">
        <v>23.7</v>
      </c>
    </row>
    <row r="199" spans="2:20">
      <c r="B199" s="8">
        <v>16</v>
      </c>
      <c r="C199" s="8">
        <v>13.8</v>
      </c>
      <c r="D199" s="8"/>
      <c r="E199" s="8"/>
      <c r="F199" s="8"/>
      <c r="G199" s="8"/>
      <c r="H199" s="8">
        <v>15.8</v>
      </c>
      <c r="I199" s="8">
        <v>15.8</v>
      </c>
      <c r="J199" s="8">
        <v>19.2</v>
      </c>
      <c r="K199" s="8">
        <v>19.2</v>
      </c>
      <c r="L199" s="8"/>
      <c r="M199" s="8"/>
      <c r="N199" s="8">
        <v>13.2</v>
      </c>
      <c r="O199" s="8">
        <v>15</v>
      </c>
      <c r="P199" s="8">
        <v>14.8</v>
      </c>
      <c r="Q199" s="8">
        <v>17.5</v>
      </c>
      <c r="R199" s="8">
        <v>14.8</v>
      </c>
      <c r="S199" s="8">
        <v>19.2</v>
      </c>
      <c r="T199" s="8">
        <v>20.2</v>
      </c>
    </row>
    <row r="200" spans="2:20">
      <c r="B200" s="8">
        <v>18</v>
      </c>
      <c r="C200" s="8">
        <v>10.8</v>
      </c>
      <c r="D200" s="8"/>
      <c r="E200" s="8"/>
      <c r="F200" s="8"/>
      <c r="G200" s="8"/>
      <c r="H200" s="8">
        <v>13.3</v>
      </c>
      <c r="I200" s="8">
        <v>17.600000000000001</v>
      </c>
      <c r="J200" s="8">
        <v>18.399999999999999</v>
      </c>
      <c r="K200" s="8">
        <v>18.5</v>
      </c>
      <c r="L200" s="8"/>
      <c r="M200" s="8"/>
      <c r="N200" s="8">
        <v>15.8</v>
      </c>
      <c r="O200" s="8">
        <v>17.3</v>
      </c>
      <c r="P200" s="8">
        <v>13.9</v>
      </c>
      <c r="Q200" s="8"/>
      <c r="R200" s="8">
        <v>13.2</v>
      </c>
      <c r="S200" s="8">
        <v>23</v>
      </c>
      <c r="T200" s="8">
        <v>19.8</v>
      </c>
    </row>
    <row r="201" spans="2:20">
      <c r="B201" s="8">
        <v>20</v>
      </c>
      <c r="C201" s="8">
        <v>13.5</v>
      </c>
      <c r="D201" s="8"/>
      <c r="E201" s="8"/>
      <c r="F201" s="8"/>
      <c r="G201" s="8"/>
      <c r="H201" s="8">
        <v>13.8</v>
      </c>
      <c r="I201" s="8">
        <v>18.2</v>
      </c>
      <c r="J201" s="8">
        <v>19.600000000000001</v>
      </c>
      <c r="K201" s="8">
        <v>22</v>
      </c>
      <c r="L201" s="8"/>
      <c r="M201" s="8"/>
      <c r="N201" s="8">
        <v>17.7</v>
      </c>
      <c r="O201" s="8">
        <v>21.5</v>
      </c>
      <c r="P201" s="8">
        <v>19.600000000000001</v>
      </c>
      <c r="Q201" s="8"/>
      <c r="R201" s="8">
        <v>16.600000000000001</v>
      </c>
      <c r="S201" s="8">
        <v>24.8</v>
      </c>
      <c r="T201" s="8">
        <v>23.2</v>
      </c>
    </row>
    <row r="202" spans="2:20">
      <c r="B202" s="8">
        <v>22</v>
      </c>
      <c r="C202" s="8">
        <v>14.1</v>
      </c>
      <c r="D202" s="8"/>
      <c r="E202" s="8"/>
      <c r="F202" s="8"/>
      <c r="G202" s="8"/>
      <c r="H202" s="8">
        <v>12</v>
      </c>
      <c r="I202" s="8">
        <v>18.3</v>
      </c>
      <c r="J202" s="8">
        <v>19.3</v>
      </c>
      <c r="K202" s="8">
        <v>19.399999999999999</v>
      </c>
      <c r="L202" s="8"/>
      <c r="M202" s="8"/>
      <c r="N202" s="8">
        <v>16</v>
      </c>
      <c r="O202" s="8">
        <v>16.600000000000001</v>
      </c>
      <c r="P202" s="8">
        <v>16.399999999999999</v>
      </c>
      <c r="Q202" s="8"/>
      <c r="R202" s="8">
        <v>15</v>
      </c>
      <c r="S202" s="8">
        <v>17.899999999999999</v>
      </c>
      <c r="T202" s="8">
        <v>20.6</v>
      </c>
    </row>
    <row r="203" spans="2:20">
      <c r="B203" s="8">
        <v>24</v>
      </c>
      <c r="C203" s="8"/>
      <c r="D203" s="8"/>
      <c r="E203" s="8"/>
      <c r="F203" s="8"/>
      <c r="G203" s="8"/>
      <c r="H203" s="8">
        <v>13.2</v>
      </c>
      <c r="I203" s="8">
        <v>14.8</v>
      </c>
      <c r="J203" s="8">
        <v>18.899999999999999</v>
      </c>
      <c r="K203" s="8">
        <v>21.6</v>
      </c>
      <c r="L203" s="8"/>
      <c r="M203" s="8"/>
      <c r="N203" s="8">
        <v>17.2</v>
      </c>
      <c r="O203" s="8">
        <v>19.899999999999999</v>
      </c>
      <c r="P203" s="8">
        <v>16.100000000000001</v>
      </c>
      <c r="Q203" s="8"/>
      <c r="R203" s="8">
        <v>16.100000000000001</v>
      </c>
      <c r="S203" s="8">
        <v>20.5</v>
      </c>
      <c r="T203" s="8">
        <v>21.2</v>
      </c>
    </row>
    <row r="204" spans="2:20">
      <c r="B204" s="8">
        <v>26</v>
      </c>
      <c r="C204" s="8"/>
      <c r="D204" s="8"/>
      <c r="E204" s="8"/>
      <c r="F204" s="8"/>
      <c r="G204" s="8"/>
      <c r="H204" s="8">
        <v>13.3</v>
      </c>
      <c r="I204" s="8">
        <v>14.7</v>
      </c>
      <c r="J204" s="8">
        <v>18</v>
      </c>
      <c r="K204" s="8">
        <v>21.6</v>
      </c>
      <c r="L204" s="8"/>
      <c r="M204" s="8"/>
      <c r="N204" s="8">
        <v>18.3</v>
      </c>
      <c r="O204" s="8">
        <v>17.899999999999999</v>
      </c>
      <c r="P204" s="8">
        <v>16.600000000000001</v>
      </c>
      <c r="Q204" s="8"/>
      <c r="R204" s="8">
        <v>14.6</v>
      </c>
      <c r="S204" s="8">
        <v>20.100000000000001</v>
      </c>
      <c r="T204" s="8">
        <v>19.399999999999999</v>
      </c>
    </row>
    <row r="205" spans="2:20">
      <c r="B205" s="8">
        <v>28</v>
      </c>
      <c r="C205" s="8"/>
      <c r="D205" s="8"/>
      <c r="E205" s="8"/>
      <c r="F205" s="8"/>
      <c r="G205" s="8"/>
      <c r="H205" s="8">
        <v>12.6</v>
      </c>
      <c r="I205" s="8">
        <v>13.8</v>
      </c>
      <c r="J205" s="8">
        <v>19.7</v>
      </c>
      <c r="K205" s="8">
        <v>22.1</v>
      </c>
      <c r="L205" s="8"/>
      <c r="M205" s="8"/>
      <c r="N205" s="8">
        <v>16.600000000000001</v>
      </c>
      <c r="O205" s="8">
        <v>15.3</v>
      </c>
      <c r="P205" s="8">
        <v>15.9</v>
      </c>
      <c r="Q205" s="8"/>
      <c r="R205" s="8">
        <v>13.7</v>
      </c>
      <c r="S205" s="8">
        <v>16.899999999999999</v>
      </c>
      <c r="T205" s="8">
        <v>18.8</v>
      </c>
    </row>
    <row r="206" spans="2:20">
      <c r="B206" s="8">
        <v>30</v>
      </c>
      <c r="C206" s="8"/>
      <c r="D206" s="8"/>
      <c r="E206" s="8"/>
      <c r="F206" s="8"/>
      <c r="G206" s="8"/>
      <c r="H206" s="8">
        <v>20.9</v>
      </c>
      <c r="I206" s="8">
        <v>13.4</v>
      </c>
      <c r="J206" s="8">
        <v>14.8</v>
      </c>
      <c r="K206" s="8">
        <v>28.6</v>
      </c>
      <c r="L206" s="8"/>
      <c r="M206" s="8"/>
      <c r="N206" s="8"/>
      <c r="O206" s="8">
        <v>16.2</v>
      </c>
      <c r="P206" s="8"/>
      <c r="Q206" s="8"/>
      <c r="R206" s="8"/>
      <c r="S206" s="8">
        <v>15.8</v>
      </c>
      <c r="T206" s="8">
        <v>19.8</v>
      </c>
    </row>
    <row r="207" spans="2:20">
      <c r="B207" s="8">
        <v>32</v>
      </c>
      <c r="C207" s="8"/>
      <c r="D207" s="8"/>
      <c r="E207" s="8"/>
      <c r="F207" s="8"/>
      <c r="G207" s="8"/>
      <c r="H207" s="8"/>
      <c r="I207" s="8"/>
      <c r="J207" s="8"/>
      <c r="K207" s="8">
        <v>18.7</v>
      </c>
      <c r="L207" s="8"/>
      <c r="M207" s="8"/>
      <c r="N207" s="8"/>
      <c r="O207" s="8">
        <v>20</v>
      </c>
      <c r="P207" s="8"/>
      <c r="Q207" s="8"/>
      <c r="R207" s="8"/>
      <c r="S207" s="8">
        <v>20.8</v>
      </c>
      <c r="T207" s="8">
        <v>21</v>
      </c>
    </row>
    <row r="208" spans="2:20">
      <c r="B208" s="8">
        <v>34</v>
      </c>
      <c r="C208" s="8"/>
      <c r="D208" s="8"/>
      <c r="E208" s="8"/>
      <c r="F208" s="8"/>
      <c r="G208" s="8"/>
      <c r="H208" s="8"/>
      <c r="I208" s="8"/>
      <c r="J208" s="8"/>
      <c r="K208" s="8">
        <v>18.2</v>
      </c>
      <c r="L208" s="8"/>
      <c r="M208" s="8"/>
      <c r="N208" s="8"/>
      <c r="O208" s="8">
        <v>16.3</v>
      </c>
      <c r="P208" s="8"/>
      <c r="Q208" s="8"/>
      <c r="R208" s="8"/>
      <c r="S208" s="8">
        <v>21</v>
      </c>
      <c r="T208" s="8">
        <v>17.2</v>
      </c>
    </row>
    <row r="209" spans="1:20">
      <c r="B209" s="8">
        <v>36</v>
      </c>
      <c r="C209" s="8"/>
      <c r="D209" s="8"/>
      <c r="E209" s="8"/>
      <c r="F209" s="8"/>
      <c r="G209" s="8"/>
      <c r="H209" s="8"/>
      <c r="I209" s="8"/>
      <c r="J209" s="8"/>
      <c r="K209" s="8">
        <v>20</v>
      </c>
      <c r="L209" s="8"/>
      <c r="M209" s="8"/>
      <c r="N209" s="8"/>
      <c r="O209" s="8"/>
      <c r="P209" s="8"/>
      <c r="Q209" s="8"/>
      <c r="R209" s="8"/>
      <c r="S209" s="8">
        <v>14.8</v>
      </c>
      <c r="T209" s="8"/>
    </row>
    <row r="210" spans="1:20">
      <c r="B210" s="8">
        <v>38</v>
      </c>
      <c r="C210" s="8"/>
      <c r="D210" s="8"/>
      <c r="E210" s="8"/>
      <c r="F210" s="8"/>
      <c r="G210" s="8"/>
      <c r="H210" s="8"/>
      <c r="I210" s="8"/>
      <c r="J210" s="8"/>
      <c r="K210" s="8">
        <v>19.7</v>
      </c>
      <c r="L210" s="8"/>
      <c r="M210" s="8"/>
      <c r="N210" s="8"/>
      <c r="O210" s="8"/>
      <c r="P210" s="8"/>
      <c r="Q210" s="8"/>
      <c r="R210" s="8"/>
      <c r="S210" s="8"/>
      <c r="T210" s="8"/>
    </row>
    <row r="211" spans="1:20">
      <c r="B211" s="6"/>
      <c r="C211" s="4"/>
      <c r="D211" s="4"/>
      <c r="E211" s="4"/>
      <c r="F211" s="4"/>
      <c r="G211" s="4"/>
      <c r="H211" s="4"/>
      <c r="I211" s="4"/>
    </row>
    <row r="212" spans="1:20">
      <c r="A212" s="1" t="s">
        <v>186</v>
      </c>
      <c r="B212" s="9"/>
      <c r="C212" s="9" t="s">
        <v>198</v>
      </c>
      <c r="D212" s="9" t="s">
        <v>199</v>
      </c>
      <c r="E212" s="9" t="s">
        <v>200</v>
      </c>
      <c r="F212" s="9" t="s">
        <v>201</v>
      </c>
      <c r="G212" s="9" t="s">
        <v>202</v>
      </c>
      <c r="H212" s="9" t="s">
        <v>203</v>
      </c>
      <c r="I212" s="9" t="s">
        <v>204</v>
      </c>
      <c r="J212" s="9" t="s">
        <v>205</v>
      </c>
      <c r="K212" s="9" t="s">
        <v>206</v>
      </c>
      <c r="L212" s="9" t="s">
        <v>207</v>
      </c>
      <c r="M212" s="9" t="s">
        <v>208</v>
      </c>
      <c r="N212" s="9" t="s">
        <v>209</v>
      </c>
      <c r="O212" s="9" t="s">
        <v>210</v>
      </c>
      <c r="P212" s="9" t="s">
        <v>211</v>
      </c>
      <c r="Q212" s="9" t="s">
        <v>212</v>
      </c>
      <c r="R212" s="9" t="s">
        <v>213</v>
      </c>
      <c r="S212" s="9" t="s">
        <v>214</v>
      </c>
      <c r="T212" s="9" t="s">
        <v>215</v>
      </c>
    </row>
    <row r="213" spans="1:20">
      <c r="B213" s="8">
        <v>-1</v>
      </c>
      <c r="C213" s="8">
        <v>0.6</v>
      </c>
      <c r="D213" s="8">
        <v>0.6</v>
      </c>
      <c r="E213" s="8">
        <v>0.9</v>
      </c>
      <c r="F213" s="8">
        <v>0.9</v>
      </c>
      <c r="G213" s="8">
        <v>0.9</v>
      </c>
      <c r="H213" s="8">
        <v>0.5</v>
      </c>
      <c r="I213" s="8">
        <v>0.7</v>
      </c>
      <c r="J213" s="8">
        <v>0.6</v>
      </c>
      <c r="K213" s="8">
        <v>0.5</v>
      </c>
      <c r="L213" s="8">
        <v>0.5</v>
      </c>
      <c r="M213" s="8">
        <v>0.7</v>
      </c>
      <c r="N213" s="8">
        <v>0.5</v>
      </c>
      <c r="O213" s="8">
        <v>0.7</v>
      </c>
      <c r="P213" s="8">
        <v>0.7</v>
      </c>
      <c r="Q213" s="8">
        <v>0.6</v>
      </c>
      <c r="R213" s="8">
        <v>0.6</v>
      </c>
      <c r="S213" s="8">
        <v>0.7</v>
      </c>
      <c r="T213" s="8">
        <v>0.8</v>
      </c>
    </row>
    <row r="214" spans="1:20">
      <c r="B214" s="8">
        <v>0</v>
      </c>
      <c r="C214" s="8">
        <v>0.7</v>
      </c>
      <c r="D214" s="8">
        <v>0.6</v>
      </c>
      <c r="E214" s="8">
        <v>0.9</v>
      </c>
      <c r="F214" s="8">
        <v>0.9</v>
      </c>
      <c r="G214" s="8">
        <v>0.9</v>
      </c>
      <c r="H214" s="8">
        <v>0.5</v>
      </c>
      <c r="I214" s="8">
        <v>0.7</v>
      </c>
      <c r="J214" s="8">
        <v>0.6</v>
      </c>
      <c r="K214" s="8">
        <v>0.5</v>
      </c>
      <c r="L214" s="8">
        <v>0.6</v>
      </c>
      <c r="M214" s="8">
        <v>0.7</v>
      </c>
      <c r="N214" s="8">
        <v>0.8</v>
      </c>
      <c r="O214" s="8">
        <v>0.7</v>
      </c>
      <c r="P214" s="8">
        <v>0.7</v>
      </c>
      <c r="Q214" s="8">
        <v>0.8</v>
      </c>
      <c r="R214" s="8">
        <v>0.6</v>
      </c>
      <c r="S214" s="8">
        <v>0.7</v>
      </c>
      <c r="T214" s="8">
        <v>0.7</v>
      </c>
    </row>
    <row r="215" spans="1:20">
      <c r="B215" s="8">
        <v>2</v>
      </c>
      <c r="C215" s="8">
        <v>0.7</v>
      </c>
      <c r="D215" s="8">
        <v>0.6</v>
      </c>
      <c r="E215" s="8">
        <v>0.9</v>
      </c>
      <c r="F215" s="8">
        <v>0.9</v>
      </c>
      <c r="G215" s="8">
        <v>0.9</v>
      </c>
      <c r="H215" s="8">
        <v>0.5</v>
      </c>
      <c r="I215" s="8">
        <v>0.7</v>
      </c>
      <c r="J215" s="8">
        <v>0.6</v>
      </c>
      <c r="K215" s="8">
        <v>0.5</v>
      </c>
      <c r="L215" s="8">
        <v>0.4</v>
      </c>
      <c r="M215" s="8">
        <v>0.6</v>
      </c>
      <c r="N215" s="8">
        <v>0.6</v>
      </c>
      <c r="O215" s="8">
        <v>0.7</v>
      </c>
      <c r="P215" s="8">
        <v>0.6</v>
      </c>
      <c r="Q215" s="8">
        <v>0.5</v>
      </c>
      <c r="R215" s="8">
        <v>0.6</v>
      </c>
      <c r="S215" s="8">
        <v>0.6</v>
      </c>
      <c r="T215" s="8">
        <v>0.5</v>
      </c>
    </row>
    <row r="216" spans="1:20">
      <c r="B216" s="8">
        <v>4</v>
      </c>
      <c r="C216" s="8">
        <v>0.7</v>
      </c>
      <c r="D216" s="8">
        <v>0.6</v>
      </c>
      <c r="E216" s="8">
        <v>0.8</v>
      </c>
      <c r="F216" s="8">
        <v>0.9</v>
      </c>
      <c r="G216" s="8">
        <v>0.9</v>
      </c>
      <c r="H216" s="8">
        <v>0.5</v>
      </c>
      <c r="I216" s="8">
        <v>0.7</v>
      </c>
      <c r="J216" s="8">
        <v>0.6</v>
      </c>
      <c r="K216" s="8">
        <v>0.5</v>
      </c>
      <c r="L216" s="8">
        <v>0.5</v>
      </c>
      <c r="M216" s="8">
        <v>0.5</v>
      </c>
      <c r="N216" s="8">
        <v>0.6</v>
      </c>
      <c r="O216" s="8">
        <v>0.7</v>
      </c>
      <c r="P216" s="8">
        <v>0.6</v>
      </c>
      <c r="Q216" s="8">
        <v>0.5</v>
      </c>
      <c r="R216" s="8">
        <v>0.6</v>
      </c>
      <c r="S216" s="8">
        <v>0.7</v>
      </c>
      <c r="T216" s="8">
        <v>0.6</v>
      </c>
    </row>
    <row r="217" spans="1:20">
      <c r="B217" s="8">
        <v>6</v>
      </c>
      <c r="C217" s="8">
        <v>0.7</v>
      </c>
      <c r="D217" s="8">
        <v>0.6</v>
      </c>
      <c r="E217" s="8">
        <v>0.9</v>
      </c>
      <c r="F217" s="8">
        <v>0.8</v>
      </c>
      <c r="G217" s="8">
        <v>0.9</v>
      </c>
      <c r="H217" s="8">
        <v>0.5</v>
      </c>
      <c r="I217" s="8">
        <v>0.6</v>
      </c>
      <c r="J217" s="8">
        <v>0.7</v>
      </c>
      <c r="K217" s="8">
        <v>0.5</v>
      </c>
      <c r="L217" s="8">
        <v>0.5</v>
      </c>
      <c r="M217" s="8">
        <v>0.6</v>
      </c>
      <c r="N217" s="8">
        <v>0.5</v>
      </c>
      <c r="O217" s="8">
        <v>0.7</v>
      </c>
      <c r="P217" s="8">
        <v>0.6</v>
      </c>
      <c r="Q217" s="8">
        <v>0.5</v>
      </c>
      <c r="R217" s="8">
        <v>0.6</v>
      </c>
      <c r="S217" s="8">
        <v>0.7</v>
      </c>
      <c r="T217" s="8">
        <v>0.6</v>
      </c>
    </row>
    <row r="218" spans="1:20">
      <c r="B218" s="8">
        <v>8</v>
      </c>
      <c r="C218" s="8">
        <v>0.6</v>
      </c>
      <c r="D218" s="8">
        <v>0.5</v>
      </c>
      <c r="E218" s="8">
        <v>0.9</v>
      </c>
      <c r="F218" s="8">
        <v>0.9</v>
      </c>
      <c r="G218" s="8">
        <v>0.8</v>
      </c>
      <c r="H218" s="8">
        <v>0.6</v>
      </c>
      <c r="I218" s="8">
        <v>0.8</v>
      </c>
      <c r="J218" s="8">
        <v>0.6</v>
      </c>
      <c r="K218" s="8">
        <v>0.5</v>
      </c>
      <c r="L218" s="8">
        <v>0.4</v>
      </c>
      <c r="M218" s="8">
        <v>0.6</v>
      </c>
      <c r="N218" s="8">
        <v>0.7</v>
      </c>
      <c r="O218" s="8">
        <v>0.7</v>
      </c>
      <c r="P218" s="8">
        <v>0.6</v>
      </c>
      <c r="Q218" s="8">
        <v>0.4</v>
      </c>
      <c r="R218" s="8">
        <v>0.6</v>
      </c>
      <c r="S218" s="8">
        <v>0.9</v>
      </c>
      <c r="T218" s="8">
        <v>0.6</v>
      </c>
    </row>
    <row r="219" spans="1:20">
      <c r="B219" s="8">
        <v>10</v>
      </c>
      <c r="C219" s="8">
        <v>0.5</v>
      </c>
      <c r="D219" s="8">
        <v>0.6</v>
      </c>
      <c r="E219" s="8">
        <v>0.9</v>
      </c>
      <c r="F219" s="8">
        <v>0.8</v>
      </c>
      <c r="G219" s="8">
        <v>0.9</v>
      </c>
      <c r="H219" s="8">
        <v>0.5</v>
      </c>
      <c r="I219" s="8">
        <v>0.6</v>
      </c>
      <c r="J219" s="8">
        <v>0.6</v>
      </c>
      <c r="K219" s="8">
        <v>0.5</v>
      </c>
      <c r="L219" s="8">
        <v>0.5</v>
      </c>
      <c r="M219" s="8">
        <v>0.5</v>
      </c>
      <c r="N219" s="8">
        <v>0.6</v>
      </c>
      <c r="O219" s="8">
        <v>0.7</v>
      </c>
      <c r="P219" s="8">
        <v>0.5</v>
      </c>
      <c r="Q219" s="8">
        <v>0.5</v>
      </c>
      <c r="R219" s="8">
        <v>0.6</v>
      </c>
      <c r="S219" s="8">
        <v>0.7</v>
      </c>
      <c r="T219" s="8">
        <v>0.7</v>
      </c>
    </row>
    <row r="220" spans="1:20">
      <c r="B220" s="8">
        <v>12</v>
      </c>
      <c r="C220" s="8">
        <v>0.6</v>
      </c>
      <c r="D220" s="8"/>
      <c r="E220" s="8"/>
      <c r="F220" s="8">
        <v>0.9</v>
      </c>
      <c r="G220" s="8">
        <v>0.9</v>
      </c>
      <c r="H220" s="8">
        <v>0.6</v>
      </c>
      <c r="I220" s="8">
        <v>0.6</v>
      </c>
      <c r="J220" s="8">
        <v>0.6</v>
      </c>
      <c r="K220" s="8">
        <v>0.5</v>
      </c>
      <c r="L220" s="8"/>
      <c r="M220" s="8">
        <v>0.6</v>
      </c>
      <c r="N220" s="8">
        <v>0.6</v>
      </c>
      <c r="O220" s="8">
        <v>0.6</v>
      </c>
      <c r="P220" s="8">
        <v>0.6</v>
      </c>
      <c r="Q220" s="8">
        <v>0.4</v>
      </c>
      <c r="R220" s="8">
        <v>0.6</v>
      </c>
      <c r="S220" s="8">
        <v>0.6</v>
      </c>
      <c r="T220" s="8">
        <v>0.8</v>
      </c>
    </row>
    <row r="221" spans="1:20">
      <c r="B221" s="8">
        <v>14</v>
      </c>
      <c r="C221" s="8">
        <v>0.6</v>
      </c>
      <c r="D221" s="8"/>
      <c r="E221" s="8"/>
      <c r="F221" s="8">
        <v>0.8</v>
      </c>
      <c r="G221" s="8"/>
      <c r="H221" s="8">
        <v>0.5</v>
      </c>
      <c r="I221" s="8">
        <v>0.7</v>
      </c>
      <c r="J221" s="8">
        <v>0.6</v>
      </c>
      <c r="K221" s="8">
        <v>0.5</v>
      </c>
      <c r="L221" s="8"/>
      <c r="M221" s="8"/>
      <c r="N221" s="8">
        <v>0.6</v>
      </c>
      <c r="O221" s="8">
        <v>0.7</v>
      </c>
      <c r="P221" s="8">
        <v>0.6</v>
      </c>
      <c r="Q221" s="8">
        <v>0.5</v>
      </c>
      <c r="R221" s="8">
        <v>0.6</v>
      </c>
      <c r="S221" s="8">
        <v>0.7</v>
      </c>
      <c r="T221" s="8">
        <v>0.5</v>
      </c>
    </row>
    <row r="222" spans="1:20">
      <c r="B222" s="8">
        <v>16</v>
      </c>
      <c r="C222" s="8">
        <v>0.6</v>
      </c>
      <c r="D222" s="8"/>
      <c r="E222" s="8"/>
      <c r="F222" s="8"/>
      <c r="G222" s="8"/>
      <c r="H222" s="8">
        <v>0.7</v>
      </c>
      <c r="I222" s="8">
        <v>0.7</v>
      </c>
      <c r="J222" s="8">
        <v>0.7</v>
      </c>
      <c r="K222" s="8">
        <v>0.6</v>
      </c>
      <c r="L222" s="8"/>
      <c r="M222" s="8"/>
      <c r="N222" s="8">
        <v>0.5</v>
      </c>
      <c r="O222" s="8">
        <v>0.8</v>
      </c>
      <c r="P222" s="8">
        <v>0.5</v>
      </c>
      <c r="Q222" s="8">
        <v>0.5</v>
      </c>
      <c r="R222" s="8">
        <v>0.6</v>
      </c>
      <c r="S222" s="8">
        <v>0.7</v>
      </c>
      <c r="T222" s="8">
        <v>0.6</v>
      </c>
    </row>
    <row r="223" spans="1:20">
      <c r="B223" s="8">
        <v>18</v>
      </c>
      <c r="C223" s="8">
        <v>0.6</v>
      </c>
      <c r="D223" s="8"/>
      <c r="E223" s="8"/>
      <c r="F223" s="8"/>
      <c r="G223" s="8"/>
      <c r="H223" s="8">
        <v>0.5</v>
      </c>
      <c r="I223" s="8">
        <v>0.8</v>
      </c>
      <c r="J223" s="8">
        <v>0.6</v>
      </c>
      <c r="K223" s="8">
        <v>0.6</v>
      </c>
      <c r="L223" s="8"/>
      <c r="M223" s="8"/>
      <c r="N223" s="8">
        <v>0.4</v>
      </c>
      <c r="O223" s="8">
        <v>0.6</v>
      </c>
      <c r="P223" s="8">
        <v>0.4</v>
      </c>
      <c r="Q223" s="8"/>
      <c r="R223" s="8">
        <v>0.4</v>
      </c>
      <c r="S223" s="8">
        <v>0.5</v>
      </c>
      <c r="T223" s="8">
        <v>0.4</v>
      </c>
    </row>
    <row r="224" spans="1:20">
      <c r="B224" s="8">
        <v>20</v>
      </c>
      <c r="C224" s="8">
        <v>0.6</v>
      </c>
      <c r="D224" s="8"/>
      <c r="E224" s="8"/>
      <c r="F224" s="8"/>
      <c r="G224" s="8"/>
      <c r="H224" s="8">
        <v>0.5</v>
      </c>
      <c r="I224" s="8">
        <v>0.7</v>
      </c>
      <c r="J224" s="8">
        <v>0.6</v>
      </c>
      <c r="K224" s="8">
        <v>0.7</v>
      </c>
      <c r="L224" s="8"/>
      <c r="M224" s="8"/>
      <c r="N224" s="8">
        <v>0.4</v>
      </c>
      <c r="O224" s="8">
        <v>0.6</v>
      </c>
      <c r="P224" s="8">
        <v>0.5</v>
      </c>
      <c r="Q224" s="8"/>
      <c r="R224" s="8">
        <v>0.5</v>
      </c>
      <c r="S224" s="8">
        <v>0.6</v>
      </c>
      <c r="T224" s="8">
        <v>0.7</v>
      </c>
    </row>
    <row r="225" spans="1:20">
      <c r="B225" s="8">
        <v>22</v>
      </c>
      <c r="C225" s="8">
        <v>0.5</v>
      </c>
      <c r="D225" s="8"/>
      <c r="E225" s="8"/>
      <c r="F225" s="8"/>
      <c r="G225" s="8"/>
      <c r="H225" s="8">
        <v>0.5</v>
      </c>
      <c r="I225" s="8">
        <v>0.7</v>
      </c>
      <c r="J225" s="8">
        <v>0.6</v>
      </c>
      <c r="K225" s="8">
        <v>0.5</v>
      </c>
      <c r="L225" s="8"/>
      <c r="M225" s="8"/>
      <c r="N225" s="8">
        <v>0.6</v>
      </c>
      <c r="O225" s="8">
        <v>0.7</v>
      </c>
      <c r="P225" s="8">
        <v>0.5</v>
      </c>
      <c r="Q225" s="8"/>
      <c r="R225" s="8">
        <v>0.6</v>
      </c>
      <c r="S225" s="8">
        <v>0.6</v>
      </c>
      <c r="T225" s="8">
        <v>0.4</v>
      </c>
    </row>
    <row r="226" spans="1:20">
      <c r="B226" s="8">
        <v>24</v>
      </c>
      <c r="C226" s="8"/>
      <c r="D226" s="8"/>
      <c r="E226" s="8"/>
      <c r="F226" s="8"/>
      <c r="G226" s="8"/>
      <c r="H226" s="8">
        <v>0.6</v>
      </c>
      <c r="I226" s="8">
        <v>0.6</v>
      </c>
      <c r="J226" s="8">
        <v>0.6</v>
      </c>
      <c r="K226" s="8">
        <v>0.6</v>
      </c>
      <c r="L226" s="8"/>
      <c r="M226" s="8"/>
      <c r="N226" s="8">
        <v>0.6</v>
      </c>
      <c r="O226" s="8">
        <v>0.6</v>
      </c>
      <c r="P226" s="8">
        <v>0.6</v>
      </c>
      <c r="Q226" s="8"/>
      <c r="R226" s="8">
        <v>0.6</v>
      </c>
      <c r="S226" s="8">
        <v>0.7</v>
      </c>
      <c r="T226" s="8">
        <v>0.5</v>
      </c>
    </row>
    <row r="227" spans="1:20">
      <c r="B227" s="8">
        <v>26</v>
      </c>
      <c r="C227" s="8"/>
      <c r="D227" s="8"/>
      <c r="E227" s="8"/>
      <c r="F227" s="8"/>
      <c r="G227" s="8"/>
      <c r="H227" s="8">
        <v>0.6</v>
      </c>
      <c r="I227" s="8">
        <v>0.7</v>
      </c>
      <c r="J227" s="8">
        <v>0.6</v>
      </c>
      <c r="K227" s="8">
        <v>0.6</v>
      </c>
      <c r="L227" s="8"/>
      <c r="M227" s="8"/>
      <c r="N227" s="8">
        <v>0.6</v>
      </c>
      <c r="O227" s="8">
        <v>0.7</v>
      </c>
      <c r="P227" s="8">
        <v>0.5</v>
      </c>
      <c r="Q227" s="8"/>
      <c r="R227" s="8">
        <v>0.5</v>
      </c>
      <c r="S227" s="8">
        <v>0.7</v>
      </c>
      <c r="T227" s="8">
        <v>0.5</v>
      </c>
    </row>
    <row r="228" spans="1:20">
      <c r="B228" s="8">
        <v>28</v>
      </c>
      <c r="C228" s="8"/>
      <c r="D228" s="8"/>
      <c r="E228" s="8"/>
      <c r="F228" s="8"/>
      <c r="G228" s="8"/>
      <c r="H228" s="8">
        <v>0.5</v>
      </c>
      <c r="I228" s="8">
        <v>0.6</v>
      </c>
      <c r="J228" s="8">
        <v>0.6</v>
      </c>
      <c r="K228" s="8">
        <v>0.6</v>
      </c>
      <c r="L228" s="8"/>
      <c r="M228" s="8"/>
      <c r="N228" s="8">
        <v>0.5</v>
      </c>
      <c r="O228" s="8">
        <v>0.6</v>
      </c>
      <c r="P228" s="8">
        <v>0.5</v>
      </c>
      <c r="Q228" s="8"/>
      <c r="R228" s="8">
        <v>0.5</v>
      </c>
      <c r="S228" s="8">
        <v>0.6</v>
      </c>
      <c r="T228" s="8">
        <v>0.4</v>
      </c>
    </row>
    <row r="229" spans="1:20">
      <c r="B229" s="8">
        <v>30</v>
      </c>
      <c r="C229" s="8"/>
      <c r="D229" s="8"/>
      <c r="E229" s="8"/>
      <c r="F229" s="8"/>
      <c r="G229" s="8"/>
      <c r="H229" s="8">
        <v>0.6</v>
      </c>
      <c r="I229" s="8">
        <v>0.6</v>
      </c>
      <c r="J229" s="8">
        <v>0.6</v>
      </c>
      <c r="K229" s="8">
        <v>0.6</v>
      </c>
      <c r="L229" s="8"/>
      <c r="M229" s="8"/>
      <c r="N229" s="8"/>
      <c r="O229" s="8">
        <v>0.6</v>
      </c>
      <c r="P229" s="8"/>
      <c r="Q229" s="8"/>
      <c r="R229" s="8"/>
      <c r="S229" s="8">
        <v>0.6</v>
      </c>
      <c r="T229" s="8">
        <v>0.5</v>
      </c>
    </row>
    <row r="230" spans="1:20">
      <c r="B230" s="8">
        <v>32</v>
      </c>
      <c r="C230" s="8"/>
      <c r="D230" s="8"/>
      <c r="E230" s="8"/>
      <c r="F230" s="8"/>
      <c r="G230" s="8"/>
      <c r="H230" s="8"/>
      <c r="I230" s="8"/>
      <c r="J230" s="8"/>
      <c r="K230" s="8">
        <v>0.5</v>
      </c>
      <c r="L230" s="8"/>
      <c r="M230" s="8"/>
      <c r="N230" s="8"/>
      <c r="O230" s="8">
        <v>0.5</v>
      </c>
      <c r="P230" s="8"/>
      <c r="Q230" s="8"/>
      <c r="R230" s="8"/>
      <c r="S230" s="8">
        <v>0.6</v>
      </c>
      <c r="T230" s="8">
        <v>0.5</v>
      </c>
    </row>
    <row r="231" spans="1:20">
      <c r="B231" s="8">
        <v>34</v>
      </c>
      <c r="C231" s="8"/>
      <c r="D231" s="8"/>
      <c r="E231" s="8"/>
      <c r="F231" s="8"/>
      <c r="G231" s="8"/>
      <c r="H231" s="8"/>
      <c r="I231" s="8"/>
      <c r="J231" s="8"/>
      <c r="K231" s="8">
        <v>0.5</v>
      </c>
      <c r="L231" s="8"/>
      <c r="M231" s="8"/>
      <c r="N231" s="8"/>
      <c r="O231" s="8">
        <v>0.5</v>
      </c>
      <c r="P231" s="8"/>
      <c r="Q231" s="8"/>
      <c r="R231" s="8"/>
      <c r="S231" s="8">
        <v>0.6</v>
      </c>
      <c r="T231" s="8">
        <v>0.4</v>
      </c>
    </row>
    <row r="232" spans="1:20">
      <c r="B232" s="8">
        <v>36</v>
      </c>
      <c r="C232" s="8"/>
      <c r="D232" s="8"/>
      <c r="E232" s="8"/>
      <c r="F232" s="8"/>
      <c r="G232" s="8"/>
      <c r="H232" s="8"/>
      <c r="I232" s="8"/>
      <c r="J232" s="8"/>
      <c r="K232" s="8">
        <v>0.5</v>
      </c>
      <c r="L232" s="8"/>
      <c r="M232" s="8"/>
      <c r="N232" s="8"/>
      <c r="O232" s="8"/>
      <c r="P232" s="8"/>
      <c r="Q232" s="8"/>
      <c r="R232" s="8"/>
      <c r="S232" s="8">
        <v>0.7</v>
      </c>
      <c r="T232" s="8"/>
    </row>
    <row r="233" spans="1:20">
      <c r="B233" s="8">
        <v>38</v>
      </c>
      <c r="C233" s="8"/>
      <c r="D233" s="8"/>
      <c r="E233" s="8"/>
      <c r="F233" s="8"/>
      <c r="G233" s="8"/>
      <c r="H233" s="8"/>
      <c r="I233" s="8"/>
      <c r="J233" s="8"/>
      <c r="K233" s="8">
        <v>0.5</v>
      </c>
      <c r="L233" s="8"/>
      <c r="M233" s="8"/>
      <c r="N233" s="8"/>
      <c r="O233" s="8"/>
      <c r="P233" s="8"/>
      <c r="Q233" s="8"/>
      <c r="R233" s="8"/>
      <c r="S233" s="8"/>
      <c r="T233" s="8"/>
    </row>
    <row r="234" spans="1:20">
      <c r="B234" s="6"/>
      <c r="C234" s="4"/>
      <c r="D234" s="4"/>
      <c r="E234" s="4"/>
      <c r="F234" s="4"/>
      <c r="G234" s="4"/>
      <c r="H234" s="4"/>
      <c r="I234" s="4"/>
    </row>
    <row r="235" spans="1:20">
      <c r="A235" s="1" t="s">
        <v>187</v>
      </c>
      <c r="B235" s="9"/>
      <c r="C235" s="9" t="s">
        <v>198</v>
      </c>
      <c r="D235" s="9" t="s">
        <v>199</v>
      </c>
      <c r="E235" s="9" t="s">
        <v>200</v>
      </c>
      <c r="F235" s="9" t="s">
        <v>201</v>
      </c>
      <c r="G235" s="9" t="s">
        <v>202</v>
      </c>
      <c r="H235" s="9" t="s">
        <v>203</v>
      </c>
      <c r="I235" s="9" t="s">
        <v>204</v>
      </c>
      <c r="J235" s="9" t="s">
        <v>205</v>
      </c>
      <c r="K235" s="9" t="s">
        <v>206</v>
      </c>
      <c r="L235" s="9" t="s">
        <v>207</v>
      </c>
      <c r="M235" s="9" t="s">
        <v>208</v>
      </c>
      <c r="N235" s="9" t="s">
        <v>209</v>
      </c>
      <c r="O235" s="9" t="s">
        <v>210</v>
      </c>
      <c r="P235" s="9" t="s">
        <v>211</v>
      </c>
      <c r="Q235" s="9" t="s">
        <v>212</v>
      </c>
      <c r="R235" s="9" t="s">
        <v>213</v>
      </c>
      <c r="S235" s="9" t="s">
        <v>214</v>
      </c>
      <c r="T235" s="9" t="s">
        <v>215</v>
      </c>
    </row>
    <row r="236" spans="1:20">
      <c r="B236" s="8">
        <v>-1</v>
      </c>
      <c r="C236" s="8">
        <v>3.7</v>
      </c>
      <c r="D236" s="8">
        <v>3.9</v>
      </c>
      <c r="E236" s="8">
        <v>3.9</v>
      </c>
      <c r="F236" s="8">
        <v>3.7</v>
      </c>
      <c r="G236" s="8">
        <v>4.0999999999999996</v>
      </c>
      <c r="H236" s="8">
        <v>4.8</v>
      </c>
      <c r="I236" s="8">
        <v>3.7</v>
      </c>
      <c r="J236" s="8">
        <v>4</v>
      </c>
      <c r="K236" s="8">
        <v>3.8</v>
      </c>
      <c r="L236" s="8">
        <v>3.2</v>
      </c>
      <c r="M236" s="8">
        <v>3.3</v>
      </c>
      <c r="N236" s="8">
        <v>4</v>
      </c>
      <c r="O236" s="8">
        <v>3</v>
      </c>
      <c r="P236" s="8">
        <v>3.2</v>
      </c>
      <c r="Q236" s="8">
        <v>3.2</v>
      </c>
      <c r="R236" s="8">
        <v>3.4</v>
      </c>
      <c r="S236" s="8">
        <v>4.0999999999999996</v>
      </c>
      <c r="T236" s="8">
        <v>3.6</v>
      </c>
    </row>
    <row r="237" spans="1:20">
      <c r="B237" s="8">
        <v>0</v>
      </c>
      <c r="C237" s="8">
        <v>3.6</v>
      </c>
      <c r="D237" s="8">
        <v>3.7</v>
      </c>
      <c r="E237" s="8">
        <v>3.5</v>
      </c>
      <c r="F237" s="8">
        <v>3.6</v>
      </c>
      <c r="G237" s="8">
        <v>3.6</v>
      </c>
      <c r="H237" s="8">
        <v>3.7</v>
      </c>
      <c r="I237" s="8">
        <v>3.3</v>
      </c>
      <c r="J237" s="8">
        <v>3.5</v>
      </c>
      <c r="K237" s="8">
        <v>3.5</v>
      </c>
      <c r="L237" s="8">
        <v>3.4</v>
      </c>
      <c r="M237" s="8">
        <v>3.1</v>
      </c>
      <c r="N237" s="8">
        <v>3.1</v>
      </c>
      <c r="O237" s="8">
        <v>3.1</v>
      </c>
      <c r="P237" s="8">
        <v>3.2</v>
      </c>
      <c r="Q237" s="8">
        <v>3.4</v>
      </c>
      <c r="R237" s="8">
        <v>3.2</v>
      </c>
      <c r="S237" s="8">
        <v>3.3</v>
      </c>
      <c r="T237" s="8">
        <v>3.3</v>
      </c>
    </row>
    <row r="238" spans="1:20">
      <c r="B238" s="8">
        <v>2</v>
      </c>
      <c r="C238" s="8">
        <v>3.8</v>
      </c>
      <c r="D238" s="8">
        <v>4</v>
      </c>
      <c r="E238" s="8">
        <v>3.8</v>
      </c>
      <c r="F238" s="8">
        <v>3.8</v>
      </c>
      <c r="G238" s="8">
        <v>3.7</v>
      </c>
      <c r="H238" s="8">
        <v>3.8</v>
      </c>
      <c r="I238" s="8">
        <v>3.8</v>
      </c>
      <c r="J238" s="8">
        <v>4</v>
      </c>
      <c r="K238" s="8">
        <v>3.6</v>
      </c>
      <c r="L238" s="8">
        <v>3.5</v>
      </c>
      <c r="M238" s="8">
        <v>3.8</v>
      </c>
      <c r="N238" s="8">
        <v>3.7</v>
      </c>
      <c r="O238" s="8">
        <v>3.6</v>
      </c>
      <c r="P238" s="8">
        <v>3.3</v>
      </c>
      <c r="Q238" s="8">
        <v>3.7</v>
      </c>
      <c r="R238" s="8">
        <v>3.7</v>
      </c>
      <c r="S238" s="8">
        <v>3.6</v>
      </c>
      <c r="T238" s="8">
        <v>3.3</v>
      </c>
    </row>
    <row r="239" spans="1:20">
      <c r="B239" s="8">
        <v>4</v>
      </c>
      <c r="C239" s="8">
        <v>3.8</v>
      </c>
      <c r="D239" s="8">
        <v>3.4</v>
      </c>
      <c r="E239" s="8">
        <v>3.7</v>
      </c>
      <c r="F239" s="8">
        <v>4.5999999999999996</v>
      </c>
      <c r="G239" s="8">
        <v>3.6</v>
      </c>
      <c r="H239" s="8">
        <v>3.8</v>
      </c>
      <c r="I239" s="8">
        <v>3.5</v>
      </c>
      <c r="J239" s="8">
        <v>4.0999999999999996</v>
      </c>
      <c r="K239" s="8">
        <v>3.2</v>
      </c>
      <c r="L239" s="8">
        <v>3.6</v>
      </c>
      <c r="M239" s="8">
        <v>5.0999999999999996</v>
      </c>
      <c r="N239" s="8">
        <v>3.6</v>
      </c>
      <c r="O239" s="8">
        <v>3.5</v>
      </c>
      <c r="P239" s="8">
        <v>3.4</v>
      </c>
      <c r="Q239" s="8">
        <v>4</v>
      </c>
      <c r="R239" s="8">
        <v>3.7</v>
      </c>
      <c r="S239" s="8">
        <v>4.2</v>
      </c>
      <c r="T239" s="8">
        <v>4.0999999999999996</v>
      </c>
    </row>
    <row r="240" spans="1:20">
      <c r="B240" s="8">
        <v>6</v>
      </c>
      <c r="C240" s="8">
        <v>3.8</v>
      </c>
      <c r="D240" s="8">
        <v>3.8</v>
      </c>
      <c r="E240" s="8">
        <v>4</v>
      </c>
      <c r="F240" s="8">
        <v>5.4</v>
      </c>
      <c r="G240" s="8">
        <v>4</v>
      </c>
      <c r="H240" s="8">
        <v>3.8</v>
      </c>
      <c r="I240" s="8">
        <v>3.4</v>
      </c>
      <c r="J240" s="8">
        <v>4</v>
      </c>
      <c r="K240" s="8">
        <v>4</v>
      </c>
      <c r="L240" s="8">
        <v>3.4</v>
      </c>
      <c r="M240" s="8">
        <v>3.7</v>
      </c>
      <c r="N240" s="8">
        <v>3.4</v>
      </c>
      <c r="O240" s="8">
        <v>3.3</v>
      </c>
      <c r="P240" s="8">
        <v>3.5</v>
      </c>
      <c r="Q240" s="8">
        <v>3.4</v>
      </c>
      <c r="R240" s="8">
        <v>3.6</v>
      </c>
      <c r="S240" s="8">
        <v>3.7</v>
      </c>
      <c r="T240" s="8">
        <v>3.6</v>
      </c>
    </row>
    <row r="241" spans="2:20">
      <c r="B241" s="8">
        <v>8</v>
      </c>
      <c r="C241" s="8">
        <v>3.2</v>
      </c>
      <c r="D241" s="8">
        <v>3.4</v>
      </c>
      <c r="E241" s="8">
        <v>3.9</v>
      </c>
      <c r="F241" s="8">
        <v>3.8</v>
      </c>
      <c r="G241" s="8">
        <v>3.7</v>
      </c>
      <c r="H241" s="8">
        <v>4</v>
      </c>
      <c r="I241" s="8">
        <v>3.7</v>
      </c>
      <c r="J241" s="8">
        <v>3.9</v>
      </c>
      <c r="K241" s="8">
        <v>3.4</v>
      </c>
      <c r="L241" s="8">
        <v>3.2</v>
      </c>
      <c r="M241" s="8">
        <v>3.4</v>
      </c>
      <c r="N241" s="8">
        <v>3.3</v>
      </c>
      <c r="O241" s="8">
        <v>3.1</v>
      </c>
      <c r="P241" s="8">
        <v>3.4</v>
      </c>
      <c r="Q241" s="8">
        <v>3.7</v>
      </c>
      <c r="R241" s="8">
        <v>3.5</v>
      </c>
      <c r="S241" s="8">
        <v>3.3</v>
      </c>
      <c r="T241" s="8">
        <v>3.6</v>
      </c>
    </row>
    <row r="242" spans="2:20">
      <c r="B242" s="8">
        <v>10</v>
      </c>
      <c r="C242" s="8">
        <v>3.9</v>
      </c>
      <c r="D242" s="8">
        <v>3.4</v>
      </c>
      <c r="E242" s="8">
        <v>3.7</v>
      </c>
      <c r="F242" s="8">
        <v>3.8</v>
      </c>
      <c r="G242" s="8">
        <v>3.9</v>
      </c>
      <c r="H242" s="8">
        <v>4</v>
      </c>
      <c r="I242" s="8">
        <v>3.7</v>
      </c>
      <c r="J242" s="8">
        <v>3.9</v>
      </c>
      <c r="K242" s="8">
        <v>3.6</v>
      </c>
      <c r="L242" s="8">
        <v>3.2</v>
      </c>
      <c r="M242" s="8">
        <v>3.5</v>
      </c>
      <c r="N242" s="8">
        <v>3.5</v>
      </c>
      <c r="O242" s="8">
        <v>4.4000000000000004</v>
      </c>
      <c r="P242" s="8">
        <v>3.7</v>
      </c>
      <c r="Q242" s="8">
        <v>3.8</v>
      </c>
      <c r="R242" s="8">
        <v>3.7</v>
      </c>
      <c r="S242" s="8">
        <v>3.9</v>
      </c>
      <c r="T242" s="8">
        <v>3.9</v>
      </c>
    </row>
    <row r="243" spans="2:20">
      <c r="B243" s="8">
        <v>12</v>
      </c>
      <c r="C243" s="8">
        <v>3.9</v>
      </c>
      <c r="D243" s="8"/>
      <c r="E243" s="8"/>
      <c r="F243" s="8">
        <v>3.9</v>
      </c>
      <c r="G243" s="8">
        <v>3.7</v>
      </c>
      <c r="H243" s="8">
        <v>4</v>
      </c>
      <c r="I243" s="8">
        <v>3.6</v>
      </c>
      <c r="J243" s="8">
        <v>3.7</v>
      </c>
      <c r="K243" s="8">
        <v>3.6</v>
      </c>
      <c r="L243" s="8"/>
      <c r="M243" s="8">
        <v>3.5</v>
      </c>
      <c r="N243" s="8">
        <v>3.3</v>
      </c>
      <c r="O243" s="8">
        <v>3.3</v>
      </c>
      <c r="P243" s="8">
        <v>4.5999999999999996</v>
      </c>
      <c r="Q243" s="8">
        <v>3.7</v>
      </c>
      <c r="R243" s="8">
        <v>3.2</v>
      </c>
      <c r="S243" s="8">
        <v>4</v>
      </c>
      <c r="T243" s="8">
        <v>3.2</v>
      </c>
    </row>
    <row r="244" spans="2:20">
      <c r="B244" s="8">
        <v>14</v>
      </c>
      <c r="C244" s="8">
        <v>3.6</v>
      </c>
      <c r="D244" s="8"/>
      <c r="E244" s="8"/>
      <c r="F244" s="8">
        <v>3.8</v>
      </c>
      <c r="G244" s="8"/>
      <c r="H244" s="8">
        <v>3.6</v>
      </c>
      <c r="I244" s="8">
        <v>3.7</v>
      </c>
      <c r="J244" s="8">
        <v>3.8</v>
      </c>
      <c r="K244" s="8">
        <v>3.6</v>
      </c>
      <c r="L244" s="8"/>
      <c r="M244" s="8"/>
      <c r="N244" s="8">
        <v>3.3</v>
      </c>
      <c r="O244" s="8">
        <v>3.3</v>
      </c>
      <c r="P244" s="8">
        <v>3.7</v>
      </c>
      <c r="Q244" s="8">
        <v>3.9</v>
      </c>
      <c r="R244" s="8">
        <v>3.4</v>
      </c>
      <c r="S244" s="8">
        <v>3.7</v>
      </c>
      <c r="T244" s="8">
        <v>3.4</v>
      </c>
    </row>
    <row r="245" spans="2:20">
      <c r="B245" s="8">
        <v>16</v>
      </c>
      <c r="C245" s="8">
        <v>3.8</v>
      </c>
      <c r="D245" s="8"/>
      <c r="E245" s="8"/>
      <c r="F245" s="8"/>
      <c r="G245" s="8"/>
      <c r="H245" s="8">
        <v>3.4</v>
      </c>
      <c r="I245" s="8">
        <v>3.5</v>
      </c>
      <c r="J245" s="8">
        <v>3.6</v>
      </c>
      <c r="K245" s="8">
        <v>3.5</v>
      </c>
      <c r="L245" s="8"/>
      <c r="M245" s="8"/>
      <c r="N245" s="8">
        <v>3.3</v>
      </c>
      <c r="O245" s="8">
        <v>3.1</v>
      </c>
      <c r="P245" s="8">
        <v>4.3</v>
      </c>
      <c r="Q245" s="8">
        <v>3.7</v>
      </c>
      <c r="R245" s="8">
        <v>3.4</v>
      </c>
      <c r="S245" s="8">
        <v>3.5</v>
      </c>
      <c r="T245" s="8">
        <v>3.2</v>
      </c>
    </row>
    <row r="246" spans="2:20">
      <c r="B246" s="8">
        <v>18</v>
      </c>
      <c r="C246" s="8">
        <v>3.8</v>
      </c>
      <c r="D246" s="8"/>
      <c r="E246" s="8"/>
      <c r="F246" s="8"/>
      <c r="G246" s="8"/>
      <c r="H246" s="8">
        <v>3.5</v>
      </c>
      <c r="I246" s="8">
        <v>3.5</v>
      </c>
      <c r="J246" s="8">
        <v>3.7</v>
      </c>
      <c r="K246" s="8">
        <v>3.6</v>
      </c>
      <c r="L246" s="8"/>
      <c r="M246" s="8"/>
      <c r="N246" s="8">
        <v>3.6</v>
      </c>
      <c r="O246" s="8">
        <v>4.0999999999999996</v>
      </c>
      <c r="P246" s="8">
        <v>3.9</v>
      </c>
      <c r="Q246" s="8"/>
      <c r="R246" s="8">
        <v>3.2</v>
      </c>
      <c r="S246" s="8">
        <v>3.7</v>
      </c>
      <c r="T246" s="8">
        <v>3.7</v>
      </c>
    </row>
    <row r="247" spans="2:20">
      <c r="B247" s="8">
        <v>20</v>
      </c>
      <c r="C247" s="8">
        <v>3.7</v>
      </c>
      <c r="D247" s="8"/>
      <c r="E247" s="8"/>
      <c r="F247" s="8"/>
      <c r="G247" s="8"/>
      <c r="H247" s="8">
        <v>3.7</v>
      </c>
      <c r="I247" s="8">
        <v>3.4</v>
      </c>
      <c r="J247" s="8">
        <v>3.8</v>
      </c>
      <c r="K247" s="8">
        <v>3.7</v>
      </c>
      <c r="L247" s="8"/>
      <c r="M247" s="8"/>
      <c r="N247" s="8">
        <v>3.7</v>
      </c>
      <c r="O247" s="8">
        <v>3.3</v>
      </c>
      <c r="P247" s="8">
        <v>3</v>
      </c>
      <c r="Q247" s="8"/>
      <c r="R247" s="8">
        <v>3.4</v>
      </c>
      <c r="S247" s="8">
        <v>3.6</v>
      </c>
      <c r="T247" s="8">
        <v>3.5</v>
      </c>
    </row>
    <row r="248" spans="2:20">
      <c r="B248" s="8">
        <v>22</v>
      </c>
      <c r="C248" s="8">
        <v>3.5</v>
      </c>
      <c r="D248" s="8"/>
      <c r="E248" s="8"/>
      <c r="F248" s="8"/>
      <c r="G248" s="8"/>
      <c r="H248" s="8">
        <v>3.7</v>
      </c>
      <c r="I248" s="8">
        <v>3.5</v>
      </c>
      <c r="J248" s="8">
        <v>3.8</v>
      </c>
      <c r="K248" s="8">
        <v>4.3</v>
      </c>
      <c r="L248" s="8"/>
      <c r="M248" s="8"/>
      <c r="N248" s="8">
        <v>3.7</v>
      </c>
      <c r="O248" s="8">
        <v>3.1</v>
      </c>
      <c r="P248" s="8">
        <v>3.6</v>
      </c>
      <c r="Q248" s="8"/>
      <c r="R248" s="8">
        <v>3.6</v>
      </c>
      <c r="S248" s="8">
        <v>4.3</v>
      </c>
      <c r="T248" s="8">
        <v>3.3</v>
      </c>
    </row>
    <row r="249" spans="2:20">
      <c r="B249" s="8">
        <v>24</v>
      </c>
      <c r="C249" s="8"/>
      <c r="D249" s="8"/>
      <c r="E249" s="8"/>
      <c r="F249" s="8"/>
      <c r="G249" s="8"/>
      <c r="H249" s="8">
        <v>3.4</v>
      </c>
      <c r="I249" s="8">
        <v>3.5</v>
      </c>
      <c r="J249" s="8">
        <v>3.6</v>
      </c>
      <c r="K249" s="8">
        <v>3.6</v>
      </c>
      <c r="L249" s="8"/>
      <c r="M249" s="8"/>
      <c r="N249" s="8">
        <v>3.3</v>
      </c>
      <c r="O249" s="8">
        <v>3.5</v>
      </c>
      <c r="P249" s="8">
        <v>3.4</v>
      </c>
      <c r="Q249" s="8"/>
      <c r="R249" s="8">
        <v>3.7</v>
      </c>
      <c r="S249" s="8">
        <v>4</v>
      </c>
      <c r="T249" s="8">
        <v>3.3</v>
      </c>
    </row>
    <row r="250" spans="2:20">
      <c r="B250" s="8">
        <v>26</v>
      </c>
      <c r="C250" s="8"/>
      <c r="D250" s="8"/>
      <c r="E250" s="8"/>
      <c r="F250" s="8"/>
      <c r="G250" s="8"/>
      <c r="H250" s="8">
        <v>3.5</v>
      </c>
      <c r="I250" s="8">
        <v>3.5</v>
      </c>
      <c r="J250" s="8">
        <v>3.8</v>
      </c>
      <c r="K250" s="8">
        <v>3.4</v>
      </c>
      <c r="L250" s="8"/>
      <c r="M250" s="8"/>
      <c r="N250" s="8">
        <v>3.8</v>
      </c>
      <c r="O250" s="8">
        <v>3</v>
      </c>
      <c r="P250" s="8">
        <v>3.3</v>
      </c>
      <c r="Q250" s="8"/>
      <c r="R250" s="8">
        <v>3.3</v>
      </c>
      <c r="S250" s="8">
        <v>3.8</v>
      </c>
      <c r="T250" s="8">
        <v>3.3</v>
      </c>
    </row>
    <row r="251" spans="2:20">
      <c r="B251" s="8">
        <v>28</v>
      </c>
      <c r="C251" s="8"/>
      <c r="D251" s="8"/>
      <c r="E251" s="8"/>
      <c r="F251" s="8"/>
      <c r="G251" s="8"/>
      <c r="H251" s="8">
        <v>3.9</v>
      </c>
      <c r="I251" s="8">
        <v>3.4</v>
      </c>
      <c r="J251" s="8">
        <v>3.9</v>
      </c>
      <c r="K251" s="8">
        <v>4.2</v>
      </c>
      <c r="L251" s="8"/>
      <c r="M251" s="8"/>
      <c r="N251" s="8">
        <v>3.8</v>
      </c>
      <c r="O251" s="8">
        <v>3.2</v>
      </c>
      <c r="P251" s="8">
        <v>3.3</v>
      </c>
      <c r="Q251" s="8"/>
      <c r="R251" s="8">
        <v>3.3</v>
      </c>
      <c r="S251" s="8">
        <v>3.8</v>
      </c>
      <c r="T251" s="8">
        <v>3.3</v>
      </c>
    </row>
    <row r="252" spans="2:20">
      <c r="B252" s="8">
        <v>30</v>
      </c>
      <c r="C252" s="8"/>
      <c r="D252" s="8"/>
      <c r="E252" s="8"/>
      <c r="F252" s="8"/>
      <c r="G252" s="8"/>
      <c r="H252" s="8">
        <v>3.7</v>
      </c>
      <c r="I252" s="8">
        <v>3.5</v>
      </c>
      <c r="J252" s="8">
        <v>4</v>
      </c>
      <c r="K252" s="8">
        <v>4.7</v>
      </c>
      <c r="L252" s="8"/>
      <c r="M252" s="8"/>
      <c r="N252" s="8"/>
      <c r="O252" s="8">
        <v>3.5</v>
      </c>
      <c r="P252" s="8"/>
      <c r="Q252" s="8"/>
      <c r="R252" s="8"/>
      <c r="S252" s="8">
        <v>3.7</v>
      </c>
      <c r="T252" s="8">
        <v>3.6</v>
      </c>
    </row>
    <row r="253" spans="2:20">
      <c r="B253" s="8">
        <v>32</v>
      </c>
      <c r="C253" s="8"/>
      <c r="D253" s="8"/>
      <c r="E253" s="8"/>
      <c r="F253" s="8"/>
      <c r="G253" s="8"/>
      <c r="H253" s="8"/>
      <c r="I253" s="8"/>
      <c r="J253" s="8"/>
      <c r="K253" s="8">
        <v>4.0999999999999996</v>
      </c>
      <c r="L253" s="8"/>
      <c r="M253" s="8"/>
      <c r="N253" s="8"/>
      <c r="O253" s="8">
        <v>4</v>
      </c>
      <c r="P253" s="8"/>
      <c r="Q253" s="8"/>
      <c r="R253" s="8"/>
      <c r="S253" s="8">
        <v>4.2</v>
      </c>
      <c r="T253" s="8">
        <v>3.7</v>
      </c>
    </row>
    <row r="254" spans="2:20">
      <c r="B254" s="8">
        <v>34</v>
      </c>
      <c r="C254" s="8"/>
      <c r="D254" s="8"/>
      <c r="E254" s="8"/>
      <c r="F254" s="8"/>
      <c r="G254" s="8"/>
      <c r="H254" s="8"/>
      <c r="I254" s="8"/>
      <c r="J254" s="8"/>
      <c r="K254" s="8">
        <v>4</v>
      </c>
      <c r="L254" s="8"/>
      <c r="M254" s="8"/>
      <c r="N254" s="8"/>
      <c r="O254" s="8">
        <v>3.9</v>
      </c>
      <c r="P254" s="8"/>
      <c r="Q254" s="8"/>
      <c r="R254" s="8"/>
      <c r="S254" s="8">
        <v>5</v>
      </c>
      <c r="T254" s="8">
        <v>4</v>
      </c>
    </row>
    <row r="255" spans="2:20">
      <c r="B255" s="8">
        <v>36</v>
      </c>
      <c r="C255" s="8"/>
      <c r="D255" s="8"/>
      <c r="E255" s="8"/>
      <c r="F255" s="8"/>
      <c r="G255" s="8"/>
      <c r="H255" s="8"/>
      <c r="I255" s="8"/>
      <c r="J255" s="8"/>
      <c r="K255" s="8">
        <v>3.9</v>
      </c>
      <c r="L255" s="8"/>
      <c r="M255" s="8"/>
      <c r="N255" s="8"/>
      <c r="O255" s="8"/>
      <c r="P255" s="8"/>
      <c r="Q255" s="8"/>
      <c r="R255" s="8"/>
      <c r="S255" s="8">
        <v>3.7</v>
      </c>
      <c r="T255" s="8"/>
    </row>
    <row r="256" spans="2:20">
      <c r="B256" s="8">
        <v>38</v>
      </c>
      <c r="C256" s="8"/>
      <c r="D256" s="8"/>
      <c r="E256" s="8"/>
      <c r="F256" s="8"/>
      <c r="G256" s="8"/>
      <c r="H256" s="8"/>
      <c r="I256" s="8"/>
      <c r="J256" s="8"/>
      <c r="K256" s="8">
        <v>3.5</v>
      </c>
      <c r="L256" s="8"/>
      <c r="M256" s="8"/>
      <c r="N256" s="8"/>
      <c r="O256" s="8"/>
      <c r="P256" s="8"/>
      <c r="Q256" s="8"/>
      <c r="R256" s="8"/>
      <c r="S256" s="8"/>
      <c r="T256" s="8"/>
    </row>
    <row r="257" spans="1:20">
      <c r="B257" s="6"/>
      <c r="C257" s="4"/>
      <c r="D257" s="4"/>
      <c r="E257" s="4"/>
      <c r="F257" s="4"/>
      <c r="G257" s="4"/>
      <c r="H257" s="4"/>
      <c r="I257" s="4"/>
    </row>
    <row r="258" spans="1:20">
      <c r="A258" s="1" t="s">
        <v>188</v>
      </c>
      <c r="B258" s="9"/>
      <c r="C258" s="9" t="s">
        <v>198</v>
      </c>
      <c r="D258" s="9" t="s">
        <v>199</v>
      </c>
      <c r="E258" s="9" t="s">
        <v>200</v>
      </c>
      <c r="F258" s="9" t="s">
        <v>201</v>
      </c>
      <c r="G258" s="9" t="s">
        <v>202</v>
      </c>
      <c r="H258" s="9" t="s">
        <v>203</v>
      </c>
      <c r="I258" s="9" t="s">
        <v>204</v>
      </c>
      <c r="J258" s="9" t="s">
        <v>205</v>
      </c>
      <c r="K258" s="9" t="s">
        <v>206</v>
      </c>
      <c r="L258" s="9" t="s">
        <v>207</v>
      </c>
      <c r="M258" s="9" t="s">
        <v>208</v>
      </c>
      <c r="N258" s="9" t="s">
        <v>209</v>
      </c>
      <c r="O258" s="9" t="s">
        <v>210</v>
      </c>
      <c r="P258" s="9" t="s">
        <v>211</v>
      </c>
      <c r="Q258" s="9" t="s">
        <v>212</v>
      </c>
      <c r="R258" s="9" t="s">
        <v>213</v>
      </c>
      <c r="S258" s="9" t="s">
        <v>214</v>
      </c>
      <c r="T258" s="9" t="s">
        <v>215</v>
      </c>
    </row>
    <row r="259" spans="1:20">
      <c r="B259" s="8">
        <v>-1</v>
      </c>
      <c r="C259" s="8">
        <v>140.9</v>
      </c>
      <c r="D259" s="8">
        <v>143.30000000000001</v>
      </c>
      <c r="E259" s="8">
        <v>142.80000000000001</v>
      </c>
      <c r="F259" s="8">
        <v>145.5</v>
      </c>
      <c r="G259" s="8">
        <v>144.69999999999999</v>
      </c>
      <c r="H259" s="8">
        <v>142.5</v>
      </c>
      <c r="I259" s="8">
        <v>143.1</v>
      </c>
      <c r="J259" s="8">
        <v>142.1</v>
      </c>
      <c r="K259" s="8">
        <v>139.6</v>
      </c>
      <c r="L259" s="8">
        <v>141.5</v>
      </c>
      <c r="M259" s="8">
        <v>147.19999999999999</v>
      </c>
      <c r="N259" s="8">
        <v>145.5</v>
      </c>
      <c r="O259" s="8">
        <v>146.9</v>
      </c>
      <c r="P259" s="8">
        <v>150</v>
      </c>
      <c r="Q259" s="8">
        <v>147.80000000000001</v>
      </c>
      <c r="R259" s="8">
        <v>146.1</v>
      </c>
      <c r="S259" s="8">
        <v>147.4</v>
      </c>
      <c r="T259" s="8">
        <v>147.30000000000001</v>
      </c>
    </row>
    <row r="260" spans="1:20">
      <c r="B260" s="8">
        <v>0</v>
      </c>
      <c r="C260" s="8">
        <v>142.19999999999999</v>
      </c>
      <c r="D260" s="8">
        <v>143</v>
      </c>
      <c r="E260" s="8">
        <v>142.6</v>
      </c>
      <c r="F260" s="8">
        <v>142.5</v>
      </c>
      <c r="G260" s="8">
        <v>144.30000000000001</v>
      </c>
      <c r="H260" s="8">
        <v>142</v>
      </c>
      <c r="I260" s="8">
        <v>143.4</v>
      </c>
      <c r="J260" s="8">
        <v>144</v>
      </c>
      <c r="K260" s="8">
        <v>144.4</v>
      </c>
      <c r="L260" s="8">
        <v>142.5</v>
      </c>
      <c r="M260" s="8">
        <v>144.69999999999999</v>
      </c>
      <c r="N260" s="8">
        <v>143.6</v>
      </c>
      <c r="O260" s="8">
        <v>145.4</v>
      </c>
      <c r="P260" s="8">
        <v>148.30000000000001</v>
      </c>
      <c r="Q260" s="8">
        <v>143.4</v>
      </c>
      <c r="R260" s="8">
        <v>146.5</v>
      </c>
      <c r="S260" s="8">
        <v>131.1</v>
      </c>
      <c r="T260" s="8">
        <v>149.30000000000001</v>
      </c>
    </row>
    <row r="261" spans="1:20">
      <c r="B261" s="8">
        <v>2</v>
      </c>
      <c r="C261" s="8">
        <v>141.69999999999999</v>
      </c>
      <c r="D261" s="8">
        <v>141.19999999999999</v>
      </c>
      <c r="E261" s="8">
        <v>141.6</v>
      </c>
      <c r="F261" s="8">
        <v>140.1</v>
      </c>
      <c r="G261" s="8">
        <v>143.80000000000001</v>
      </c>
      <c r="H261" s="8">
        <v>141</v>
      </c>
      <c r="I261" s="8">
        <v>142.69999999999999</v>
      </c>
      <c r="J261" s="8">
        <v>142.6</v>
      </c>
      <c r="K261" s="8">
        <v>143</v>
      </c>
      <c r="L261" s="8">
        <v>141</v>
      </c>
      <c r="M261" s="8">
        <v>143.1</v>
      </c>
      <c r="N261" s="8">
        <v>144.1</v>
      </c>
      <c r="O261" s="8">
        <v>144.80000000000001</v>
      </c>
      <c r="P261" s="8">
        <v>145.69999999999999</v>
      </c>
      <c r="Q261" s="8">
        <v>144.6</v>
      </c>
      <c r="R261" s="8">
        <v>142.69999999999999</v>
      </c>
      <c r="S261" s="8">
        <v>146.5</v>
      </c>
      <c r="T261" s="8">
        <v>142.30000000000001</v>
      </c>
    </row>
    <row r="262" spans="1:20">
      <c r="B262" s="8">
        <v>4</v>
      </c>
      <c r="C262" s="8">
        <v>139.80000000000001</v>
      </c>
      <c r="D262" s="8">
        <v>141.80000000000001</v>
      </c>
      <c r="E262" s="8">
        <v>140.69999999999999</v>
      </c>
      <c r="F262" s="8">
        <v>140</v>
      </c>
      <c r="G262" s="8">
        <v>143.1</v>
      </c>
      <c r="H262" s="8">
        <v>142.1</v>
      </c>
      <c r="I262" s="8">
        <v>143</v>
      </c>
      <c r="J262" s="8">
        <v>142</v>
      </c>
      <c r="K262" s="8">
        <v>138.4</v>
      </c>
      <c r="L262" s="8">
        <v>140.6</v>
      </c>
      <c r="M262" s="8">
        <v>145.5</v>
      </c>
      <c r="N262" s="8">
        <v>142.80000000000001</v>
      </c>
      <c r="O262" s="8">
        <v>147.30000000000001</v>
      </c>
      <c r="P262" s="8">
        <v>144.5</v>
      </c>
      <c r="Q262" s="8">
        <v>144.19999999999999</v>
      </c>
      <c r="R262" s="8">
        <v>141.30000000000001</v>
      </c>
      <c r="S262" s="8">
        <v>142.80000000000001</v>
      </c>
      <c r="T262" s="8">
        <v>142.19999999999999</v>
      </c>
    </row>
    <row r="263" spans="1:20">
      <c r="B263" s="8">
        <v>6</v>
      </c>
      <c r="C263" s="8">
        <v>140</v>
      </c>
      <c r="D263" s="8">
        <v>142.9</v>
      </c>
      <c r="E263" s="8">
        <v>139.5</v>
      </c>
      <c r="F263" s="8">
        <v>141</v>
      </c>
      <c r="G263" s="8">
        <v>144.4</v>
      </c>
      <c r="H263" s="8">
        <v>142.80000000000001</v>
      </c>
      <c r="I263" s="8">
        <v>143.9</v>
      </c>
      <c r="J263" s="8">
        <v>142</v>
      </c>
      <c r="K263" s="8">
        <v>142.4</v>
      </c>
      <c r="L263" s="8">
        <v>143.4</v>
      </c>
      <c r="M263" s="8">
        <v>144.5</v>
      </c>
      <c r="N263" s="8">
        <v>143.9</v>
      </c>
      <c r="O263" s="8">
        <v>149.4</v>
      </c>
      <c r="P263" s="8">
        <v>146.1</v>
      </c>
      <c r="Q263" s="8">
        <v>142.69999999999999</v>
      </c>
      <c r="R263" s="8">
        <v>146.4</v>
      </c>
      <c r="S263" s="8">
        <v>144.80000000000001</v>
      </c>
      <c r="T263" s="8">
        <v>143.30000000000001</v>
      </c>
    </row>
    <row r="264" spans="1:20">
      <c r="B264" s="8">
        <v>8</v>
      </c>
      <c r="C264" s="8">
        <v>140.80000000000001</v>
      </c>
      <c r="D264" s="8">
        <v>140.9</v>
      </c>
      <c r="E264" s="8">
        <v>143.5</v>
      </c>
      <c r="F264" s="8">
        <v>144.9</v>
      </c>
      <c r="G264" s="8">
        <v>145.5</v>
      </c>
      <c r="H264" s="8">
        <v>143.6</v>
      </c>
      <c r="I264" s="8">
        <v>141.80000000000001</v>
      </c>
      <c r="J264" s="8">
        <v>143.9</v>
      </c>
      <c r="K264" s="8">
        <v>142.80000000000001</v>
      </c>
      <c r="L264" s="8">
        <v>143.9</v>
      </c>
      <c r="M264" s="8">
        <v>143.69999999999999</v>
      </c>
      <c r="N264" s="8">
        <v>143.6</v>
      </c>
      <c r="O264" s="8">
        <v>148.4</v>
      </c>
      <c r="P264" s="8">
        <v>146.80000000000001</v>
      </c>
      <c r="Q264" s="8">
        <v>142</v>
      </c>
      <c r="R264" s="8">
        <v>141.69999999999999</v>
      </c>
      <c r="S264" s="8">
        <v>142.30000000000001</v>
      </c>
      <c r="T264" s="8">
        <v>139.30000000000001</v>
      </c>
    </row>
    <row r="265" spans="1:20">
      <c r="B265" s="8">
        <v>10</v>
      </c>
      <c r="C265" s="8">
        <v>144.80000000000001</v>
      </c>
      <c r="D265" s="8">
        <v>143.1</v>
      </c>
      <c r="E265" s="8">
        <v>143.1</v>
      </c>
      <c r="F265" s="8">
        <v>144.30000000000001</v>
      </c>
      <c r="G265" s="8">
        <v>144.19999999999999</v>
      </c>
      <c r="H265" s="8">
        <v>143.5</v>
      </c>
      <c r="I265" s="8">
        <v>143.5</v>
      </c>
      <c r="J265" s="8">
        <v>143.69999999999999</v>
      </c>
      <c r="K265" s="8">
        <v>143.4</v>
      </c>
      <c r="L265" s="8">
        <v>142.5</v>
      </c>
      <c r="M265" s="8">
        <v>143.69999999999999</v>
      </c>
      <c r="N265" s="8">
        <v>144</v>
      </c>
      <c r="O265" s="8">
        <v>149.4</v>
      </c>
      <c r="P265" s="8">
        <v>146.69999999999999</v>
      </c>
      <c r="Q265" s="8">
        <v>144.1</v>
      </c>
      <c r="R265" s="8">
        <v>145.4</v>
      </c>
      <c r="S265" s="8">
        <v>143.30000000000001</v>
      </c>
      <c r="T265" s="8">
        <v>142.6</v>
      </c>
    </row>
    <row r="266" spans="1:20">
      <c r="B266" s="8">
        <v>12</v>
      </c>
      <c r="C266" s="8">
        <v>146.1</v>
      </c>
      <c r="D266" s="8"/>
      <c r="E266" s="8"/>
      <c r="F266" s="8">
        <v>146.30000000000001</v>
      </c>
      <c r="G266" s="8">
        <v>147.1</v>
      </c>
      <c r="H266" s="8">
        <v>142.5</v>
      </c>
      <c r="I266" s="8">
        <v>142.5</v>
      </c>
      <c r="J266" s="8">
        <v>145.5</v>
      </c>
      <c r="K266" s="8">
        <v>147.9</v>
      </c>
      <c r="L266" s="8"/>
      <c r="M266" s="8">
        <v>142.4</v>
      </c>
      <c r="N266" s="8">
        <v>143.69999999999999</v>
      </c>
      <c r="O266" s="8">
        <v>146.30000000000001</v>
      </c>
      <c r="P266" s="8">
        <v>150</v>
      </c>
      <c r="Q266" s="8">
        <v>142.9</v>
      </c>
      <c r="R266" s="8">
        <v>145.1</v>
      </c>
      <c r="S266" s="8">
        <v>146.19999999999999</v>
      </c>
      <c r="T266" s="8">
        <v>144.80000000000001</v>
      </c>
    </row>
    <row r="267" spans="1:20">
      <c r="B267" s="8">
        <v>14</v>
      </c>
      <c r="C267" s="8">
        <v>142.19999999999999</v>
      </c>
      <c r="D267" s="8"/>
      <c r="E267" s="8"/>
      <c r="F267" s="8">
        <v>143.1</v>
      </c>
      <c r="G267" s="8"/>
      <c r="H267" s="8">
        <v>143.5</v>
      </c>
      <c r="I267" s="8">
        <v>144.4</v>
      </c>
      <c r="J267" s="8">
        <v>142.30000000000001</v>
      </c>
      <c r="K267" s="8">
        <v>142.6</v>
      </c>
      <c r="L267" s="8"/>
      <c r="M267" s="8"/>
      <c r="N267" s="8">
        <v>145.80000000000001</v>
      </c>
      <c r="O267" s="8">
        <v>149.4</v>
      </c>
      <c r="P267" s="8">
        <v>145.9</v>
      </c>
      <c r="Q267" s="8">
        <v>146</v>
      </c>
      <c r="R267" s="8">
        <v>147.30000000000001</v>
      </c>
      <c r="S267" s="8">
        <v>144.4</v>
      </c>
      <c r="T267" s="8">
        <v>147.19999999999999</v>
      </c>
    </row>
    <row r="268" spans="1:20">
      <c r="B268" s="8">
        <v>16</v>
      </c>
      <c r="C268" s="8">
        <v>140.80000000000001</v>
      </c>
      <c r="D268" s="8"/>
      <c r="E268" s="8"/>
      <c r="F268" s="8"/>
      <c r="G268" s="8"/>
      <c r="H268" s="8">
        <v>145.4</v>
      </c>
      <c r="I268" s="8">
        <v>144.30000000000001</v>
      </c>
      <c r="J268" s="8">
        <v>144</v>
      </c>
      <c r="K268" s="8">
        <v>142</v>
      </c>
      <c r="L268" s="8"/>
      <c r="M268" s="8"/>
      <c r="N268" s="8">
        <v>144.80000000000001</v>
      </c>
      <c r="O268" s="8">
        <v>147</v>
      </c>
      <c r="P268" s="8">
        <v>151.19999999999999</v>
      </c>
      <c r="Q268" s="8">
        <v>144.5</v>
      </c>
      <c r="R268" s="8">
        <v>145.19999999999999</v>
      </c>
      <c r="S268" s="8">
        <v>142.6</v>
      </c>
      <c r="T268" s="8">
        <v>143.1</v>
      </c>
    </row>
    <row r="269" spans="1:20">
      <c r="B269" s="8">
        <v>18</v>
      </c>
      <c r="C269" s="8">
        <v>142.1</v>
      </c>
      <c r="D269" s="8"/>
      <c r="E269" s="8"/>
      <c r="F269" s="8"/>
      <c r="G269" s="8"/>
      <c r="H269" s="8">
        <v>144.19999999999999</v>
      </c>
      <c r="I269" s="8">
        <v>142.69999999999999</v>
      </c>
      <c r="J269" s="8">
        <v>143.1</v>
      </c>
      <c r="K269" s="8">
        <v>138.19999999999999</v>
      </c>
      <c r="L269" s="8"/>
      <c r="M269" s="8"/>
      <c r="N269" s="8">
        <v>142.30000000000001</v>
      </c>
      <c r="O269" s="8">
        <v>147.5</v>
      </c>
      <c r="P269" s="8">
        <v>146.30000000000001</v>
      </c>
      <c r="Q269" s="8"/>
      <c r="R269" s="8">
        <v>140.4</v>
      </c>
      <c r="S269" s="8">
        <v>139</v>
      </c>
      <c r="T269" s="8">
        <v>140.5</v>
      </c>
    </row>
    <row r="270" spans="1:20">
      <c r="B270" s="8">
        <v>20</v>
      </c>
      <c r="C270" s="8">
        <v>140.30000000000001</v>
      </c>
      <c r="D270" s="8"/>
      <c r="E270" s="8"/>
      <c r="F270" s="8"/>
      <c r="G270" s="8"/>
      <c r="H270" s="8">
        <v>143.80000000000001</v>
      </c>
      <c r="I270" s="8">
        <v>143.69999999999999</v>
      </c>
      <c r="J270" s="8">
        <v>138.19999999999999</v>
      </c>
      <c r="K270" s="8">
        <v>143.30000000000001</v>
      </c>
      <c r="L270" s="8"/>
      <c r="M270" s="8"/>
      <c r="N270" s="8">
        <v>142.6</v>
      </c>
      <c r="O270" s="8">
        <v>145.1</v>
      </c>
      <c r="P270" s="8">
        <v>144.80000000000001</v>
      </c>
      <c r="Q270" s="8"/>
      <c r="R270" s="8">
        <v>145.1</v>
      </c>
      <c r="S270" s="8">
        <v>141.9</v>
      </c>
      <c r="T270" s="8">
        <v>143.30000000000001</v>
      </c>
    </row>
    <row r="271" spans="1:20">
      <c r="B271" s="8">
        <v>22</v>
      </c>
      <c r="C271" s="8">
        <v>143.1</v>
      </c>
      <c r="D271" s="8"/>
      <c r="E271" s="8"/>
      <c r="F271" s="8"/>
      <c r="G271" s="8"/>
      <c r="H271" s="8">
        <v>146.4</v>
      </c>
      <c r="I271" s="8">
        <v>143.30000000000001</v>
      </c>
      <c r="J271" s="8">
        <v>146</v>
      </c>
      <c r="K271" s="8">
        <v>146.30000000000001</v>
      </c>
      <c r="L271" s="8"/>
      <c r="M271" s="8"/>
      <c r="N271" s="8">
        <v>149.19999999999999</v>
      </c>
      <c r="O271" s="8">
        <v>148.19999999999999</v>
      </c>
      <c r="P271" s="8">
        <v>147.19999999999999</v>
      </c>
      <c r="Q271" s="8"/>
      <c r="R271" s="8">
        <v>148.6</v>
      </c>
      <c r="S271" s="8">
        <v>146.1</v>
      </c>
      <c r="T271" s="8">
        <v>140</v>
      </c>
    </row>
    <row r="272" spans="1:20">
      <c r="B272" s="8">
        <v>24</v>
      </c>
      <c r="C272" s="8"/>
      <c r="D272" s="8"/>
      <c r="E272" s="8"/>
      <c r="F272" s="8"/>
      <c r="G272" s="8"/>
      <c r="H272" s="8">
        <v>143.1</v>
      </c>
      <c r="I272" s="8">
        <v>138.1</v>
      </c>
      <c r="J272" s="8">
        <v>145.1</v>
      </c>
      <c r="K272" s="8">
        <v>144.30000000000001</v>
      </c>
      <c r="L272" s="8"/>
      <c r="M272" s="8"/>
      <c r="N272" s="8">
        <v>142.5</v>
      </c>
      <c r="O272" s="8">
        <v>142.19999999999999</v>
      </c>
      <c r="P272" s="8">
        <v>149.19999999999999</v>
      </c>
      <c r="Q272" s="8"/>
      <c r="R272" s="8">
        <v>140</v>
      </c>
      <c r="S272" s="8">
        <v>145.69999999999999</v>
      </c>
      <c r="T272" s="8">
        <v>135.4</v>
      </c>
    </row>
    <row r="273" spans="1:20">
      <c r="B273" s="8">
        <v>26</v>
      </c>
      <c r="C273" s="8"/>
      <c r="D273" s="8"/>
      <c r="E273" s="8"/>
      <c r="F273" s="8"/>
      <c r="G273" s="8"/>
      <c r="H273" s="8">
        <v>145.30000000000001</v>
      </c>
      <c r="I273" s="8">
        <v>145.9</v>
      </c>
      <c r="J273" s="8">
        <v>143.4</v>
      </c>
      <c r="K273" s="8">
        <v>143.19999999999999</v>
      </c>
      <c r="L273" s="8"/>
      <c r="M273" s="8"/>
      <c r="N273" s="8">
        <v>144</v>
      </c>
      <c r="O273" s="8">
        <v>145.30000000000001</v>
      </c>
      <c r="P273" s="8">
        <v>141.5</v>
      </c>
      <c r="Q273" s="8"/>
      <c r="R273" s="8">
        <v>145.69999999999999</v>
      </c>
      <c r="S273" s="8">
        <v>143.69999999999999</v>
      </c>
      <c r="T273" s="8">
        <v>142.1</v>
      </c>
    </row>
    <row r="274" spans="1:20">
      <c r="B274" s="8">
        <v>28</v>
      </c>
      <c r="C274" s="8"/>
      <c r="D274" s="8"/>
      <c r="E274" s="8"/>
      <c r="F274" s="8"/>
      <c r="G274" s="8"/>
      <c r="H274" s="8">
        <v>140.4</v>
      </c>
      <c r="I274" s="8">
        <v>146.1</v>
      </c>
      <c r="J274" s="8">
        <v>145.5</v>
      </c>
      <c r="K274" s="8">
        <v>143.19999999999999</v>
      </c>
      <c r="L274" s="8"/>
      <c r="M274" s="8"/>
      <c r="N274" s="8">
        <v>144.5</v>
      </c>
      <c r="O274" s="8">
        <v>148.4</v>
      </c>
      <c r="P274" s="8">
        <v>150.6</v>
      </c>
      <c r="Q274" s="8"/>
      <c r="R274" s="8">
        <v>146.9</v>
      </c>
      <c r="S274" s="8">
        <v>147.9</v>
      </c>
      <c r="T274" s="8">
        <v>144.30000000000001</v>
      </c>
    </row>
    <row r="275" spans="1:20">
      <c r="B275" s="8">
        <v>30</v>
      </c>
      <c r="C275" s="8"/>
      <c r="D275" s="8"/>
      <c r="E275" s="8"/>
      <c r="F275" s="8"/>
      <c r="G275" s="8"/>
      <c r="H275" s="8">
        <v>147</v>
      </c>
      <c r="I275" s="8">
        <v>139</v>
      </c>
      <c r="J275" s="8">
        <v>143.69999999999999</v>
      </c>
      <c r="K275" s="8">
        <v>143.6</v>
      </c>
      <c r="L275" s="8"/>
      <c r="M275" s="8"/>
      <c r="N275" s="8"/>
      <c r="O275" s="8">
        <v>144.4</v>
      </c>
      <c r="P275" s="8"/>
      <c r="Q275" s="8"/>
      <c r="R275" s="8"/>
      <c r="S275" s="8">
        <v>143.19999999999999</v>
      </c>
      <c r="T275" s="8">
        <v>137.69999999999999</v>
      </c>
    </row>
    <row r="276" spans="1:20">
      <c r="B276" s="8">
        <v>32</v>
      </c>
      <c r="C276" s="8"/>
      <c r="D276" s="8"/>
      <c r="E276" s="8"/>
      <c r="F276" s="8"/>
      <c r="G276" s="8"/>
      <c r="H276" s="8"/>
      <c r="I276" s="8"/>
      <c r="J276" s="8"/>
      <c r="K276" s="8">
        <v>146.19999999999999</v>
      </c>
      <c r="L276" s="8"/>
      <c r="M276" s="8"/>
      <c r="N276" s="8"/>
      <c r="O276" s="8">
        <v>148.19999999999999</v>
      </c>
      <c r="P276" s="8"/>
      <c r="Q276" s="8"/>
      <c r="R276" s="8"/>
      <c r="S276" s="8">
        <v>145.1</v>
      </c>
      <c r="T276" s="8">
        <v>141.19999999999999</v>
      </c>
    </row>
    <row r="277" spans="1:20">
      <c r="B277" s="8">
        <v>34</v>
      </c>
      <c r="C277" s="8"/>
      <c r="D277" s="8"/>
      <c r="E277" s="8"/>
      <c r="F277" s="8"/>
      <c r="G277" s="8"/>
      <c r="H277" s="8"/>
      <c r="I277" s="8"/>
      <c r="J277" s="8"/>
      <c r="K277" s="8">
        <v>142.5</v>
      </c>
      <c r="L277" s="8"/>
      <c r="M277" s="8"/>
      <c r="N277" s="8"/>
      <c r="O277" s="8">
        <v>149.4</v>
      </c>
      <c r="P277" s="8"/>
      <c r="Q277" s="8"/>
      <c r="R277" s="8"/>
      <c r="S277" s="8">
        <v>147.69999999999999</v>
      </c>
      <c r="T277" s="8">
        <v>144</v>
      </c>
    </row>
    <row r="278" spans="1:20">
      <c r="B278" s="8">
        <v>36</v>
      </c>
      <c r="C278" s="8"/>
      <c r="D278" s="8"/>
      <c r="E278" s="8"/>
      <c r="F278" s="8"/>
      <c r="G278" s="8"/>
      <c r="H278" s="8"/>
      <c r="I278" s="8"/>
      <c r="J278" s="8"/>
      <c r="K278" s="8">
        <v>141</v>
      </c>
      <c r="L278" s="8"/>
      <c r="M278" s="8"/>
      <c r="N278" s="8"/>
      <c r="O278" s="8"/>
      <c r="P278" s="8"/>
      <c r="Q278" s="8"/>
      <c r="R278" s="8"/>
      <c r="S278" s="8">
        <v>145.9</v>
      </c>
      <c r="T278" s="8"/>
    </row>
    <row r="279" spans="1:20">
      <c r="B279" s="8">
        <v>38</v>
      </c>
      <c r="C279" s="8"/>
      <c r="D279" s="8"/>
      <c r="E279" s="8"/>
      <c r="F279" s="8"/>
      <c r="G279" s="8"/>
      <c r="H279" s="8"/>
      <c r="I279" s="8"/>
      <c r="J279" s="8"/>
      <c r="K279" s="8">
        <v>146.4</v>
      </c>
      <c r="L279" s="8"/>
      <c r="M279" s="8"/>
      <c r="N279" s="8"/>
      <c r="O279" s="8"/>
      <c r="P279" s="8"/>
      <c r="Q279" s="8"/>
      <c r="R279" s="8"/>
      <c r="S279" s="8"/>
      <c r="T279" s="8"/>
    </row>
    <row r="280" spans="1:20">
      <c r="B280" s="6"/>
      <c r="C280" s="4"/>
      <c r="D280" s="4"/>
      <c r="E280" s="4"/>
      <c r="F280" s="4"/>
      <c r="G280" s="4"/>
      <c r="H280" s="4"/>
      <c r="I280" s="4"/>
    </row>
    <row r="281" spans="1:20">
      <c r="A281" s="1" t="s">
        <v>189</v>
      </c>
      <c r="B281" s="9"/>
      <c r="C281" s="9" t="s">
        <v>198</v>
      </c>
      <c r="D281" s="9" t="s">
        <v>199</v>
      </c>
      <c r="E281" s="9" t="s">
        <v>200</v>
      </c>
      <c r="F281" s="9" t="s">
        <v>201</v>
      </c>
      <c r="G281" s="9" t="s">
        <v>202</v>
      </c>
      <c r="H281" s="9" t="s">
        <v>203</v>
      </c>
      <c r="I281" s="9" t="s">
        <v>204</v>
      </c>
      <c r="J281" s="9" t="s">
        <v>205</v>
      </c>
      <c r="K281" s="9" t="s">
        <v>206</v>
      </c>
      <c r="L281" s="9" t="s">
        <v>207</v>
      </c>
      <c r="M281" s="9" t="s">
        <v>208</v>
      </c>
      <c r="N281" s="9" t="s">
        <v>209</v>
      </c>
      <c r="O281" s="9" t="s">
        <v>210</v>
      </c>
      <c r="P281" s="9" t="s">
        <v>211</v>
      </c>
      <c r="Q281" s="9" t="s">
        <v>212</v>
      </c>
      <c r="R281" s="9" t="s">
        <v>213</v>
      </c>
      <c r="S281" s="9" t="s">
        <v>214</v>
      </c>
      <c r="T281" s="9" t="s">
        <v>215</v>
      </c>
    </row>
    <row r="282" spans="1:20">
      <c r="B282" s="8">
        <v>-1</v>
      </c>
      <c r="C282" s="8">
        <v>146</v>
      </c>
      <c r="D282" s="8">
        <v>148</v>
      </c>
      <c r="E282" s="8">
        <v>105</v>
      </c>
      <c r="F282" s="8">
        <v>87</v>
      </c>
      <c r="G282" s="8">
        <v>126</v>
      </c>
      <c r="H282" s="8">
        <v>88</v>
      </c>
      <c r="I282" s="8">
        <v>125</v>
      </c>
      <c r="J282" s="8">
        <v>136</v>
      </c>
      <c r="K282" s="8">
        <v>98</v>
      </c>
      <c r="L282" s="8">
        <v>114</v>
      </c>
      <c r="M282" s="8">
        <v>119</v>
      </c>
      <c r="N282" s="8">
        <v>140</v>
      </c>
      <c r="O282" s="8">
        <v>157</v>
      </c>
      <c r="P282" s="8">
        <v>158</v>
      </c>
      <c r="Q282" s="8">
        <v>155</v>
      </c>
      <c r="R282" s="8">
        <v>122</v>
      </c>
      <c r="S282" s="8">
        <v>169</v>
      </c>
      <c r="T282" s="8">
        <v>129</v>
      </c>
    </row>
    <row r="283" spans="1:20">
      <c r="B283" s="8">
        <v>0</v>
      </c>
      <c r="C283" s="8">
        <v>143</v>
      </c>
      <c r="D283" s="8">
        <v>163</v>
      </c>
      <c r="E283" s="8">
        <v>103</v>
      </c>
      <c r="F283" s="8">
        <v>87</v>
      </c>
      <c r="G283" s="8">
        <v>134</v>
      </c>
      <c r="H283" s="8">
        <v>92</v>
      </c>
      <c r="I283" s="8">
        <v>118</v>
      </c>
      <c r="J283" s="8">
        <v>140</v>
      </c>
      <c r="K283" s="8">
        <v>137</v>
      </c>
      <c r="L283" s="8">
        <v>128</v>
      </c>
      <c r="M283" s="8">
        <v>115</v>
      </c>
      <c r="N283" s="8">
        <v>154</v>
      </c>
      <c r="O283" s="8">
        <v>157</v>
      </c>
      <c r="P283" s="8">
        <v>142</v>
      </c>
      <c r="Q283" s="8">
        <v>153</v>
      </c>
      <c r="R283" s="8">
        <v>114</v>
      </c>
      <c r="S283" s="8">
        <v>155</v>
      </c>
      <c r="T283" s="8">
        <v>126</v>
      </c>
    </row>
    <row r="284" spans="1:20">
      <c r="B284" s="8">
        <v>2</v>
      </c>
      <c r="C284" s="8">
        <v>164</v>
      </c>
      <c r="D284" s="8">
        <v>156</v>
      </c>
      <c r="E284" s="8">
        <v>108</v>
      </c>
      <c r="F284" s="8">
        <v>94</v>
      </c>
      <c r="G284" s="8">
        <v>141</v>
      </c>
      <c r="H284" s="8">
        <v>93</v>
      </c>
      <c r="I284" s="8">
        <v>133</v>
      </c>
      <c r="J284" s="8">
        <v>146</v>
      </c>
      <c r="K284" s="8">
        <v>146</v>
      </c>
      <c r="L284" s="8">
        <v>134</v>
      </c>
      <c r="M284" s="8">
        <v>134</v>
      </c>
      <c r="N284" s="8">
        <v>147</v>
      </c>
      <c r="O284" s="8">
        <v>172</v>
      </c>
      <c r="P284" s="8">
        <v>152</v>
      </c>
      <c r="Q284" s="8">
        <v>172</v>
      </c>
      <c r="R284" s="8">
        <v>129</v>
      </c>
      <c r="S284" s="8">
        <v>172</v>
      </c>
      <c r="T284" s="8">
        <v>138</v>
      </c>
    </row>
    <row r="285" spans="1:20">
      <c r="B285" s="8">
        <v>4</v>
      </c>
      <c r="C285" s="8">
        <v>153</v>
      </c>
      <c r="D285" s="8">
        <v>152</v>
      </c>
      <c r="E285" s="8">
        <v>126</v>
      </c>
      <c r="F285" s="8">
        <v>85</v>
      </c>
      <c r="G285" s="8">
        <v>123</v>
      </c>
      <c r="H285" s="8">
        <v>86</v>
      </c>
      <c r="I285" s="8">
        <v>125</v>
      </c>
      <c r="J285" s="8">
        <v>157</v>
      </c>
      <c r="K285" s="8">
        <v>141</v>
      </c>
      <c r="L285" s="8">
        <v>119</v>
      </c>
      <c r="M285" s="8">
        <v>121</v>
      </c>
      <c r="N285" s="8">
        <v>151</v>
      </c>
      <c r="O285" s="8">
        <v>176</v>
      </c>
      <c r="P285" s="8">
        <v>143</v>
      </c>
      <c r="Q285" s="8">
        <v>162</v>
      </c>
      <c r="R285" s="8">
        <v>126</v>
      </c>
      <c r="S285" s="8">
        <v>161</v>
      </c>
      <c r="T285" s="8">
        <v>131</v>
      </c>
    </row>
    <row r="286" spans="1:20">
      <c r="B286" s="8">
        <v>6</v>
      </c>
      <c r="C286" s="8">
        <v>164</v>
      </c>
      <c r="D286" s="8">
        <v>159</v>
      </c>
      <c r="E286" s="8">
        <v>119</v>
      </c>
      <c r="F286" s="8">
        <v>92</v>
      </c>
      <c r="G286" s="8">
        <v>142</v>
      </c>
      <c r="H286" s="8">
        <v>89</v>
      </c>
      <c r="I286" s="8">
        <v>119</v>
      </c>
      <c r="J286" s="8">
        <v>141</v>
      </c>
      <c r="K286" s="8">
        <v>141</v>
      </c>
      <c r="L286" s="8">
        <v>129</v>
      </c>
      <c r="M286" s="8">
        <v>112</v>
      </c>
      <c r="N286" s="8">
        <v>144</v>
      </c>
      <c r="O286" s="8">
        <v>173</v>
      </c>
      <c r="P286" s="8">
        <v>133</v>
      </c>
      <c r="Q286" s="8">
        <v>153</v>
      </c>
      <c r="R286" s="8">
        <v>112</v>
      </c>
      <c r="S286" s="8">
        <v>154</v>
      </c>
      <c r="T286" s="8">
        <v>139</v>
      </c>
    </row>
    <row r="287" spans="1:20">
      <c r="B287" s="8">
        <v>8</v>
      </c>
      <c r="C287" s="8">
        <v>170</v>
      </c>
      <c r="D287" s="8">
        <v>139</v>
      </c>
      <c r="E287" s="8">
        <v>108</v>
      </c>
      <c r="F287" s="8">
        <v>124</v>
      </c>
      <c r="G287" s="8">
        <v>122</v>
      </c>
      <c r="H287" s="8">
        <v>118</v>
      </c>
      <c r="I287" s="8">
        <v>132</v>
      </c>
      <c r="J287" s="8">
        <v>145</v>
      </c>
      <c r="K287" s="8">
        <v>137</v>
      </c>
      <c r="L287" s="8">
        <v>133</v>
      </c>
      <c r="M287" s="8">
        <v>122</v>
      </c>
      <c r="N287" s="8">
        <v>146</v>
      </c>
      <c r="O287" s="8">
        <v>181</v>
      </c>
      <c r="P287" s="8">
        <v>149</v>
      </c>
      <c r="Q287" s="8">
        <v>153</v>
      </c>
      <c r="R287" s="8">
        <v>118</v>
      </c>
      <c r="S287" s="8">
        <v>165</v>
      </c>
      <c r="T287" s="8">
        <v>131</v>
      </c>
    </row>
    <row r="288" spans="1:20">
      <c r="B288" s="8">
        <v>10</v>
      </c>
      <c r="C288" s="8">
        <v>171</v>
      </c>
      <c r="D288" s="8">
        <v>147</v>
      </c>
      <c r="E288" s="8">
        <v>115</v>
      </c>
      <c r="F288" s="8">
        <v>123</v>
      </c>
      <c r="G288" s="8">
        <v>129</v>
      </c>
      <c r="H288" s="8">
        <v>126</v>
      </c>
      <c r="I288" s="8">
        <v>127</v>
      </c>
      <c r="J288" s="8">
        <v>147</v>
      </c>
      <c r="K288" s="8">
        <v>146</v>
      </c>
      <c r="L288" s="8">
        <v>133</v>
      </c>
      <c r="M288" s="8">
        <v>122</v>
      </c>
      <c r="N288" s="8">
        <v>147</v>
      </c>
      <c r="O288" s="8">
        <v>167</v>
      </c>
      <c r="P288" s="8">
        <v>144</v>
      </c>
      <c r="Q288" s="8">
        <v>148</v>
      </c>
      <c r="R288" s="8">
        <v>122</v>
      </c>
      <c r="S288" s="8">
        <v>161</v>
      </c>
      <c r="T288" s="8">
        <v>136</v>
      </c>
    </row>
    <row r="289" spans="1:20">
      <c r="B289" s="8">
        <v>12</v>
      </c>
      <c r="C289" s="8">
        <v>164</v>
      </c>
      <c r="D289" s="8"/>
      <c r="E289" s="8"/>
      <c r="F289" s="8">
        <v>128</v>
      </c>
      <c r="G289" s="8">
        <v>148</v>
      </c>
      <c r="H289" s="8">
        <v>124</v>
      </c>
      <c r="I289" s="8">
        <v>134</v>
      </c>
      <c r="J289" s="8">
        <v>127</v>
      </c>
      <c r="K289" s="8">
        <v>135</v>
      </c>
      <c r="L289" s="8"/>
      <c r="M289" s="8">
        <v>120</v>
      </c>
      <c r="N289" s="8">
        <v>150</v>
      </c>
      <c r="O289" s="8">
        <v>188</v>
      </c>
      <c r="P289" s="8">
        <v>158</v>
      </c>
      <c r="Q289" s="8">
        <v>156</v>
      </c>
      <c r="R289" s="8">
        <v>129</v>
      </c>
      <c r="S289" s="8">
        <v>166</v>
      </c>
      <c r="T289" s="8">
        <v>145</v>
      </c>
    </row>
    <row r="290" spans="1:20">
      <c r="B290" s="8">
        <v>14</v>
      </c>
      <c r="C290" s="8">
        <v>170</v>
      </c>
      <c r="D290" s="8"/>
      <c r="E290" s="8"/>
      <c r="F290" s="8">
        <v>116</v>
      </c>
      <c r="G290" s="8"/>
      <c r="H290" s="8">
        <v>114</v>
      </c>
      <c r="I290" s="8">
        <v>137</v>
      </c>
      <c r="J290" s="8">
        <v>118</v>
      </c>
      <c r="K290" s="8">
        <v>119</v>
      </c>
      <c r="L290" s="8"/>
      <c r="M290" s="8"/>
      <c r="N290" s="8">
        <v>143</v>
      </c>
      <c r="O290" s="8">
        <v>188</v>
      </c>
      <c r="P290" s="8">
        <v>149</v>
      </c>
      <c r="Q290" s="8">
        <v>172</v>
      </c>
      <c r="R290" s="8">
        <v>123</v>
      </c>
      <c r="S290" s="8">
        <v>154</v>
      </c>
      <c r="T290" s="8">
        <v>148</v>
      </c>
    </row>
    <row r="291" spans="1:20">
      <c r="B291" s="8">
        <v>16</v>
      </c>
      <c r="C291" s="8">
        <v>124</v>
      </c>
      <c r="D291" s="8"/>
      <c r="E291" s="8"/>
      <c r="F291" s="8"/>
      <c r="G291" s="8"/>
      <c r="H291" s="8">
        <v>124</v>
      </c>
      <c r="I291" s="8">
        <v>128</v>
      </c>
      <c r="J291" s="8">
        <v>138</v>
      </c>
      <c r="K291" s="8">
        <v>144</v>
      </c>
      <c r="L291" s="8"/>
      <c r="M291" s="8"/>
      <c r="N291" s="8">
        <v>135</v>
      </c>
      <c r="O291" s="8">
        <v>195</v>
      </c>
      <c r="P291" s="8">
        <v>152</v>
      </c>
      <c r="Q291" s="8">
        <v>171</v>
      </c>
      <c r="R291" s="8">
        <v>123</v>
      </c>
      <c r="S291" s="8">
        <v>152</v>
      </c>
      <c r="T291" s="8">
        <v>146</v>
      </c>
    </row>
    <row r="292" spans="1:20">
      <c r="B292" s="8">
        <v>18</v>
      </c>
      <c r="C292" s="8">
        <v>154</v>
      </c>
      <c r="D292" s="8"/>
      <c r="E292" s="8"/>
      <c r="F292" s="8"/>
      <c r="G292" s="8"/>
      <c r="H292" s="8">
        <v>114</v>
      </c>
      <c r="I292" s="8">
        <v>119</v>
      </c>
      <c r="J292" s="8">
        <v>150</v>
      </c>
      <c r="K292" s="8">
        <v>149</v>
      </c>
      <c r="L292" s="8"/>
      <c r="M292" s="8"/>
      <c r="N292" s="8">
        <v>112</v>
      </c>
      <c r="O292" s="8">
        <v>188</v>
      </c>
      <c r="P292" s="8">
        <v>132</v>
      </c>
      <c r="Q292" s="8"/>
      <c r="R292" s="8">
        <v>120</v>
      </c>
      <c r="S292" s="8">
        <v>146</v>
      </c>
      <c r="T292" s="8">
        <v>133</v>
      </c>
    </row>
    <row r="293" spans="1:20">
      <c r="B293" s="8">
        <v>20</v>
      </c>
      <c r="C293" s="8">
        <v>146</v>
      </c>
      <c r="D293" s="8"/>
      <c r="E293" s="8"/>
      <c r="F293" s="8"/>
      <c r="G293" s="8"/>
      <c r="H293" s="8">
        <v>122</v>
      </c>
      <c r="I293" s="8">
        <v>126</v>
      </c>
      <c r="J293" s="8">
        <v>135</v>
      </c>
      <c r="K293" s="8">
        <v>141</v>
      </c>
      <c r="L293" s="8"/>
      <c r="M293" s="8"/>
      <c r="N293" s="8">
        <v>127</v>
      </c>
      <c r="O293" s="8">
        <v>182</v>
      </c>
      <c r="P293" s="8">
        <v>142</v>
      </c>
      <c r="Q293" s="8"/>
      <c r="R293" s="8">
        <v>114</v>
      </c>
      <c r="S293" s="8">
        <v>146</v>
      </c>
      <c r="T293" s="8">
        <v>151</v>
      </c>
    </row>
    <row r="294" spans="1:20">
      <c r="B294" s="8">
        <v>22</v>
      </c>
      <c r="C294" s="8">
        <v>149</v>
      </c>
      <c r="D294" s="8"/>
      <c r="E294" s="8"/>
      <c r="F294" s="8"/>
      <c r="G294" s="8"/>
      <c r="H294" s="8">
        <v>127</v>
      </c>
      <c r="I294" s="8">
        <v>137</v>
      </c>
      <c r="J294" s="8">
        <v>125</v>
      </c>
      <c r="K294" s="8">
        <v>138</v>
      </c>
      <c r="L294" s="8"/>
      <c r="M294" s="8"/>
      <c r="N294" s="8">
        <v>142</v>
      </c>
      <c r="O294" s="8">
        <v>205</v>
      </c>
      <c r="P294" s="8">
        <v>147</v>
      </c>
      <c r="Q294" s="8"/>
      <c r="R294" s="8">
        <v>130</v>
      </c>
      <c r="S294" s="8">
        <v>161</v>
      </c>
      <c r="T294" s="8">
        <v>138</v>
      </c>
    </row>
    <row r="295" spans="1:20">
      <c r="B295" s="8">
        <v>24</v>
      </c>
      <c r="C295" s="8"/>
      <c r="D295" s="8"/>
      <c r="E295" s="8"/>
      <c r="F295" s="8"/>
      <c r="G295" s="8"/>
      <c r="H295" s="8">
        <v>104</v>
      </c>
      <c r="I295" s="8">
        <v>140</v>
      </c>
      <c r="J295" s="8">
        <v>137</v>
      </c>
      <c r="K295" s="8">
        <v>147</v>
      </c>
      <c r="L295" s="8"/>
      <c r="M295" s="8"/>
      <c r="N295" s="8">
        <v>137</v>
      </c>
      <c r="O295" s="8">
        <v>182</v>
      </c>
      <c r="P295" s="8">
        <v>151</v>
      </c>
      <c r="Q295" s="8"/>
      <c r="R295" s="8">
        <v>123</v>
      </c>
      <c r="S295" s="8">
        <v>159</v>
      </c>
      <c r="T295" s="8">
        <v>127</v>
      </c>
    </row>
    <row r="296" spans="1:20">
      <c r="B296" s="8">
        <v>26</v>
      </c>
      <c r="C296" s="8"/>
      <c r="D296" s="8"/>
      <c r="E296" s="8"/>
      <c r="F296" s="8"/>
      <c r="G296" s="8"/>
      <c r="H296" s="8">
        <v>122</v>
      </c>
      <c r="I296" s="8">
        <v>130</v>
      </c>
      <c r="J296" s="8">
        <v>119</v>
      </c>
      <c r="K296" s="8">
        <v>134</v>
      </c>
      <c r="L296" s="8"/>
      <c r="M296" s="8"/>
      <c r="N296" s="8">
        <v>117</v>
      </c>
      <c r="O296" s="8">
        <v>174</v>
      </c>
      <c r="P296" s="8">
        <v>133</v>
      </c>
      <c r="Q296" s="8"/>
      <c r="R296" s="8">
        <v>108</v>
      </c>
      <c r="S296" s="8">
        <v>137</v>
      </c>
      <c r="T296" s="8">
        <v>122</v>
      </c>
    </row>
    <row r="297" spans="1:20">
      <c r="B297" s="8">
        <v>28</v>
      </c>
      <c r="C297" s="8"/>
      <c r="D297" s="8"/>
      <c r="E297" s="8"/>
      <c r="F297" s="8"/>
      <c r="G297" s="8"/>
      <c r="H297" s="8">
        <v>134</v>
      </c>
      <c r="I297" s="8">
        <v>148</v>
      </c>
      <c r="J297" s="8">
        <v>142</v>
      </c>
      <c r="K297" s="8">
        <v>150</v>
      </c>
      <c r="L297" s="8"/>
      <c r="M297" s="8"/>
      <c r="N297" s="8">
        <v>128</v>
      </c>
      <c r="O297" s="8">
        <v>185</v>
      </c>
      <c r="P297" s="8">
        <v>154</v>
      </c>
      <c r="Q297" s="8"/>
      <c r="R297" s="8">
        <v>116</v>
      </c>
      <c r="S297" s="8">
        <v>155</v>
      </c>
      <c r="T297" s="8">
        <v>127</v>
      </c>
    </row>
    <row r="298" spans="1:20">
      <c r="B298" s="8">
        <v>30</v>
      </c>
      <c r="C298" s="8"/>
      <c r="D298" s="8"/>
      <c r="E298" s="8"/>
      <c r="F298" s="8"/>
      <c r="G298" s="8"/>
      <c r="H298" s="8">
        <v>98</v>
      </c>
      <c r="I298" s="8">
        <v>137</v>
      </c>
      <c r="J298" s="8">
        <v>129</v>
      </c>
      <c r="K298" s="8">
        <v>125</v>
      </c>
      <c r="L298" s="8"/>
      <c r="M298" s="8"/>
      <c r="N298" s="8"/>
      <c r="O298" s="8">
        <v>185</v>
      </c>
      <c r="P298" s="8"/>
      <c r="Q298" s="8"/>
      <c r="R298" s="8"/>
      <c r="S298" s="8">
        <v>146</v>
      </c>
      <c r="T298" s="8">
        <v>122</v>
      </c>
    </row>
    <row r="299" spans="1:20">
      <c r="B299" s="8">
        <v>32</v>
      </c>
      <c r="C299" s="8"/>
      <c r="D299" s="8"/>
      <c r="E299" s="8"/>
      <c r="F299" s="8"/>
      <c r="G299" s="8"/>
      <c r="H299" s="8"/>
      <c r="I299" s="8"/>
      <c r="J299" s="8"/>
      <c r="K299" s="8">
        <v>152</v>
      </c>
      <c r="L299" s="8"/>
      <c r="M299" s="8"/>
      <c r="N299" s="8"/>
      <c r="O299" s="8">
        <v>151</v>
      </c>
      <c r="P299" s="8"/>
      <c r="Q299" s="8"/>
      <c r="R299" s="8"/>
      <c r="S299" s="8">
        <v>153</v>
      </c>
      <c r="T299" s="8">
        <v>139</v>
      </c>
    </row>
    <row r="300" spans="1:20">
      <c r="B300" s="8">
        <v>34</v>
      </c>
      <c r="C300" s="8"/>
      <c r="D300" s="8"/>
      <c r="E300" s="8"/>
      <c r="F300" s="8"/>
      <c r="G300" s="8"/>
      <c r="H300" s="8"/>
      <c r="I300" s="8"/>
      <c r="J300" s="8"/>
      <c r="K300" s="8">
        <v>134</v>
      </c>
      <c r="L300" s="8"/>
      <c r="M300" s="8"/>
      <c r="N300" s="8"/>
      <c r="O300" s="8">
        <v>156</v>
      </c>
      <c r="P300" s="8"/>
      <c r="Q300" s="8"/>
      <c r="R300" s="8"/>
      <c r="S300" s="8">
        <v>151</v>
      </c>
      <c r="T300" s="8">
        <v>124</v>
      </c>
    </row>
    <row r="301" spans="1:20">
      <c r="B301" s="8">
        <v>36</v>
      </c>
      <c r="C301" s="8"/>
      <c r="D301" s="8"/>
      <c r="E301" s="8"/>
      <c r="F301" s="8"/>
      <c r="G301" s="8"/>
      <c r="H301" s="8"/>
      <c r="I301" s="8"/>
      <c r="J301" s="8"/>
      <c r="K301" s="8">
        <v>120</v>
      </c>
      <c r="L301" s="8"/>
      <c r="M301" s="8"/>
      <c r="N301" s="8"/>
      <c r="O301" s="8"/>
      <c r="P301" s="8"/>
      <c r="Q301" s="8"/>
      <c r="R301" s="8"/>
      <c r="S301" s="8">
        <v>134</v>
      </c>
      <c r="T301" s="8"/>
    </row>
    <row r="302" spans="1:20">
      <c r="B302" s="8">
        <v>38</v>
      </c>
      <c r="C302" s="8"/>
      <c r="D302" s="8"/>
      <c r="E302" s="8"/>
      <c r="F302" s="8"/>
      <c r="G302" s="8"/>
      <c r="H302" s="8"/>
      <c r="I302" s="8"/>
      <c r="J302" s="8"/>
      <c r="K302" s="8">
        <v>127</v>
      </c>
      <c r="L302" s="8"/>
      <c r="M302" s="8"/>
      <c r="N302" s="8"/>
      <c r="O302" s="8"/>
      <c r="P302" s="8"/>
      <c r="Q302" s="8"/>
      <c r="R302" s="8"/>
      <c r="S302" s="8"/>
      <c r="T302" s="8"/>
    </row>
    <row r="303" spans="1:20">
      <c r="B303" s="6"/>
      <c r="C303" s="4"/>
      <c r="D303" s="4"/>
      <c r="E303" s="4"/>
      <c r="F303" s="4"/>
      <c r="G303" s="4"/>
      <c r="H303" s="4"/>
      <c r="I303" s="4"/>
    </row>
    <row r="304" spans="1:20">
      <c r="A304" s="1" t="s">
        <v>190</v>
      </c>
      <c r="B304" s="9"/>
      <c r="C304" s="9" t="s">
        <v>198</v>
      </c>
      <c r="D304" s="9" t="s">
        <v>199</v>
      </c>
      <c r="E304" s="9" t="s">
        <v>200</v>
      </c>
      <c r="F304" s="9" t="s">
        <v>201</v>
      </c>
      <c r="G304" s="9" t="s">
        <v>202</v>
      </c>
      <c r="H304" s="9" t="s">
        <v>203</v>
      </c>
      <c r="I304" s="9" t="s">
        <v>204</v>
      </c>
      <c r="J304" s="9" t="s">
        <v>205</v>
      </c>
      <c r="K304" s="9" t="s">
        <v>206</v>
      </c>
      <c r="L304" s="9" t="s">
        <v>207</v>
      </c>
      <c r="M304" s="9" t="s">
        <v>208</v>
      </c>
      <c r="N304" s="9" t="s">
        <v>209</v>
      </c>
      <c r="O304" s="9" t="s">
        <v>210</v>
      </c>
      <c r="P304" s="9" t="s">
        <v>211</v>
      </c>
      <c r="Q304" s="9" t="s">
        <v>212</v>
      </c>
      <c r="R304" s="9" t="s">
        <v>213</v>
      </c>
      <c r="S304" s="9" t="s">
        <v>214</v>
      </c>
      <c r="T304" s="9" t="s">
        <v>215</v>
      </c>
    </row>
    <row r="305" spans="2:20">
      <c r="B305" s="8">
        <v>-1</v>
      </c>
      <c r="C305" s="8">
        <v>63</v>
      </c>
      <c r="D305" s="8">
        <v>64</v>
      </c>
      <c r="E305" s="8">
        <v>29</v>
      </c>
      <c r="F305" s="8">
        <v>91</v>
      </c>
      <c r="G305" s="8">
        <v>91</v>
      </c>
      <c r="H305" s="8">
        <v>23</v>
      </c>
      <c r="I305" s="8">
        <v>32</v>
      </c>
      <c r="J305" s="8">
        <v>48</v>
      </c>
      <c r="K305" s="8">
        <v>39</v>
      </c>
      <c r="L305" s="8">
        <v>44</v>
      </c>
      <c r="M305" s="8">
        <v>35</v>
      </c>
      <c r="N305" s="8">
        <v>40</v>
      </c>
      <c r="O305" s="8">
        <v>60</v>
      </c>
      <c r="P305" s="8">
        <v>27</v>
      </c>
      <c r="Q305" s="8">
        <v>29</v>
      </c>
      <c r="R305" s="8">
        <v>36</v>
      </c>
      <c r="S305" s="8">
        <v>53</v>
      </c>
      <c r="T305" s="8">
        <v>26</v>
      </c>
    </row>
    <row r="306" spans="2:20">
      <c r="B306" s="8">
        <v>0</v>
      </c>
      <c r="C306" s="8">
        <v>35</v>
      </c>
      <c r="D306" s="8">
        <v>37</v>
      </c>
      <c r="E306" s="8">
        <v>62</v>
      </c>
      <c r="F306" s="8">
        <v>47</v>
      </c>
      <c r="G306" s="8">
        <v>103</v>
      </c>
      <c r="H306" s="8">
        <v>18</v>
      </c>
      <c r="I306" s="8">
        <v>27</v>
      </c>
      <c r="J306" s="8">
        <v>48</v>
      </c>
      <c r="K306" s="8">
        <v>50</v>
      </c>
      <c r="L306" s="8">
        <v>66</v>
      </c>
      <c r="M306" s="8">
        <v>68</v>
      </c>
      <c r="N306" s="8">
        <v>63</v>
      </c>
      <c r="O306" s="8">
        <v>62</v>
      </c>
      <c r="P306" s="8">
        <v>72</v>
      </c>
      <c r="Q306" s="8">
        <v>29</v>
      </c>
      <c r="R306" s="8">
        <v>49</v>
      </c>
      <c r="S306" s="8">
        <v>54</v>
      </c>
      <c r="T306" s="8">
        <v>38</v>
      </c>
    </row>
    <row r="307" spans="2:20">
      <c r="B307" s="8">
        <v>2</v>
      </c>
      <c r="C307" s="8">
        <v>73</v>
      </c>
      <c r="D307" s="8">
        <v>21</v>
      </c>
      <c r="E307" s="8">
        <v>39</v>
      </c>
      <c r="F307" s="8">
        <v>34</v>
      </c>
      <c r="G307" s="8">
        <v>73</v>
      </c>
      <c r="H307" s="8">
        <v>28</v>
      </c>
      <c r="I307" s="8">
        <v>62</v>
      </c>
      <c r="J307" s="8">
        <v>42</v>
      </c>
      <c r="K307" s="8">
        <v>44</v>
      </c>
      <c r="L307" s="8">
        <v>55</v>
      </c>
      <c r="M307" s="8">
        <v>49</v>
      </c>
      <c r="N307" s="8">
        <v>88</v>
      </c>
      <c r="O307" s="8">
        <v>76</v>
      </c>
      <c r="P307" s="8">
        <v>51</v>
      </c>
      <c r="Q307" s="8">
        <v>40</v>
      </c>
      <c r="R307" s="8">
        <v>74</v>
      </c>
      <c r="S307" s="8">
        <v>124</v>
      </c>
      <c r="T307" s="8">
        <v>49</v>
      </c>
    </row>
    <row r="308" spans="2:20">
      <c r="B308" s="8">
        <v>4</v>
      </c>
      <c r="C308" s="8">
        <v>37</v>
      </c>
      <c r="D308" s="8">
        <v>38</v>
      </c>
      <c r="E308" s="8">
        <v>38</v>
      </c>
      <c r="F308" s="8">
        <v>41</v>
      </c>
      <c r="G308" s="8">
        <v>65</v>
      </c>
      <c r="H308" s="8">
        <v>28</v>
      </c>
      <c r="I308" s="8">
        <v>59</v>
      </c>
      <c r="J308" s="8">
        <v>54</v>
      </c>
      <c r="K308" s="8">
        <v>59</v>
      </c>
      <c r="L308" s="8">
        <v>42</v>
      </c>
      <c r="M308" s="8">
        <v>69</v>
      </c>
      <c r="N308" s="8">
        <v>60</v>
      </c>
      <c r="O308" s="8">
        <v>62</v>
      </c>
      <c r="P308" s="8">
        <v>68</v>
      </c>
      <c r="Q308" s="8">
        <v>34</v>
      </c>
      <c r="R308" s="8">
        <v>55</v>
      </c>
      <c r="S308" s="8">
        <v>79</v>
      </c>
      <c r="T308" s="8">
        <v>50</v>
      </c>
    </row>
    <row r="309" spans="2:20">
      <c r="B309" s="8">
        <v>6</v>
      </c>
      <c r="C309" s="8">
        <v>79</v>
      </c>
      <c r="D309" s="8">
        <v>33</v>
      </c>
      <c r="E309" s="8">
        <v>40</v>
      </c>
      <c r="F309" s="8">
        <v>58</v>
      </c>
      <c r="G309" s="8">
        <v>80</v>
      </c>
      <c r="H309" s="8">
        <v>32</v>
      </c>
      <c r="I309" s="8">
        <v>58</v>
      </c>
      <c r="J309" s="8">
        <v>48</v>
      </c>
      <c r="K309" s="8">
        <v>53</v>
      </c>
      <c r="L309" s="8">
        <v>45</v>
      </c>
      <c r="M309" s="8">
        <v>81</v>
      </c>
      <c r="N309" s="8">
        <v>65</v>
      </c>
      <c r="O309" s="8">
        <v>83</v>
      </c>
      <c r="P309" s="8">
        <v>66</v>
      </c>
      <c r="Q309" s="8">
        <v>38</v>
      </c>
      <c r="R309" s="8">
        <v>50</v>
      </c>
      <c r="S309" s="8">
        <v>105</v>
      </c>
      <c r="T309" s="8">
        <v>51</v>
      </c>
    </row>
    <row r="310" spans="2:20">
      <c r="B310" s="8">
        <v>8</v>
      </c>
      <c r="C310" s="8">
        <v>51</v>
      </c>
      <c r="D310" s="8">
        <v>45</v>
      </c>
      <c r="E310" s="8">
        <v>26</v>
      </c>
      <c r="F310" s="8">
        <v>45</v>
      </c>
      <c r="G310" s="8">
        <v>68</v>
      </c>
      <c r="H310" s="8">
        <v>44</v>
      </c>
      <c r="I310" s="8">
        <v>27</v>
      </c>
      <c r="J310" s="8">
        <v>59</v>
      </c>
      <c r="K310" s="8">
        <v>53</v>
      </c>
      <c r="L310" s="8">
        <v>42</v>
      </c>
      <c r="M310" s="8">
        <v>47</v>
      </c>
      <c r="N310" s="8">
        <v>43</v>
      </c>
      <c r="O310" s="8">
        <v>53</v>
      </c>
      <c r="P310" s="8">
        <v>45</v>
      </c>
      <c r="Q310" s="8">
        <v>40</v>
      </c>
      <c r="R310" s="8">
        <v>40</v>
      </c>
      <c r="S310" s="8">
        <v>79</v>
      </c>
      <c r="T310" s="8">
        <v>29</v>
      </c>
    </row>
    <row r="311" spans="2:20">
      <c r="B311" s="8">
        <v>10</v>
      </c>
      <c r="C311" s="8">
        <v>67</v>
      </c>
      <c r="D311" s="8">
        <v>41</v>
      </c>
      <c r="E311" s="8">
        <v>30</v>
      </c>
      <c r="F311" s="8">
        <v>62</v>
      </c>
      <c r="G311" s="8">
        <v>60</v>
      </c>
      <c r="H311" s="8">
        <v>33</v>
      </c>
      <c r="I311" s="8">
        <v>44</v>
      </c>
      <c r="J311" s="8">
        <v>39</v>
      </c>
      <c r="K311" s="8">
        <v>32</v>
      </c>
      <c r="L311" s="8">
        <v>47</v>
      </c>
      <c r="M311" s="8">
        <v>74</v>
      </c>
      <c r="N311" s="8">
        <v>58</v>
      </c>
      <c r="O311" s="8">
        <v>57</v>
      </c>
      <c r="P311" s="8">
        <v>37</v>
      </c>
      <c r="Q311" s="8">
        <v>28</v>
      </c>
      <c r="R311" s="8">
        <v>44</v>
      </c>
      <c r="S311" s="8">
        <v>52</v>
      </c>
      <c r="T311" s="8">
        <v>49</v>
      </c>
    </row>
    <row r="312" spans="2:20">
      <c r="B312" s="8">
        <v>12</v>
      </c>
      <c r="C312" s="8">
        <v>65</v>
      </c>
      <c r="D312" s="8"/>
      <c r="E312" s="8"/>
      <c r="F312" s="8">
        <v>61</v>
      </c>
      <c r="G312" s="8">
        <v>85</v>
      </c>
      <c r="H312" s="8"/>
      <c r="I312" s="8">
        <v>43</v>
      </c>
      <c r="J312" s="8">
        <v>46</v>
      </c>
      <c r="K312" s="8">
        <v>46</v>
      </c>
      <c r="L312" s="8"/>
      <c r="M312" s="8">
        <v>30</v>
      </c>
      <c r="N312" s="8">
        <v>44</v>
      </c>
      <c r="O312" s="8">
        <v>55</v>
      </c>
      <c r="P312" s="8">
        <v>41</v>
      </c>
      <c r="Q312" s="8">
        <v>32</v>
      </c>
      <c r="R312" s="8">
        <v>47</v>
      </c>
      <c r="S312" s="8">
        <v>58</v>
      </c>
      <c r="T312" s="8">
        <v>42</v>
      </c>
    </row>
    <row r="313" spans="2:20">
      <c r="B313" s="8">
        <v>14</v>
      </c>
      <c r="C313" s="8">
        <v>78</v>
      </c>
      <c r="D313" s="8"/>
      <c r="E313" s="8"/>
      <c r="F313" s="8">
        <v>66</v>
      </c>
      <c r="G313" s="8"/>
      <c r="H313" s="8">
        <v>36</v>
      </c>
      <c r="I313" s="8">
        <v>41</v>
      </c>
      <c r="J313" s="8">
        <v>49</v>
      </c>
      <c r="K313" s="8">
        <v>40</v>
      </c>
      <c r="L313" s="8"/>
      <c r="M313" s="8"/>
      <c r="N313" s="8">
        <v>56</v>
      </c>
      <c r="O313" s="8">
        <v>53</v>
      </c>
      <c r="P313" s="8">
        <v>53</v>
      </c>
      <c r="Q313" s="8">
        <v>27</v>
      </c>
      <c r="R313" s="8">
        <v>44</v>
      </c>
      <c r="S313" s="8">
        <v>67</v>
      </c>
      <c r="T313" s="8">
        <v>43</v>
      </c>
    </row>
    <row r="314" spans="2:20">
      <c r="B314" s="8">
        <v>16</v>
      </c>
      <c r="C314" s="8">
        <v>40</v>
      </c>
      <c r="D314" s="8"/>
      <c r="E314" s="8"/>
      <c r="F314" s="8"/>
      <c r="G314" s="8"/>
      <c r="H314" s="8">
        <v>25</v>
      </c>
      <c r="I314" s="8">
        <v>43</v>
      </c>
      <c r="J314" s="8">
        <v>52</v>
      </c>
      <c r="K314" s="8">
        <v>35</v>
      </c>
      <c r="L314" s="8"/>
      <c r="M314" s="8"/>
      <c r="N314" s="8">
        <v>44</v>
      </c>
      <c r="O314" s="8">
        <v>57</v>
      </c>
      <c r="P314" s="8">
        <v>52</v>
      </c>
      <c r="Q314" s="8">
        <v>31</v>
      </c>
      <c r="R314" s="8">
        <v>52</v>
      </c>
      <c r="S314" s="8">
        <v>48</v>
      </c>
      <c r="T314" s="8">
        <v>37</v>
      </c>
    </row>
    <row r="315" spans="2:20">
      <c r="B315" s="8">
        <v>18</v>
      </c>
      <c r="C315" s="8">
        <v>90</v>
      </c>
      <c r="D315" s="8"/>
      <c r="E315" s="8"/>
      <c r="F315" s="8"/>
      <c r="G315" s="8"/>
      <c r="H315" s="8">
        <v>33</v>
      </c>
      <c r="I315" s="8">
        <v>34</v>
      </c>
      <c r="J315" s="8">
        <v>65</v>
      </c>
      <c r="K315" s="8">
        <v>48</v>
      </c>
      <c r="L315" s="8"/>
      <c r="M315" s="8"/>
      <c r="N315" s="8">
        <v>44</v>
      </c>
      <c r="O315" s="8">
        <v>42</v>
      </c>
      <c r="P315" s="8">
        <v>52</v>
      </c>
      <c r="Q315" s="8"/>
      <c r="R315" s="8">
        <v>42</v>
      </c>
      <c r="S315" s="8">
        <v>68</v>
      </c>
      <c r="T315" s="8">
        <v>43</v>
      </c>
    </row>
    <row r="316" spans="2:20">
      <c r="B316" s="8">
        <v>20</v>
      </c>
      <c r="C316" s="8">
        <v>56</v>
      </c>
      <c r="D316" s="8"/>
      <c r="E316" s="8"/>
      <c r="F316" s="8"/>
      <c r="G316" s="8"/>
      <c r="H316" s="8">
        <v>34</v>
      </c>
      <c r="I316" s="8">
        <v>42</v>
      </c>
      <c r="J316" s="8">
        <v>55</v>
      </c>
      <c r="K316" s="8">
        <v>67</v>
      </c>
      <c r="L316" s="8"/>
      <c r="M316" s="8"/>
      <c r="N316" s="8">
        <v>33</v>
      </c>
      <c r="O316" s="8">
        <v>52</v>
      </c>
      <c r="P316" s="8">
        <v>40</v>
      </c>
      <c r="Q316" s="8"/>
      <c r="R316" s="8">
        <v>42</v>
      </c>
      <c r="S316" s="8">
        <v>55</v>
      </c>
      <c r="T316" s="8">
        <v>59</v>
      </c>
    </row>
    <row r="317" spans="2:20">
      <c r="B317" s="8">
        <v>22</v>
      </c>
      <c r="C317" s="8">
        <v>31</v>
      </c>
      <c r="D317" s="8"/>
      <c r="E317" s="8"/>
      <c r="F317" s="8"/>
      <c r="G317" s="8"/>
      <c r="H317" s="8">
        <v>49</v>
      </c>
      <c r="I317" s="8">
        <v>25</v>
      </c>
      <c r="J317" s="8">
        <v>50</v>
      </c>
      <c r="K317" s="8">
        <v>58</v>
      </c>
      <c r="L317" s="8"/>
      <c r="M317" s="8"/>
      <c r="N317" s="8">
        <v>28</v>
      </c>
      <c r="O317" s="8">
        <v>48</v>
      </c>
      <c r="P317" s="8">
        <v>33</v>
      </c>
      <c r="Q317" s="8"/>
      <c r="R317" s="8">
        <v>33</v>
      </c>
      <c r="S317" s="8">
        <v>45</v>
      </c>
      <c r="T317" s="8">
        <v>33</v>
      </c>
    </row>
    <row r="318" spans="2:20">
      <c r="B318" s="8">
        <v>24</v>
      </c>
      <c r="C318" s="8"/>
      <c r="D318" s="8"/>
      <c r="E318" s="8"/>
      <c r="F318" s="8"/>
      <c r="G318" s="8"/>
      <c r="H318" s="8">
        <v>35</v>
      </c>
      <c r="I318" s="8">
        <v>41</v>
      </c>
      <c r="J318" s="8">
        <v>59</v>
      </c>
      <c r="K318" s="8">
        <v>45</v>
      </c>
      <c r="L318" s="8"/>
      <c r="M318" s="8"/>
      <c r="N318" s="8">
        <v>38</v>
      </c>
      <c r="O318" s="8">
        <v>59</v>
      </c>
      <c r="P318" s="8">
        <v>44</v>
      </c>
      <c r="Q318" s="8"/>
      <c r="R318" s="8">
        <v>42</v>
      </c>
      <c r="S318" s="8">
        <v>49</v>
      </c>
      <c r="T318" s="8">
        <v>33</v>
      </c>
    </row>
    <row r="319" spans="2:20">
      <c r="B319" s="8">
        <v>26</v>
      </c>
      <c r="C319" s="8"/>
      <c r="D319" s="8"/>
      <c r="E319" s="8"/>
      <c r="F319" s="8"/>
      <c r="G319" s="8"/>
      <c r="H319" s="8">
        <v>39</v>
      </c>
      <c r="I319" s="8">
        <v>34</v>
      </c>
      <c r="J319" s="8">
        <v>59</v>
      </c>
      <c r="K319" s="8">
        <v>51</v>
      </c>
      <c r="L319" s="8"/>
      <c r="M319" s="8"/>
      <c r="N319" s="8">
        <v>53</v>
      </c>
      <c r="O319" s="8">
        <v>67</v>
      </c>
      <c r="P319" s="8">
        <v>40</v>
      </c>
      <c r="Q319" s="8"/>
      <c r="R319" s="8">
        <v>50</v>
      </c>
      <c r="S319" s="8">
        <v>55</v>
      </c>
      <c r="T319" s="8">
        <v>41</v>
      </c>
    </row>
    <row r="320" spans="2:20">
      <c r="B320" s="8">
        <v>28</v>
      </c>
      <c r="C320" s="8"/>
      <c r="D320" s="8"/>
      <c r="E320" s="8"/>
      <c r="F320" s="8"/>
      <c r="G320" s="8"/>
      <c r="H320" s="8">
        <v>33</v>
      </c>
      <c r="I320" s="8">
        <v>43</v>
      </c>
      <c r="J320" s="8">
        <v>50</v>
      </c>
      <c r="K320" s="8"/>
      <c r="L320" s="8"/>
      <c r="M320" s="8"/>
      <c r="N320" s="8">
        <v>42</v>
      </c>
      <c r="O320" s="8">
        <v>44</v>
      </c>
      <c r="P320" s="8">
        <v>45</v>
      </c>
      <c r="Q320" s="8"/>
      <c r="R320" s="8">
        <v>50</v>
      </c>
      <c r="S320" s="8">
        <v>54</v>
      </c>
      <c r="T320" s="8">
        <v>38</v>
      </c>
    </row>
    <row r="321" spans="1:20">
      <c r="B321" s="8">
        <v>30</v>
      </c>
      <c r="C321" s="8"/>
      <c r="D321" s="8"/>
      <c r="E321" s="8"/>
      <c r="F321" s="8"/>
      <c r="G321" s="8"/>
      <c r="H321" s="8">
        <v>77</v>
      </c>
      <c r="I321" s="8">
        <v>33</v>
      </c>
      <c r="J321" s="8">
        <v>38</v>
      </c>
      <c r="K321" s="8">
        <v>101</v>
      </c>
      <c r="L321" s="8"/>
      <c r="M321" s="8"/>
      <c r="N321" s="8"/>
      <c r="O321" s="8">
        <v>26</v>
      </c>
      <c r="P321" s="8"/>
      <c r="Q321" s="8"/>
      <c r="R321" s="8"/>
      <c r="S321" s="8">
        <v>47</v>
      </c>
      <c r="T321" s="8">
        <v>40</v>
      </c>
    </row>
    <row r="322" spans="1:20">
      <c r="B322" s="8">
        <v>32</v>
      </c>
      <c r="C322" s="8"/>
      <c r="D322" s="8"/>
      <c r="E322" s="8"/>
      <c r="F322" s="8"/>
      <c r="G322" s="8"/>
      <c r="H322" s="8"/>
      <c r="I322" s="8"/>
      <c r="J322" s="8"/>
      <c r="K322" s="8">
        <v>51</v>
      </c>
      <c r="L322" s="8"/>
      <c r="M322" s="8"/>
      <c r="N322" s="8"/>
      <c r="O322" s="8">
        <v>23</v>
      </c>
      <c r="P322" s="8"/>
      <c r="Q322" s="8"/>
      <c r="R322" s="8"/>
      <c r="S322" s="8">
        <v>55</v>
      </c>
      <c r="T322" s="8">
        <v>42</v>
      </c>
    </row>
    <row r="323" spans="1:20">
      <c r="B323" s="8">
        <v>34</v>
      </c>
      <c r="C323" s="8"/>
      <c r="D323" s="8"/>
      <c r="E323" s="8"/>
      <c r="F323" s="8"/>
      <c r="G323" s="8"/>
      <c r="H323" s="8"/>
      <c r="I323" s="8"/>
      <c r="J323" s="8"/>
      <c r="K323" s="8">
        <v>48</v>
      </c>
      <c r="L323" s="8"/>
      <c r="M323" s="8"/>
      <c r="N323" s="8"/>
      <c r="O323" s="8">
        <v>43</v>
      </c>
      <c r="P323" s="8"/>
      <c r="Q323" s="8"/>
      <c r="R323" s="8"/>
      <c r="S323" s="8">
        <v>33</v>
      </c>
      <c r="T323" s="8">
        <v>28</v>
      </c>
    </row>
    <row r="324" spans="1:20">
      <c r="B324" s="8">
        <v>36</v>
      </c>
      <c r="C324" s="8"/>
      <c r="D324" s="8"/>
      <c r="E324" s="8"/>
      <c r="F324" s="8"/>
      <c r="G324" s="8"/>
      <c r="H324" s="8"/>
      <c r="I324" s="8"/>
      <c r="J324" s="8"/>
      <c r="K324" s="8">
        <v>53</v>
      </c>
      <c r="L324" s="8"/>
      <c r="M324" s="8"/>
      <c r="N324" s="8"/>
      <c r="O324" s="8"/>
      <c r="P324" s="8"/>
      <c r="Q324" s="8"/>
      <c r="R324" s="8"/>
      <c r="S324" s="8">
        <v>44</v>
      </c>
      <c r="T324" s="8"/>
    </row>
    <row r="325" spans="1:20">
      <c r="B325" s="8">
        <v>38</v>
      </c>
      <c r="C325" s="8"/>
      <c r="D325" s="8"/>
      <c r="E325" s="8"/>
      <c r="F325" s="8"/>
      <c r="G325" s="8"/>
      <c r="H325" s="8"/>
      <c r="I325" s="8"/>
      <c r="J325" s="8"/>
      <c r="K325" s="8">
        <v>46</v>
      </c>
      <c r="L325" s="8"/>
      <c r="M325" s="8"/>
      <c r="N325" s="8"/>
      <c r="O325" s="8"/>
      <c r="P325" s="8"/>
      <c r="Q325" s="8"/>
      <c r="R325" s="8"/>
      <c r="S325" s="8"/>
      <c r="T325" s="8"/>
    </row>
    <row r="327" spans="1:20">
      <c r="A327" s="1" t="s">
        <v>191</v>
      </c>
      <c r="B327" s="9"/>
      <c r="C327" s="9" t="s">
        <v>198</v>
      </c>
      <c r="D327" s="9" t="s">
        <v>199</v>
      </c>
      <c r="E327" s="9" t="s">
        <v>200</v>
      </c>
      <c r="F327" s="9" t="s">
        <v>201</v>
      </c>
      <c r="G327" s="9" t="s">
        <v>202</v>
      </c>
      <c r="H327" s="9" t="s">
        <v>203</v>
      </c>
      <c r="I327" s="9" t="s">
        <v>204</v>
      </c>
      <c r="J327" s="9" t="s">
        <v>205</v>
      </c>
      <c r="K327" s="9" t="s">
        <v>206</v>
      </c>
      <c r="L327" s="9" t="s">
        <v>207</v>
      </c>
      <c r="M327" s="9" t="s">
        <v>208</v>
      </c>
      <c r="N327" s="9" t="s">
        <v>209</v>
      </c>
      <c r="O327" s="9" t="s">
        <v>210</v>
      </c>
      <c r="P327" s="9" t="s">
        <v>211</v>
      </c>
      <c r="Q327" s="9" t="s">
        <v>212</v>
      </c>
      <c r="R327" s="9" t="s">
        <v>213</v>
      </c>
      <c r="S327" s="9" t="s">
        <v>214</v>
      </c>
      <c r="T327" s="9" t="s">
        <v>215</v>
      </c>
    </row>
    <row r="328" spans="1:20">
      <c r="B328" s="8">
        <v>-1</v>
      </c>
      <c r="C328" s="8">
        <v>228</v>
      </c>
      <c r="D328" s="8">
        <v>324</v>
      </c>
      <c r="E328" s="8">
        <v>324</v>
      </c>
      <c r="F328" s="8">
        <v>298</v>
      </c>
      <c r="G328" s="8">
        <v>226</v>
      </c>
      <c r="H328" s="8">
        <v>398</v>
      </c>
      <c r="I328" s="8">
        <v>368</v>
      </c>
      <c r="J328" s="8">
        <v>386</v>
      </c>
      <c r="K328" s="8">
        <v>295</v>
      </c>
      <c r="L328" s="8">
        <v>277</v>
      </c>
      <c r="M328" s="8">
        <v>266</v>
      </c>
      <c r="N328" s="8">
        <v>255</v>
      </c>
      <c r="O328" s="8">
        <v>341</v>
      </c>
      <c r="P328" s="8">
        <v>367</v>
      </c>
      <c r="Q328" s="8">
        <v>295</v>
      </c>
      <c r="R328" s="8">
        <v>278</v>
      </c>
      <c r="S328" s="8">
        <v>56</v>
      </c>
      <c r="T328" s="8">
        <v>220</v>
      </c>
    </row>
    <row r="329" spans="1:20">
      <c r="B329" s="8">
        <v>0</v>
      </c>
      <c r="C329" s="8">
        <v>274</v>
      </c>
      <c r="D329" s="8">
        <v>304</v>
      </c>
      <c r="E329" s="8">
        <v>289</v>
      </c>
      <c r="F329" s="8">
        <v>298</v>
      </c>
      <c r="G329" s="8">
        <v>241</v>
      </c>
      <c r="H329" s="8">
        <v>452</v>
      </c>
      <c r="I329" s="8">
        <v>311</v>
      </c>
      <c r="J329" s="8">
        <v>382</v>
      </c>
      <c r="K329" s="8">
        <v>393</v>
      </c>
      <c r="L329" s="8">
        <v>346</v>
      </c>
      <c r="M329" s="8">
        <v>290</v>
      </c>
      <c r="N329" s="8">
        <v>227</v>
      </c>
      <c r="O329" s="8">
        <v>315</v>
      </c>
      <c r="P329" s="8">
        <v>370</v>
      </c>
      <c r="Q329" s="8">
        <v>283</v>
      </c>
      <c r="R329" s="8">
        <v>245</v>
      </c>
      <c r="S329" s="8">
        <v>100</v>
      </c>
      <c r="T329" s="8">
        <v>303</v>
      </c>
    </row>
    <row r="330" spans="1:20">
      <c r="B330" s="8">
        <v>2</v>
      </c>
      <c r="C330" s="8">
        <v>289</v>
      </c>
      <c r="D330" s="8">
        <v>407</v>
      </c>
      <c r="E330" s="8">
        <v>325</v>
      </c>
      <c r="F330" s="8">
        <v>304</v>
      </c>
      <c r="G330" s="8">
        <v>267</v>
      </c>
      <c r="H330" s="8">
        <v>519</v>
      </c>
      <c r="I330" s="8">
        <v>238</v>
      </c>
      <c r="J330" s="8">
        <v>517</v>
      </c>
      <c r="K330" s="8">
        <v>422</v>
      </c>
      <c r="L330" s="8">
        <v>288</v>
      </c>
      <c r="M330" s="8">
        <v>306</v>
      </c>
      <c r="N330" s="8">
        <v>270</v>
      </c>
      <c r="O330" s="8">
        <v>302</v>
      </c>
      <c r="P330" s="8"/>
      <c r="Q330" s="8">
        <v>317</v>
      </c>
      <c r="R330" s="8">
        <v>283</v>
      </c>
      <c r="S330" s="8">
        <v>44</v>
      </c>
      <c r="T330" s="8">
        <v>290</v>
      </c>
    </row>
    <row r="331" spans="1:20">
      <c r="B331" s="8">
        <v>4</v>
      </c>
      <c r="C331" s="8">
        <v>317</v>
      </c>
      <c r="D331" s="8">
        <v>245</v>
      </c>
      <c r="E331" s="8">
        <v>244</v>
      </c>
      <c r="F331" s="8">
        <v>336</v>
      </c>
      <c r="G331" s="8">
        <v>182</v>
      </c>
      <c r="H331" s="8">
        <v>521</v>
      </c>
      <c r="I331" s="8">
        <v>343</v>
      </c>
      <c r="J331" s="8">
        <v>412</v>
      </c>
      <c r="K331" s="8">
        <v>416</v>
      </c>
      <c r="L331" s="8">
        <v>396</v>
      </c>
      <c r="M331" s="8">
        <v>196</v>
      </c>
      <c r="N331" s="8">
        <v>287</v>
      </c>
      <c r="O331" s="8">
        <v>411</v>
      </c>
      <c r="P331" s="8">
        <v>425</v>
      </c>
      <c r="Q331" s="8">
        <v>377</v>
      </c>
      <c r="R331" s="8">
        <v>352</v>
      </c>
      <c r="S331" s="8">
        <v>61</v>
      </c>
      <c r="T331" s="8">
        <v>297</v>
      </c>
    </row>
    <row r="332" spans="1:20">
      <c r="B332" s="8">
        <v>6</v>
      </c>
      <c r="C332" s="8">
        <v>311</v>
      </c>
      <c r="D332" s="8">
        <v>338</v>
      </c>
      <c r="E332" s="8">
        <v>352</v>
      </c>
      <c r="F332" s="8">
        <v>321</v>
      </c>
      <c r="G332" s="8">
        <v>151</v>
      </c>
      <c r="H332" s="8">
        <v>530</v>
      </c>
      <c r="I332" s="8">
        <v>307</v>
      </c>
      <c r="J332" s="8">
        <v>490</v>
      </c>
      <c r="K332" s="8">
        <v>428</v>
      </c>
      <c r="L332" s="8">
        <v>280</v>
      </c>
      <c r="M332" s="8"/>
      <c r="N332" s="8">
        <v>226</v>
      </c>
      <c r="O332" s="8"/>
      <c r="P332" s="8">
        <v>375</v>
      </c>
      <c r="Q332" s="8">
        <v>348</v>
      </c>
      <c r="R332" s="8">
        <v>305</v>
      </c>
      <c r="S332" s="8">
        <v>88</v>
      </c>
      <c r="T332" s="8">
        <v>264</v>
      </c>
    </row>
    <row r="333" spans="1:20">
      <c r="B333" s="8">
        <v>8</v>
      </c>
      <c r="C333" s="8">
        <v>179</v>
      </c>
      <c r="D333" s="8">
        <v>322</v>
      </c>
      <c r="E333" s="8">
        <v>276</v>
      </c>
      <c r="F333" s="8">
        <v>264</v>
      </c>
      <c r="G333" s="8">
        <v>212</v>
      </c>
      <c r="H333" s="8">
        <v>453</v>
      </c>
      <c r="I333" s="8">
        <v>308</v>
      </c>
      <c r="J333" s="8">
        <v>421</v>
      </c>
      <c r="K333" s="8">
        <v>355</v>
      </c>
      <c r="L333" s="8">
        <v>328</v>
      </c>
      <c r="M333" s="8">
        <v>301</v>
      </c>
      <c r="N333" s="8">
        <v>310</v>
      </c>
      <c r="O333" s="8">
        <v>317</v>
      </c>
      <c r="P333" s="8">
        <v>412</v>
      </c>
      <c r="Q333" s="8">
        <v>315</v>
      </c>
      <c r="R333" s="8">
        <v>313</v>
      </c>
      <c r="S333" s="8">
        <v>143</v>
      </c>
      <c r="T333" s="8">
        <v>260</v>
      </c>
    </row>
    <row r="334" spans="1:20">
      <c r="B334" s="8">
        <v>10</v>
      </c>
      <c r="C334" s="8">
        <v>247</v>
      </c>
      <c r="D334" s="8">
        <v>296</v>
      </c>
      <c r="E334" s="8">
        <v>263</v>
      </c>
      <c r="F334" s="8">
        <v>310</v>
      </c>
      <c r="G334" s="8">
        <v>217</v>
      </c>
      <c r="H334" s="8">
        <v>535</v>
      </c>
      <c r="I334" s="8">
        <v>379</v>
      </c>
      <c r="J334" s="8">
        <v>474</v>
      </c>
      <c r="K334" s="8">
        <v>413</v>
      </c>
      <c r="L334" s="8">
        <v>244</v>
      </c>
      <c r="M334" s="8">
        <v>242</v>
      </c>
      <c r="N334" s="8">
        <v>317</v>
      </c>
      <c r="O334" s="8">
        <v>457</v>
      </c>
      <c r="P334" s="8">
        <v>472</v>
      </c>
      <c r="Q334" s="8">
        <v>447</v>
      </c>
      <c r="R334" s="8">
        <v>324</v>
      </c>
      <c r="S334" s="8">
        <v>155</v>
      </c>
      <c r="T334" s="8">
        <v>350</v>
      </c>
    </row>
    <row r="335" spans="1:20">
      <c r="B335" s="8">
        <v>12</v>
      </c>
      <c r="C335" s="8">
        <v>319</v>
      </c>
      <c r="D335" s="8"/>
      <c r="E335" s="8"/>
      <c r="F335" s="8">
        <v>309</v>
      </c>
      <c r="G335" s="8">
        <v>189</v>
      </c>
      <c r="H335" s="8">
        <v>374</v>
      </c>
      <c r="I335" s="8">
        <v>245</v>
      </c>
      <c r="J335" s="8">
        <v>386</v>
      </c>
      <c r="K335" s="8">
        <v>374</v>
      </c>
      <c r="L335" s="8"/>
      <c r="M335" s="8">
        <v>328</v>
      </c>
      <c r="N335" s="8">
        <v>201</v>
      </c>
      <c r="O335" s="8">
        <v>47</v>
      </c>
      <c r="P335" s="8">
        <v>312</v>
      </c>
      <c r="Q335" s="8">
        <v>312</v>
      </c>
      <c r="R335" s="8">
        <v>267</v>
      </c>
      <c r="S335" s="8">
        <v>205</v>
      </c>
      <c r="T335" s="8">
        <v>267</v>
      </c>
    </row>
    <row r="336" spans="1:20">
      <c r="B336" s="8">
        <v>14</v>
      </c>
      <c r="C336" s="8">
        <v>201</v>
      </c>
      <c r="D336" s="8"/>
      <c r="E336" s="8"/>
      <c r="F336" s="8">
        <v>317</v>
      </c>
      <c r="G336" s="8"/>
      <c r="H336" s="8">
        <v>441</v>
      </c>
      <c r="I336" s="8">
        <v>283</v>
      </c>
      <c r="J336" s="8">
        <v>468</v>
      </c>
      <c r="K336" s="8">
        <v>368</v>
      </c>
      <c r="L336" s="8"/>
      <c r="M336" s="8"/>
      <c r="N336" s="8">
        <v>280</v>
      </c>
      <c r="O336" s="8">
        <v>449</v>
      </c>
      <c r="P336" s="8">
        <v>284</v>
      </c>
      <c r="Q336" s="8">
        <v>359</v>
      </c>
      <c r="R336" s="8">
        <v>351</v>
      </c>
      <c r="S336" s="8">
        <v>266</v>
      </c>
      <c r="T336" s="8"/>
    </row>
    <row r="337" spans="1:20">
      <c r="B337" s="8">
        <v>16</v>
      </c>
      <c r="C337" s="8">
        <v>335</v>
      </c>
      <c r="D337" s="8"/>
      <c r="E337" s="8"/>
      <c r="F337" s="8">
        <v>210</v>
      </c>
      <c r="G337" s="8"/>
      <c r="H337" s="8">
        <v>487</v>
      </c>
      <c r="I337" s="8">
        <v>335</v>
      </c>
      <c r="J337" s="8">
        <v>524</v>
      </c>
      <c r="K337" s="8">
        <v>424</v>
      </c>
      <c r="L337" s="8"/>
      <c r="M337" s="8"/>
      <c r="N337" s="8">
        <v>425</v>
      </c>
      <c r="O337" s="8">
        <v>372</v>
      </c>
      <c r="P337" s="8">
        <v>359</v>
      </c>
      <c r="Q337" s="8">
        <v>350</v>
      </c>
      <c r="R337" s="8">
        <v>206</v>
      </c>
      <c r="S337" s="8">
        <v>266</v>
      </c>
      <c r="T337" s="8">
        <v>267</v>
      </c>
    </row>
    <row r="338" spans="1:20">
      <c r="B338" s="8">
        <v>18</v>
      </c>
      <c r="C338" s="8">
        <v>417</v>
      </c>
      <c r="D338" s="8"/>
      <c r="E338" s="8"/>
      <c r="F338" s="8"/>
      <c r="G338" s="8"/>
      <c r="H338" s="8">
        <v>320</v>
      </c>
      <c r="I338" s="8">
        <v>264</v>
      </c>
      <c r="J338" s="8">
        <v>453</v>
      </c>
      <c r="K338" s="8">
        <v>335</v>
      </c>
      <c r="L338" s="8"/>
      <c r="M338" s="8"/>
      <c r="N338" s="8">
        <v>250</v>
      </c>
      <c r="O338" s="8">
        <v>382</v>
      </c>
      <c r="P338" s="8">
        <v>386</v>
      </c>
      <c r="Q338" s="8"/>
      <c r="R338" s="8">
        <v>314</v>
      </c>
      <c r="S338" s="8">
        <v>106</v>
      </c>
      <c r="T338" s="8">
        <v>308</v>
      </c>
    </row>
    <row r="339" spans="1:20">
      <c r="B339" s="8">
        <v>20</v>
      </c>
      <c r="C339" s="8">
        <v>137</v>
      </c>
      <c r="D339" s="8"/>
      <c r="E339" s="8"/>
      <c r="F339" s="8"/>
      <c r="G339" s="8"/>
      <c r="H339" s="8">
        <v>463</v>
      </c>
      <c r="I339" s="8">
        <v>293</v>
      </c>
      <c r="J339" s="8">
        <v>475</v>
      </c>
      <c r="K339" s="8">
        <v>343</v>
      </c>
      <c r="L339" s="8"/>
      <c r="M339" s="8"/>
      <c r="N339" s="8">
        <v>294</v>
      </c>
      <c r="O339" s="8">
        <v>366</v>
      </c>
      <c r="P339" s="8">
        <v>350</v>
      </c>
      <c r="Q339" s="8"/>
      <c r="R339" s="8">
        <v>309</v>
      </c>
      <c r="S339" s="8">
        <v>147</v>
      </c>
      <c r="T339" s="8">
        <v>273</v>
      </c>
    </row>
    <row r="340" spans="1:20">
      <c r="B340" s="8">
        <v>22</v>
      </c>
      <c r="C340" s="8">
        <v>242</v>
      </c>
      <c r="D340" s="8"/>
      <c r="E340" s="8"/>
      <c r="F340" s="8"/>
      <c r="G340" s="8"/>
      <c r="H340" s="8">
        <v>478</v>
      </c>
      <c r="I340" s="8">
        <v>294</v>
      </c>
      <c r="J340" s="8">
        <v>437</v>
      </c>
      <c r="K340" s="8">
        <v>366</v>
      </c>
      <c r="L340" s="8"/>
      <c r="M340" s="8"/>
      <c r="N340" s="8">
        <v>256</v>
      </c>
      <c r="O340" s="8">
        <v>406</v>
      </c>
      <c r="P340" s="8">
        <v>370</v>
      </c>
      <c r="Q340" s="8"/>
      <c r="R340" s="8">
        <v>329</v>
      </c>
      <c r="S340" s="8">
        <v>232</v>
      </c>
      <c r="T340" s="8">
        <v>249</v>
      </c>
    </row>
    <row r="341" spans="1:20">
      <c r="B341" s="8">
        <v>24</v>
      </c>
      <c r="C341" s="8"/>
      <c r="D341" s="8"/>
      <c r="E341" s="8"/>
      <c r="F341" s="8"/>
      <c r="G341" s="8"/>
      <c r="H341" s="8">
        <v>430</v>
      </c>
      <c r="I341" s="8">
        <v>268</v>
      </c>
      <c r="J341" s="8">
        <v>437</v>
      </c>
      <c r="K341" s="8">
        <v>355</v>
      </c>
      <c r="L341" s="8"/>
      <c r="M341" s="8"/>
      <c r="N341" s="8">
        <v>231</v>
      </c>
      <c r="O341" s="8">
        <v>365</v>
      </c>
      <c r="P341" s="8">
        <v>344</v>
      </c>
      <c r="Q341" s="8"/>
      <c r="R341" s="8">
        <v>228</v>
      </c>
      <c r="S341" s="8">
        <v>36</v>
      </c>
      <c r="T341" s="8">
        <v>245</v>
      </c>
    </row>
    <row r="342" spans="1:20">
      <c r="B342" s="8">
        <v>26</v>
      </c>
      <c r="C342" s="8"/>
      <c r="D342" s="8"/>
      <c r="E342" s="8"/>
      <c r="F342" s="8"/>
      <c r="G342" s="8"/>
      <c r="H342" s="8">
        <v>443</v>
      </c>
      <c r="I342" s="8">
        <v>279</v>
      </c>
      <c r="J342" s="8">
        <v>428</v>
      </c>
      <c r="K342" s="8">
        <v>326</v>
      </c>
      <c r="L342" s="8"/>
      <c r="M342" s="8"/>
      <c r="N342" s="8">
        <v>251</v>
      </c>
      <c r="O342" s="8">
        <v>369</v>
      </c>
      <c r="P342" s="8">
        <v>342</v>
      </c>
      <c r="Q342" s="8"/>
      <c r="R342" s="8">
        <v>297</v>
      </c>
      <c r="S342" s="8">
        <v>95</v>
      </c>
      <c r="T342" s="8">
        <v>245</v>
      </c>
    </row>
    <row r="343" spans="1:20">
      <c r="B343" s="8">
        <v>28</v>
      </c>
      <c r="C343" s="8"/>
      <c r="D343" s="8"/>
      <c r="E343" s="8"/>
      <c r="F343" s="8"/>
      <c r="G343" s="8"/>
      <c r="H343" s="8">
        <v>461</v>
      </c>
      <c r="I343" s="8">
        <v>268</v>
      </c>
      <c r="J343" s="8">
        <v>466</v>
      </c>
      <c r="K343" s="8">
        <v>310</v>
      </c>
      <c r="L343" s="8"/>
      <c r="M343" s="8"/>
      <c r="N343" s="8">
        <v>255</v>
      </c>
      <c r="O343" s="8">
        <v>430</v>
      </c>
      <c r="P343" s="8">
        <v>357</v>
      </c>
      <c r="Q343" s="8"/>
      <c r="R343" s="8">
        <v>293</v>
      </c>
      <c r="S343" s="8">
        <v>69</v>
      </c>
      <c r="T343" s="8">
        <v>258</v>
      </c>
    </row>
    <row r="344" spans="1:20">
      <c r="B344" s="8">
        <v>30</v>
      </c>
      <c r="C344" s="8"/>
      <c r="D344" s="8"/>
      <c r="E344" s="8"/>
      <c r="F344" s="8"/>
      <c r="G344" s="8"/>
      <c r="H344" s="8">
        <v>416</v>
      </c>
      <c r="I344" s="8">
        <v>293</v>
      </c>
      <c r="J344" s="8">
        <v>449</v>
      </c>
      <c r="K344" s="8">
        <v>318</v>
      </c>
      <c r="L344" s="8"/>
      <c r="M344" s="8"/>
      <c r="N344" s="8"/>
      <c r="O344" s="8">
        <v>377</v>
      </c>
      <c r="P344" s="8"/>
      <c r="Q344" s="8"/>
      <c r="R344" s="8"/>
      <c r="S344" s="8">
        <v>77</v>
      </c>
      <c r="T344" s="8">
        <v>255</v>
      </c>
    </row>
    <row r="345" spans="1:20">
      <c r="B345" s="8">
        <v>32</v>
      </c>
      <c r="C345" s="8"/>
      <c r="D345" s="8"/>
      <c r="E345" s="8"/>
      <c r="F345" s="8"/>
      <c r="G345" s="8"/>
      <c r="H345" s="8"/>
      <c r="I345" s="8">
        <v>257</v>
      </c>
      <c r="J345" s="8"/>
      <c r="K345" s="8">
        <v>407</v>
      </c>
      <c r="L345" s="8"/>
      <c r="M345" s="8"/>
      <c r="N345" s="8"/>
      <c r="O345" s="8">
        <v>369</v>
      </c>
      <c r="P345" s="8"/>
      <c r="Q345" s="8"/>
      <c r="R345" s="8"/>
      <c r="S345" s="8">
        <v>99</v>
      </c>
      <c r="T345" s="8">
        <v>290</v>
      </c>
    </row>
    <row r="346" spans="1:20">
      <c r="B346" s="8">
        <v>34</v>
      </c>
      <c r="C346" s="8"/>
      <c r="D346" s="8"/>
      <c r="E346" s="8"/>
      <c r="F346" s="8"/>
      <c r="G346" s="8"/>
      <c r="H346" s="8"/>
      <c r="I346" s="8"/>
      <c r="J346" s="8"/>
      <c r="K346" s="8">
        <v>342</v>
      </c>
      <c r="L346" s="8"/>
      <c r="M346" s="8"/>
      <c r="N346" s="8"/>
      <c r="O346" s="8">
        <v>409</v>
      </c>
      <c r="P346" s="8"/>
      <c r="Q346" s="8"/>
      <c r="R346" s="8"/>
      <c r="S346" s="8">
        <v>128</v>
      </c>
      <c r="T346" s="8">
        <v>262</v>
      </c>
    </row>
    <row r="347" spans="1:20">
      <c r="B347" s="8">
        <v>36</v>
      </c>
      <c r="C347" s="8"/>
      <c r="D347" s="8"/>
      <c r="E347" s="8"/>
      <c r="F347" s="8"/>
      <c r="G347" s="8"/>
      <c r="H347" s="8"/>
      <c r="I347" s="8"/>
      <c r="J347" s="8"/>
      <c r="K347" s="8">
        <v>275</v>
      </c>
      <c r="L347" s="8"/>
      <c r="M347" s="8"/>
      <c r="N347" s="8"/>
      <c r="O347" s="8"/>
      <c r="P347" s="8"/>
      <c r="Q347" s="8"/>
      <c r="R347" s="8"/>
      <c r="S347" s="8">
        <v>177</v>
      </c>
      <c r="T347" s="8"/>
    </row>
    <row r="348" spans="1:20">
      <c r="B348" s="8">
        <v>38</v>
      </c>
      <c r="C348" s="8"/>
      <c r="D348" s="8"/>
      <c r="E348" s="8"/>
      <c r="F348" s="8"/>
      <c r="G348" s="8"/>
      <c r="H348" s="8"/>
      <c r="I348" s="8"/>
      <c r="J348" s="8"/>
      <c r="K348" s="8">
        <v>300</v>
      </c>
      <c r="L348" s="8"/>
      <c r="M348" s="8"/>
      <c r="N348" s="8"/>
      <c r="O348" s="8"/>
      <c r="P348" s="8"/>
      <c r="Q348" s="8"/>
      <c r="R348" s="8"/>
      <c r="S348" s="8"/>
      <c r="T348" s="8"/>
    </row>
    <row r="349" spans="1:20">
      <c r="B349" s="6"/>
      <c r="C349" s="4"/>
      <c r="D349" s="4"/>
      <c r="E349" s="4"/>
      <c r="F349" s="4"/>
      <c r="G349" s="4"/>
      <c r="H349" s="4"/>
      <c r="I349" s="4"/>
      <c r="J349" s="4"/>
    </row>
    <row r="350" spans="1:20">
      <c r="A350" s="1" t="s">
        <v>192</v>
      </c>
      <c r="B350" s="9"/>
      <c r="C350" s="9" t="s">
        <v>198</v>
      </c>
      <c r="D350" s="9" t="s">
        <v>199</v>
      </c>
      <c r="E350" s="9" t="s">
        <v>200</v>
      </c>
      <c r="F350" s="9" t="s">
        <v>201</v>
      </c>
      <c r="G350" s="9" t="s">
        <v>202</v>
      </c>
      <c r="H350" s="9" t="s">
        <v>203</v>
      </c>
      <c r="I350" s="9" t="s">
        <v>204</v>
      </c>
      <c r="J350" s="9" t="s">
        <v>205</v>
      </c>
      <c r="K350" s="9" t="s">
        <v>206</v>
      </c>
      <c r="L350" s="9" t="s">
        <v>207</v>
      </c>
      <c r="M350" s="9" t="s">
        <v>208</v>
      </c>
      <c r="N350" s="9" t="s">
        <v>209</v>
      </c>
      <c r="O350" s="9" t="s">
        <v>210</v>
      </c>
      <c r="P350" s="9" t="s">
        <v>211</v>
      </c>
      <c r="Q350" s="9" t="s">
        <v>212</v>
      </c>
      <c r="R350" s="9" t="s">
        <v>213</v>
      </c>
      <c r="S350" s="9" t="s">
        <v>214</v>
      </c>
      <c r="T350" s="9" t="s">
        <v>215</v>
      </c>
    </row>
    <row r="351" spans="1:20">
      <c r="B351" s="8">
        <v>-1</v>
      </c>
      <c r="C351" s="8">
        <v>14</v>
      </c>
      <c r="D351" s="8">
        <v>12.5</v>
      </c>
      <c r="E351" s="8">
        <v>12.4</v>
      </c>
      <c r="F351" s="8">
        <v>14.6</v>
      </c>
      <c r="G351" s="8">
        <v>13.8</v>
      </c>
      <c r="H351" s="8">
        <v>12.5</v>
      </c>
      <c r="I351" s="8">
        <v>14</v>
      </c>
      <c r="J351" s="8">
        <v>13.8</v>
      </c>
      <c r="K351" s="8">
        <v>14</v>
      </c>
      <c r="L351" s="8">
        <v>14.1</v>
      </c>
      <c r="M351" s="8">
        <v>12.7</v>
      </c>
      <c r="N351" s="8">
        <v>13.5</v>
      </c>
      <c r="O351" s="8">
        <v>14</v>
      </c>
      <c r="P351" s="8">
        <v>14.7</v>
      </c>
      <c r="Q351" s="8">
        <v>12.7</v>
      </c>
      <c r="R351" s="8">
        <v>13.6</v>
      </c>
      <c r="S351" s="8">
        <v>12.8</v>
      </c>
      <c r="T351" s="8">
        <v>12.3</v>
      </c>
    </row>
    <row r="352" spans="1:20">
      <c r="B352" s="8">
        <v>0</v>
      </c>
      <c r="C352" s="8">
        <v>12.2</v>
      </c>
      <c r="D352" s="8">
        <v>12.4</v>
      </c>
      <c r="E352" s="8">
        <v>12.4</v>
      </c>
      <c r="F352" s="8">
        <v>13.3</v>
      </c>
      <c r="G352" s="8">
        <v>13.4</v>
      </c>
      <c r="H352" s="8">
        <v>11.6</v>
      </c>
      <c r="I352" s="8">
        <v>12.9</v>
      </c>
      <c r="J352" s="8">
        <v>13.3</v>
      </c>
      <c r="K352" s="8">
        <v>13.9</v>
      </c>
      <c r="L352" s="8">
        <v>13.4</v>
      </c>
      <c r="M352" s="8">
        <v>12.3</v>
      </c>
      <c r="N352" s="8">
        <v>13.8</v>
      </c>
      <c r="O352" s="8">
        <v>12.9</v>
      </c>
      <c r="P352" s="8">
        <v>14.5</v>
      </c>
      <c r="Q352" s="8">
        <v>13.6</v>
      </c>
      <c r="R352" s="8">
        <v>14.6</v>
      </c>
      <c r="S352" s="8">
        <v>12.3</v>
      </c>
      <c r="T352" s="8">
        <v>12.5</v>
      </c>
    </row>
    <row r="353" spans="2:20">
      <c r="B353" s="8">
        <v>2</v>
      </c>
      <c r="C353" s="8">
        <v>13.1</v>
      </c>
      <c r="D353" s="8">
        <v>11.4</v>
      </c>
      <c r="E353" s="8">
        <v>12.7</v>
      </c>
      <c r="F353" s="8">
        <v>14.1</v>
      </c>
      <c r="G353" s="8">
        <v>13.4</v>
      </c>
      <c r="H353" s="8">
        <v>12.5</v>
      </c>
      <c r="I353" s="8">
        <v>14.5</v>
      </c>
      <c r="J353" s="8">
        <v>13.6</v>
      </c>
      <c r="K353" s="8">
        <v>14.2</v>
      </c>
      <c r="L353" s="8">
        <v>13.4</v>
      </c>
      <c r="M353" s="8">
        <v>12</v>
      </c>
      <c r="N353" s="8">
        <v>13</v>
      </c>
      <c r="O353" s="8">
        <v>14.3</v>
      </c>
      <c r="P353" s="8"/>
      <c r="Q353" s="8">
        <v>11.9</v>
      </c>
      <c r="R353" s="8">
        <v>14.9</v>
      </c>
      <c r="S353" s="8">
        <v>12.6</v>
      </c>
      <c r="T353" s="8">
        <v>12.1</v>
      </c>
    </row>
    <row r="354" spans="2:20">
      <c r="B354" s="8">
        <v>4</v>
      </c>
      <c r="C354" s="8">
        <v>11.6</v>
      </c>
      <c r="D354" s="8">
        <v>11.6</v>
      </c>
      <c r="E354" s="8">
        <v>12.9</v>
      </c>
      <c r="F354" s="8">
        <v>13.9</v>
      </c>
      <c r="G354" s="8">
        <v>13.1</v>
      </c>
      <c r="H354" s="8">
        <v>12</v>
      </c>
      <c r="I354" s="8">
        <v>12.58</v>
      </c>
      <c r="J354" s="8">
        <v>13.1</v>
      </c>
      <c r="K354" s="8">
        <v>13.3</v>
      </c>
      <c r="L354" s="8">
        <v>12.8</v>
      </c>
      <c r="M354" s="8">
        <v>11.97</v>
      </c>
      <c r="N354" s="8">
        <v>12.24</v>
      </c>
      <c r="O354" s="8">
        <v>13.04</v>
      </c>
      <c r="P354" s="8">
        <v>12.78</v>
      </c>
      <c r="Q354" s="8">
        <v>12.35</v>
      </c>
      <c r="R354" s="8">
        <v>12.66</v>
      </c>
      <c r="S354" s="8">
        <v>12.41</v>
      </c>
      <c r="T354" s="8">
        <v>12.64</v>
      </c>
    </row>
    <row r="355" spans="2:20">
      <c r="B355" s="8">
        <v>6</v>
      </c>
      <c r="C355" s="8">
        <v>12.4</v>
      </c>
      <c r="D355" s="8">
        <v>12</v>
      </c>
      <c r="E355" s="8">
        <v>12.7</v>
      </c>
      <c r="F355" s="8">
        <v>14.3</v>
      </c>
      <c r="G355" s="8">
        <v>12.4</v>
      </c>
      <c r="H355" s="8">
        <v>11.9</v>
      </c>
      <c r="I355" s="8">
        <v>12.99</v>
      </c>
      <c r="J355" s="8">
        <v>13</v>
      </c>
      <c r="K355" s="8">
        <v>13</v>
      </c>
      <c r="L355" s="8">
        <v>13.5</v>
      </c>
      <c r="M355" s="8"/>
      <c r="N355" s="8">
        <v>12.24</v>
      </c>
      <c r="O355" s="8"/>
      <c r="P355" s="8">
        <v>12.58</v>
      </c>
      <c r="Q355" s="8">
        <v>12.44</v>
      </c>
      <c r="R355" s="8">
        <v>12.58</v>
      </c>
      <c r="S355" s="8">
        <v>12.74</v>
      </c>
      <c r="T355" s="8">
        <v>13.2</v>
      </c>
    </row>
    <row r="356" spans="2:20">
      <c r="B356" s="8">
        <v>8</v>
      </c>
      <c r="C356" s="8">
        <v>11.6</v>
      </c>
      <c r="D356" s="8">
        <v>11.8</v>
      </c>
      <c r="E356" s="8">
        <v>12.3</v>
      </c>
      <c r="F356" s="8">
        <v>14.5</v>
      </c>
      <c r="G356" s="8">
        <v>12</v>
      </c>
      <c r="H356" s="8">
        <v>11.9</v>
      </c>
      <c r="I356" s="8">
        <v>12.4</v>
      </c>
      <c r="J356" s="8">
        <v>13.1</v>
      </c>
      <c r="K356" s="8">
        <v>13.3</v>
      </c>
      <c r="L356" s="8">
        <v>13.1</v>
      </c>
      <c r="M356" s="8">
        <v>12.8</v>
      </c>
      <c r="N356" s="8">
        <v>12.49</v>
      </c>
      <c r="O356" s="8">
        <v>13.4</v>
      </c>
      <c r="P356" s="8">
        <v>12.8</v>
      </c>
      <c r="Q356" s="8">
        <v>11.57</v>
      </c>
      <c r="R356" s="8">
        <v>12.27</v>
      </c>
      <c r="S356" s="8">
        <v>12.6</v>
      </c>
      <c r="T356" s="8">
        <v>12.24</v>
      </c>
    </row>
    <row r="357" spans="2:20">
      <c r="B357" s="8">
        <v>10</v>
      </c>
      <c r="C357" s="8">
        <v>12.8</v>
      </c>
      <c r="D357" s="8">
        <v>11.9</v>
      </c>
      <c r="E357" s="8">
        <v>12.4</v>
      </c>
      <c r="F357" s="8">
        <v>14.9</v>
      </c>
      <c r="G357" s="8">
        <v>12.4</v>
      </c>
      <c r="H357" s="8">
        <v>12.4</v>
      </c>
      <c r="I357" s="8">
        <v>13.7</v>
      </c>
      <c r="J357" s="8">
        <v>12.6</v>
      </c>
      <c r="K357" s="8">
        <v>13.8</v>
      </c>
      <c r="L357" s="8">
        <v>12.4</v>
      </c>
      <c r="M357" s="8">
        <v>13.39</v>
      </c>
      <c r="N357" s="8">
        <v>13.05</v>
      </c>
      <c r="O357" s="8">
        <v>12.26</v>
      </c>
      <c r="P357" s="8">
        <v>12.97</v>
      </c>
      <c r="Q357" s="8">
        <v>10.92</v>
      </c>
      <c r="R357" s="8">
        <v>13.06</v>
      </c>
      <c r="S357" s="8">
        <v>12.63</v>
      </c>
      <c r="T357" s="8">
        <v>11.94</v>
      </c>
    </row>
    <row r="358" spans="2:20">
      <c r="B358" s="8">
        <v>12</v>
      </c>
      <c r="C358" s="8">
        <v>12.4</v>
      </c>
      <c r="D358" s="8"/>
      <c r="E358" s="8"/>
      <c r="F358" s="8">
        <v>15.2</v>
      </c>
      <c r="G358" s="8">
        <v>12.8</v>
      </c>
      <c r="H358" s="8">
        <v>12.4</v>
      </c>
      <c r="I358" s="8">
        <v>13.58</v>
      </c>
      <c r="J358" s="8">
        <v>13</v>
      </c>
      <c r="K358" s="8">
        <v>14.1</v>
      </c>
      <c r="L358" s="8"/>
      <c r="M358" s="8">
        <v>11.19</v>
      </c>
      <c r="N358" s="8">
        <v>12.94</v>
      </c>
      <c r="O358" s="8">
        <v>12.88</v>
      </c>
      <c r="P358" s="8">
        <v>13.33</v>
      </c>
      <c r="Q358" s="8">
        <v>10.95</v>
      </c>
      <c r="R358" s="8">
        <v>13.4</v>
      </c>
      <c r="S358" s="8">
        <v>11.7</v>
      </c>
      <c r="T358" s="8">
        <v>12.58</v>
      </c>
    </row>
    <row r="359" spans="2:20">
      <c r="B359" s="8">
        <v>14</v>
      </c>
      <c r="C359" s="8">
        <v>13.2</v>
      </c>
      <c r="D359" s="8"/>
      <c r="E359" s="8"/>
      <c r="F359" s="8">
        <v>14.6</v>
      </c>
      <c r="G359" s="8"/>
      <c r="H359" s="8">
        <v>12.4</v>
      </c>
      <c r="I359" s="8">
        <v>12.97</v>
      </c>
      <c r="J359" s="8">
        <v>12.8</v>
      </c>
      <c r="K359" s="8">
        <v>13.2</v>
      </c>
      <c r="L359" s="8"/>
      <c r="M359" s="8"/>
      <c r="N359" s="8">
        <v>12.77</v>
      </c>
      <c r="O359" s="8">
        <v>13.55</v>
      </c>
      <c r="P359" s="8">
        <v>13.1</v>
      </c>
      <c r="Q359" s="8">
        <v>11.76</v>
      </c>
      <c r="R359" s="8">
        <v>12.76</v>
      </c>
      <c r="S359" s="8">
        <v>12.14</v>
      </c>
      <c r="T359" s="8"/>
    </row>
    <row r="360" spans="2:20">
      <c r="B360" s="8">
        <v>16</v>
      </c>
      <c r="C360" s="8">
        <v>10.6</v>
      </c>
      <c r="D360" s="8"/>
      <c r="E360" s="8"/>
      <c r="F360" s="8">
        <v>17.8</v>
      </c>
      <c r="G360" s="8"/>
      <c r="H360" s="8">
        <v>12.3</v>
      </c>
      <c r="I360" s="8">
        <v>12.91</v>
      </c>
      <c r="J360" s="8">
        <v>13.3</v>
      </c>
      <c r="K360" s="8">
        <v>14.5</v>
      </c>
      <c r="L360" s="8"/>
      <c r="M360" s="8"/>
      <c r="N360" s="8">
        <v>13.7</v>
      </c>
      <c r="O360" s="8">
        <v>13.46</v>
      </c>
      <c r="P360" s="8">
        <v>11.8</v>
      </c>
      <c r="Q360" s="8">
        <v>12.48</v>
      </c>
      <c r="R360" s="8">
        <v>15.7</v>
      </c>
      <c r="S360" s="8">
        <v>12.21</v>
      </c>
      <c r="T360" s="8">
        <v>13.01</v>
      </c>
    </row>
    <row r="361" spans="2:20">
      <c r="B361" s="8">
        <v>18</v>
      </c>
      <c r="C361" s="8">
        <v>12.8</v>
      </c>
      <c r="D361" s="8"/>
      <c r="E361" s="8"/>
      <c r="F361" s="8"/>
      <c r="G361" s="8"/>
      <c r="H361" s="8">
        <v>14.8</v>
      </c>
      <c r="I361" s="8">
        <v>13.28</v>
      </c>
      <c r="J361" s="8">
        <v>13.6</v>
      </c>
      <c r="K361" s="8">
        <v>13.8</v>
      </c>
      <c r="L361" s="8"/>
      <c r="M361" s="8"/>
      <c r="N361" s="8">
        <v>11.89</v>
      </c>
      <c r="O361" s="8">
        <v>13.44</v>
      </c>
      <c r="P361" s="8">
        <v>12.94</v>
      </c>
      <c r="Q361" s="8"/>
      <c r="R361" s="8">
        <v>12.39</v>
      </c>
      <c r="S361" s="8">
        <v>12.32</v>
      </c>
      <c r="T361" s="8">
        <v>12.63</v>
      </c>
    </row>
    <row r="362" spans="2:20">
      <c r="B362" s="8">
        <v>20</v>
      </c>
      <c r="C362" s="8">
        <v>11.6</v>
      </c>
      <c r="D362" s="8"/>
      <c r="E362" s="8"/>
      <c r="F362" s="8"/>
      <c r="G362" s="8"/>
      <c r="H362" s="8">
        <v>12.55</v>
      </c>
      <c r="I362" s="8">
        <v>12.94</v>
      </c>
      <c r="J362" s="8">
        <v>13.97</v>
      </c>
      <c r="K362" s="8">
        <v>14.77</v>
      </c>
      <c r="L362" s="8"/>
      <c r="M362" s="8"/>
      <c r="N362" s="8">
        <v>12.91</v>
      </c>
      <c r="O362" s="8">
        <v>13.6</v>
      </c>
      <c r="P362" s="8">
        <v>13.2</v>
      </c>
      <c r="Q362" s="8"/>
      <c r="R362" s="8">
        <v>12.94</v>
      </c>
      <c r="S362" s="8">
        <v>12.06</v>
      </c>
      <c r="T362" s="8">
        <v>13.01</v>
      </c>
    </row>
    <row r="363" spans="2:20">
      <c r="B363" s="8">
        <v>22</v>
      </c>
      <c r="C363" s="8">
        <v>12.3</v>
      </c>
      <c r="D363" s="8"/>
      <c r="E363" s="8"/>
      <c r="F363" s="8"/>
      <c r="G363" s="8"/>
      <c r="H363" s="8">
        <v>12.28</v>
      </c>
      <c r="I363" s="8">
        <v>13.06</v>
      </c>
      <c r="J363" s="8">
        <v>13.12</v>
      </c>
      <c r="K363" s="8">
        <v>13.74</v>
      </c>
      <c r="L363" s="8"/>
      <c r="M363" s="8"/>
      <c r="N363" s="8">
        <v>12.63</v>
      </c>
      <c r="O363" s="8">
        <v>14.05</v>
      </c>
      <c r="P363" s="8">
        <v>13.61</v>
      </c>
      <c r="Q363" s="8"/>
      <c r="R363" s="8">
        <v>13.26</v>
      </c>
      <c r="S363" s="8">
        <v>13.47</v>
      </c>
      <c r="T363" s="8">
        <v>11.92</v>
      </c>
    </row>
    <row r="364" spans="2:20">
      <c r="B364" s="8">
        <v>24</v>
      </c>
      <c r="C364" s="8"/>
      <c r="D364" s="8"/>
      <c r="E364" s="8"/>
      <c r="F364" s="8"/>
      <c r="G364" s="8"/>
      <c r="H364" s="8">
        <v>12.24</v>
      </c>
      <c r="I364" s="8">
        <v>13.82</v>
      </c>
      <c r="J364" s="8">
        <v>13.43</v>
      </c>
      <c r="K364" s="8">
        <v>14.56</v>
      </c>
      <c r="L364" s="8"/>
      <c r="M364" s="8"/>
      <c r="N364" s="8">
        <v>13.16</v>
      </c>
      <c r="O364" s="8">
        <v>13.23</v>
      </c>
      <c r="P364" s="8">
        <v>13.86</v>
      </c>
      <c r="Q364" s="8"/>
      <c r="R364" s="8">
        <v>13.35</v>
      </c>
      <c r="S364" s="8">
        <v>12.48</v>
      </c>
      <c r="T364" s="8">
        <v>12.83</v>
      </c>
    </row>
    <row r="365" spans="2:20">
      <c r="B365" s="8">
        <v>26</v>
      </c>
      <c r="C365" s="8"/>
      <c r="D365" s="8"/>
      <c r="E365" s="8"/>
      <c r="F365" s="8"/>
      <c r="G365" s="8"/>
      <c r="H365" s="8">
        <v>12.91</v>
      </c>
      <c r="I365" s="8">
        <v>12.57</v>
      </c>
      <c r="J365" s="8">
        <v>12.71</v>
      </c>
      <c r="K365" s="8">
        <v>13.43</v>
      </c>
      <c r="L365" s="8"/>
      <c r="M365" s="8"/>
      <c r="N365" s="8">
        <v>12.98</v>
      </c>
      <c r="O365" s="8">
        <v>12.93</v>
      </c>
      <c r="P365" s="8">
        <v>13.57</v>
      </c>
      <c r="Q365" s="8"/>
      <c r="R365" s="8">
        <v>12.64</v>
      </c>
      <c r="S365" s="8">
        <v>12.62</v>
      </c>
      <c r="T365" s="8">
        <v>11.69</v>
      </c>
    </row>
    <row r="366" spans="2:20">
      <c r="B366" s="8">
        <v>28</v>
      </c>
      <c r="C366" s="8"/>
      <c r="D366" s="8"/>
      <c r="E366" s="8"/>
      <c r="F366" s="8"/>
      <c r="G366" s="8"/>
      <c r="H366" s="8">
        <v>12.9</v>
      </c>
      <c r="I366" s="8">
        <v>12.68</v>
      </c>
      <c r="J366" s="8">
        <v>14.17</v>
      </c>
      <c r="K366" s="8">
        <v>14.49</v>
      </c>
      <c r="L366" s="8"/>
      <c r="M366" s="8"/>
      <c r="N366" s="8">
        <v>12.72</v>
      </c>
      <c r="O366" s="8">
        <v>13.16</v>
      </c>
      <c r="P366" s="8">
        <v>13.1</v>
      </c>
      <c r="Q366" s="8"/>
      <c r="R366" s="8">
        <v>12.68</v>
      </c>
      <c r="S366" s="8">
        <v>13.11</v>
      </c>
      <c r="T366" s="8">
        <v>11.91</v>
      </c>
    </row>
    <row r="367" spans="2:20">
      <c r="B367" s="8">
        <v>30</v>
      </c>
      <c r="C367" s="8"/>
      <c r="D367" s="8"/>
      <c r="E367" s="8"/>
      <c r="F367" s="8"/>
      <c r="G367" s="8"/>
      <c r="H367" s="8">
        <v>12.22</v>
      </c>
      <c r="I367" s="8">
        <v>13.3</v>
      </c>
      <c r="J367" s="8">
        <v>13.34</v>
      </c>
      <c r="K367" s="8">
        <v>14.07</v>
      </c>
      <c r="L367" s="8"/>
      <c r="M367" s="8"/>
      <c r="N367" s="8"/>
      <c r="O367" s="8">
        <v>13.59</v>
      </c>
      <c r="P367" s="8"/>
      <c r="Q367" s="8"/>
      <c r="R367" s="8"/>
      <c r="S367" s="8">
        <v>12.2</v>
      </c>
      <c r="T367" s="8">
        <v>12.15</v>
      </c>
    </row>
    <row r="368" spans="2:20">
      <c r="B368" s="8">
        <v>32</v>
      </c>
      <c r="C368" s="8"/>
      <c r="D368" s="8"/>
      <c r="E368" s="8"/>
      <c r="F368" s="8"/>
      <c r="G368" s="8"/>
      <c r="H368" s="8"/>
      <c r="I368" s="8">
        <v>11.72</v>
      </c>
      <c r="J368" s="8"/>
      <c r="K368" s="8">
        <v>14.56</v>
      </c>
      <c r="L368" s="8"/>
      <c r="M368" s="8"/>
      <c r="N368" s="8"/>
      <c r="O368" s="8">
        <v>12.4</v>
      </c>
      <c r="P368" s="8"/>
      <c r="Q368" s="8"/>
      <c r="R368" s="8"/>
      <c r="S368" s="8">
        <v>12.77</v>
      </c>
      <c r="T368" s="8">
        <v>12.63</v>
      </c>
    </row>
    <row r="369" spans="1:20">
      <c r="B369" s="8">
        <v>34</v>
      </c>
      <c r="C369" s="8"/>
      <c r="D369" s="8"/>
      <c r="E369" s="8"/>
      <c r="F369" s="8"/>
      <c r="G369" s="8"/>
      <c r="H369" s="8"/>
      <c r="I369" s="8"/>
      <c r="J369" s="8"/>
      <c r="K369" s="8">
        <v>13.58</v>
      </c>
      <c r="L369" s="8"/>
      <c r="M369" s="8"/>
      <c r="N369" s="8"/>
      <c r="O369" s="8">
        <v>12.9</v>
      </c>
      <c r="P369" s="8"/>
      <c r="Q369" s="8"/>
      <c r="R369" s="8"/>
      <c r="S369" s="8">
        <v>12.9</v>
      </c>
      <c r="T369" s="8">
        <v>12.4</v>
      </c>
    </row>
    <row r="370" spans="1:20">
      <c r="B370" s="8">
        <v>36</v>
      </c>
      <c r="C370" s="8"/>
      <c r="D370" s="8"/>
      <c r="E370" s="8"/>
      <c r="F370" s="8"/>
      <c r="G370" s="8"/>
      <c r="H370" s="8"/>
      <c r="I370" s="8"/>
      <c r="J370" s="8"/>
      <c r="K370" s="8">
        <v>13.58</v>
      </c>
      <c r="L370" s="8"/>
      <c r="M370" s="8"/>
      <c r="N370" s="8"/>
      <c r="O370" s="8"/>
      <c r="P370" s="8"/>
      <c r="Q370" s="8"/>
      <c r="R370" s="8"/>
      <c r="S370" s="8">
        <v>13.49</v>
      </c>
      <c r="T370" s="8"/>
    </row>
    <row r="371" spans="1:20">
      <c r="B371" s="8">
        <v>38</v>
      </c>
      <c r="C371" s="8"/>
      <c r="D371" s="8"/>
      <c r="E371" s="8"/>
      <c r="F371" s="8"/>
      <c r="G371" s="8"/>
      <c r="H371" s="8"/>
      <c r="I371" s="8"/>
      <c r="J371" s="8"/>
      <c r="K371" s="8">
        <v>13.68</v>
      </c>
      <c r="L371" s="8"/>
      <c r="M371" s="8"/>
      <c r="N371" s="8"/>
      <c r="O371" s="8"/>
      <c r="P371" s="8"/>
      <c r="Q371" s="8"/>
      <c r="R371" s="8"/>
      <c r="S371" s="8"/>
      <c r="T371" s="8"/>
    </row>
    <row r="372" spans="1:20">
      <c r="B372" s="6"/>
      <c r="C372" s="4"/>
      <c r="D372" s="4"/>
      <c r="E372" s="4"/>
      <c r="F372" s="4"/>
      <c r="G372" s="4"/>
      <c r="H372" s="4"/>
      <c r="I372" s="4"/>
      <c r="J372" s="4"/>
    </row>
    <row r="373" spans="1:20">
      <c r="A373" s="1" t="s">
        <v>216</v>
      </c>
      <c r="B373" s="9"/>
      <c r="C373" s="9" t="s">
        <v>198</v>
      </c>
      <c r="D373" s="9" t="s">
        <v>199</v>
      </c>
      <c r="E373" s="9" t="s">
        <v>200</v>
      </c>
      <c r="F373" s="9" t="s">
        <v>201</v>
      </c>
      <c r="G373" s="9" t="s">
        <v>202</v>
      </c>
      <c r="H373" s="9" t="s">
        <v>203</v>
      </c>
      <c r="I373" s="9" t="s">
        <v>204</v>
      </c>
      <c r="J373" s="9" t="s">
        <v>205</v>
      </c>
      <c r="K373" s="9" t="s">
        <v>206</v>
      </c>
      <c r="L373" s="9" t="s">
        <v>207</v>
      </c>
      <c r="M373" s="9" t="s">
        <v>208</v>
      </c>
      <c r="N373" s="9" t="s">
        <v>209</v>
      </c>
      <c r="O373" s="9" t="s">
        <v>210</v>
      </c>
      <c r="P373" s="9" t="s">
        <v>211</v>
      </c>
      <c r="Q373" s="9" t="s">
        <v>212</v>
      </c>
      <c r="R373" s="9" t="s">
        <v>213</v>
      </c>
      <c r="S373" s="9" t="s">
        <v>214</v>
      </c>
      <c r="T373" s="9" t="s">
        <v>215</v>
      </c>
    </row>
    <row r="374" spans="1:20">
      <c r="B374" s="8">
        <v>-1</v>
      </c>
      <c r="C374" s="8">
        <v>5.93</v>
      </c>
      <c r="D374" s="8">
        <v>4.8899999999999997</v>
      </c>
      <c r="E374" s="8">
        <v>4.91</v>
      </c>
      <c r="F374" s="8">
        <v>5.64</v>
      </c>
      <c r="G374" s="8">
        <v>5.77</v>
      </c>
      <c r="H374" s="8">
        <v>5.16</v>
      </c>
      <c r="I374" s="8">
        <v>5.77</v>
      </c>
      <c r="J374" s="8">
        <v>5.65</v>
      </c>
      <c r="K374" s="8">
        <v>6.56</v>
      </c>
      <c r="L374" s="8">
        <v>5.65</v>
      </c>
      <c r="M374" s="8">
        <v>5.22</v>
      </c>
      <c r="N374" s="8">
        <v>5.35</v>
      </c>
      <c r="O374" s="8">
        <v>5.63</v>
      </c>
      <c r="P374" s="8">
        <v>6.05</v>
      </c>
      <c r="Q374" s="8">
        <v>5.23</v>
      </c>
      <c r="R374" s="8">
        <v>5.68</v>
      </c>
      <c r="S374" s="8">
        <v>5.48</v>
      </c>
      <c r="T374" s="8">
        <v>4.84</v>
      </c>
    </row>
    <row r="375" spans="1:20">
      <c r="B375" s="8">
        <v>0</v>
      </c>
      <c r="C375" s="8">
        <v>5.15</v>
      </c>
      <c r="D375" s="8">
        <v>4.82</v>
      </c>
      <c r="E375" s="8">
        <v>4.9000000000000004</v>
      </c>
      <c r="F375" s="8">
        <v>5.05</v>
      </c>
      <c r="G375" s="8">
        <v>5.52</v>
      </c>
      <c r="H375" s="8">
        <v>4.8099999999999996</v>
      </c>
      <c r="I375" s="8">
        <v>5.15</v>
      </c>
      <c r="J375" s="8">
        <v>5.58</v>
      </c>
      <c r="K375" s="8">
        <v>6.6</v>
      </c>
      <c r="L375" s="8">
        <v>5.54</v>
      </c>
      <c r="M375" s="8">
        <v>5.0199999999999996</v>
      </c>
      <c r="N375" s="8">
        <v>5.51</v>
      </c>
      <c r="O375" s="8">
        <v>5.27</v>
      </c>
      <c r="P375" s="8">
        <v>5.94</v>
      </c>
      <c r="Q375" s="8">
        <v>5.6</v>
      </c>
      <c r="R375" s="8">
        <v>6.07</v>
      </c>
      <c r="S375" s="8">
        <v>5.23</v>
      </c>
      <c r="T375" s="8">
        <v>4.9400000000000004</v>
      </c>
    </row>
    <row r="376" spans="1:20">
      <c r="B376" s="8">
        <v>2</v>
      </c>
      <c r="C376" s="8">
        <v>5.61</v>
      </c>
      <c r="D376" s="8">
        <v>4.53</v>
      </c>
      <c r="E376" s="8">
        <v>5.09</v>
      </c>
      <c r="F376" s="8">
        <v>5.39</v>
      </c>
      <c r="G376" s="8">
        <v>5.62</v>
      </c>
      <c r="H376" s="8">
        <v>5.18</v>
      </c>
      <c r="I376" s="8">
        <v>5.74</v>
      </c>
      <c r="J376" s="8">
        <v>5.69</v>
      </c>
      <c r="K376" s="8">
        <v>6.74</v>
      </c>
      <c r="L376" s="8">
        <v>5.61</v>
      </c>
      <c r="M376" s="8">
        <v>4.84</v>
      </c>
      <c r="N376" s="8">
        <v>5.13</v>
      </c>
      <c r="O376" s="8">
        <v>5.83</v>
      </c>
      <c r="P376" s="8"/>
      <c r="Q376" s="8">
        <v>4.8600000000000003</v>
      </c>
      <c r="R376" s="8">
        <v>6.21</v>
      </c>
      <c r="S376" s="8">
        <v>5.39</v>
      </c>
      <c r="T376" s="8">
        <v>4.74</v>
      </c>
    </row>
    <row r="377" spans="1:20">
      <c r="B377" s="8">
        <v>4</v>
      </c>
      <c r="C377" s="8">
        <v>4.9000000000000004</v>
      </c>
      <c r="D377" s="8">
        <v>4.5599999999999996</v>
      </c>
      <c r="E377" s="8">
        <v>4.9800000000000004</v>
      </c>
      <c r="F377" s="8">
        <v>5.27</v>
      </c>
      <c r="G377" s="8">
        <v>5.35</v>
      </c>
      <c r="H377" s="8">
        <v>4.99</v>
      </c>
      <c r="I377" s="8">
        <v>4.99</v>
      </c>
      <c r="J377" s="8">
        <v>5.43</v>
      </c>
      <c r="K377" s="8">
        <v>6.22</v>
      </c>
      <c r="L377" s="8">
        <v>5.35</v>
      </c>
      <c r="M377" s="8">
        <v>4.9400000000000004</v>
      </c>
      <c r="N377" s="8">
        <v>4.8600000000000003</v>
      </c>
      <c r="O377" s="8">
        <v>5.26</v>
      </c>
      <c r="P377" s="8">
        <v>5.26</v>
      </c>
      <c r="Q377" s="8">
        <v>5.0599999999999996</v>
      </c>
      <c r="R377" s="8">
        <v>5.3</v>
      </c>
      <c r="S377" s="8">
        <v>5.34</v>
      </c>
      <c r="T377" s="8">
        <v>4.97</v>
      </c>
    </row>
    <row r="378" spans="1:20">
      <c r="B378" s="8">
        <v>6</v>
      </c>
      <c r="C378" s="8">
        <v>5.37</v>
      </c>
      <c r="D378" s="8">
        <v>4.7300000000000004</v>
      </c>
      <c r="E378" s="8">
        <v>5.1100000000000003</v>
      </c>
      <c r="F378" s="8">
        <v>5.39</v>
      </c>
      <c r="G378" s="8">
        <v>5.21</v>
      </c>
      <c r="H378" s="8">
        <v>4.9400000000000004</v>
      </c>
      <c r="I378" s="8">
        <v>5.0999999999999996</v>
      </c>
      <c r="J378" s="8">
        <v>5.35</v>
      </c>
      <c r="K378" s="8">
        <v>6.18</v>
      </c>
      <c r="L378" s="8">
        <v>5.49</v>
      </c>
      <c r="M378" s="8"/>
      <c r="N378" s="8">
        <v>4.91</v>
      </c>
      <c r="O378" s="8"/>
      <c r="P378" s="8">
        <v>5.18</v>
      </c>
      <c r="Q378" s="8">
        <v>5.01</v>
      </c>
      <c r="R378" s="8">
        <v>5.16</v>
      </c>
      <c r="S378" s="8">
        <v>5.42</v>
      </c>
      <c r="T378" s="8">
        <v>5.05</v>
      </c>
    </row>
    <row r="379" spans="1:20">
      <c r="B379" s="8">
        <v>8</v>
      </c>
      <c r="C379" s="8">
        <v>5</v>
      </c>
      <c r="D379" s="8">
        <v>4.7699999999999996</v>
      </c>
      <c r="E379" s="8">
        <v>4.8899999999999997</v>
      </c>
      <c r="F379" s="8">
        <v>5.59</v>
      </c>
      <c r="G379" s="8">
        <v>5.08</v>
      </c>
      <c r="H379" s="8">
        <v>4.9800000000000004</v>
      </c>
      <c r="I379" s="8">
        <v>4.93</v>
      </c>
      <c r="J379" s="8">
        <v>5.48</v>
      </c>
      <c r="K379" s="8">
        <v>6.29</v>
      </c>
      <c r="L379" s="8">
        <v>5.36</v>
      </c>
      <c r="M379" s="8">
        <v>5.15</v>
      </c>
      <c r="N379" s="8">
        <v>4.97</v>
      </c>
      <c r="O379" s="8">
        <v>5.5</v>
      </c>
      <c r="P379" s="8">
        <v>5.32</v>
      </c>
      <c r="Q379" s="8">
        <v>4.72</v>
      </c>
      <c r="R379" s="8">
        <v>5.15</v>
      </c>
      <c r="S379" s="8">
        <v>5.35</v>
      </c>
      <c r="T379" s="8">
        <v>4.83</v>
      </c>
    </row>
    <row r="380" spans="1:20">
      <c r="B380" s="8">
        <v>10</v>
      </c>
      <c r="C380" s="8">
        <v>5.53</v>
      </c>
      <c r="D380" s="8">
        <v>4.75</v>
      </c>
      <c r="E380" s="8">
        <v>4.91</v>
      </c>
      <c r="F380" s="8">
        <v>5.68</v>
      </c>
      <c r="G380" s="8">
        <v>5.15</v>
      </c>
      <c r="H380" s="8">
        <v>5.16</v>
      </c>
      <c r="I380" s="8">
        <v>5.48</v>
      </c>
      <c r="J380" s="8">
        <v>5.26</v>
      </c>
      <c r="K380" s="8">
        <v>6.43</v>
      </c>
      <c r="L380" s="8">
        <v>5.09</v>
      </c>
      <c r="M380" s="8">
        <v>5.39</v>
      </c>
      <c r="N380" s="8">
        <v>5.2</v>
      </c>
      <c r="O380" s="8">
        <v>5.07</v>
      </c>
      <c r="P380" s="8">
        <v>5.45</v>
      </c>
      <c r="Q380" s="8">
        <v>4.6100000000000003</v>
      </c>
      <c r="R380" s="8">
        <v>5.62</v>
      </c>
      <c r="S380" s="8">
        <v>5.49</v>
      </c>
      <c r="T380" s="8">
        <v>4.6100000000000003</v>
      </c>
    </row>
    <row r="381" spans="1:20">
      <c r="B381" s="8">
        <v>12</v>
      </c>
      <c r="C381" s="8">
        <v>5.46</v>
      </c>
      <c r="D381" s="8"/>
      <c r="E381" s="8"/>
      <c r="F381" s="8">
        <v>5.92</v>
      </c>
      <c r="G381" s="8">
        <v>5.46</v>
      </c>
      <c r="H381" s="8">
        <v>5.2</v>
      </c>
      <c r="I381" s="8">
        <v>5.52</v>
      </c>
      <c r="J381" s="8">
        <v>5.44</v>
      </c>
      <c r="K381" s="8">
        <v>6.67</v>
      </c>
      <c r="L381" s="8"/>
      <c r="M381" s="8">
        <v>4.63</v>
      </c>
      <c r="N381" s="8">
        <v>5.24</v>
      </c>
      <c r="O381" s="8">
        <v>5.62</v>
      </c>
      <c r="P381" s="8">
        <v>5.65</v>
      </c>
      <c r="Q381" s="8">
        <v>4.7</v>
      </c>
      <c r="R381" s="8">
        <v>5.7</v>
      </c>
      <c r="S381" s="8">
        <v>5.26</v>
      </c>
      <c r="T381" s="8">
        <v>5.09</v>
      </c>
    </row>
    <row r="382" spans="1:20">
      <c r="B382" s="8">
        <v>14</v>
      </c>
      <c r="C382" s="8">
        <v>5.71</v>
      </c>
      <c r="D382" s="8"/>
      <c r="E382" s="8"/>
      <c r="F382" s="8"/>
      <c r="G382" s="8"/>
      <c r="H382" s="8">
        <v>5.23</v>
      </c>
      <c r="I382" s="8">
        <v>5.22</v>
      </c>
      <c r="J382" s="8">
        <v>5.33</v>
      </c>
      <c r="K382" s="8">
        <v>6.32</v>
      </c>
      <c r="L382" s="8"/>
      <c r="M382" s="8"/>
      <c r="N382" s="8">
        <v>5.18</v>
      </c>
      <c r="O382" s="8">
        <v>5.66</v>
      </c>
      <c r="P382" s="8">
        <v>5.6</v>
      </c>
      <c r="Q382" s="8">
        <v>4.99</v>
      </c>
      <c r="R382" s="8">
        <v>5.47</v>
      </c>
      <c r="S382" s="8">
        <v>5.22</v>
      </c>
      <c r="T382" s="8"/>
    </row>
    <row r="383" spans="1:20">
      <c r="B383" s="8">
        <v>16</v>
      </c>
      <c r="C383" s="8">
        <v>4.7300000000000004</v>
      </c>
      <c r="D383" s="8"/>
      <c r="E383" s="8"/>
      <c r="F383" s="8">
        <v>6.8</v>
      </c>
      <c r="G383" s="8"/>
      <c r="H383" s="8">
        <v>5.19</v>
      </c>
      <c r="I383" s="8">
        <v>5.25</v>
      </c>
      <c r="J383" s="8">
        <v>5.56</v>
      </c>
      <c r="K383" s="8">
        <v>6.83</v>
      </c>
      <c r="L383" s="8"/>
      <c r="M383" s="8"/>
      <c r="N383" s="8">
        <v>5.86</v>
      </c>
      <c r="O383" s="8">
        <v>5.67</v>
      </c>
      <c r="P383" s="8">
        <v>5.08</v>
      </c>
      <c r="Q383" s="8">
        <v>5.44</v>
      </c>
      <c r="R383" s="8">
        <v>6.64</v>
      </c>
      <c r="S383" s="8">
        <v>5.32</v>
      </c>
      <c r="T383" s="8">
        <v>5.18</v>
      </c>
    </row>
    <row r="384" spans="1:20">
      <c r="B384" s="8">
        <v>18</v>
      </c>
      <c r="C384" s="8">
        <v>5.66</v>
      </c>
      <c r="D384" s="8"/>
      <c r="E384" s="8"/>
      <c r="F384" s="8"/>
      <c r="G384" s="8"/>
      <c r="H384" s="8">
        <v>6.19</v>
      </c>
      <c r="I384" s="8">
        <v>5.39</v>
      </c>
      <c r="J384" s="8">
        <v>5.67</v>
      </c>
      <c r="K384" s="8">
        <v>6.61</v>
      </c>
      <c r="L384" s="8"/>
      <c r="M384" s="8"/>
      <c r="N384" s="8">
        <v>4.8099999999999996</v>
      </c>
      <c r="O384" s="8">
        <v>5.67</v>
      </c>
      <c r="P384" s="8">
        <v>5.45</v>
      </c>
      <c r="Q384" s="8"/>
      <c r="R384" s="8">
        <v>5.31</v>
      </c>
      <c r="S384" s="8">
        <v>5.34</v>
      </c>
      <c r="T384" s="8">
        <v>5.07</v>
      </c>
    </row>
    <row r="385" spans="1:20">
      <c r="B385" s="8">
        <v>20</v>
      </c>
      <c r="C385" s="8">
        <v>5.08</v>
      </c>
      <c r="D385" s="8"/>
      <c r="E385" s="8"/>
      <c r="F385" s="8"/>
      <c r="G385" s="8"/>
      <c r="H385" s="8">
        <v>5.3</v>
      </c>
      <c r="I385" s="8">
        <v>5.24</v>
      </c>
      <c r="J385" s="8">
        <v>5.74</v>
      </c>
      <c r="K385" s="8">
        <v>6.93</v>
      </c>
      <c r="L385" s="8"/>
      <c r="M385" s="8"/>
      <c r="N385" s="8">
        <v>5.14</v>
      </c>
      <c r="O385" s="8">
        <v>5.76</v>
      </c>
      <c r="P385" s="8">
        <v>5.52</v>
      </c>
      <c r="Q385" s="8"/>
      <c r="R385" s="8">
        <v>5.57</v>
      </c>
      <c r="S385" s="8">
        <v>5.27</v>
      </c>
      <c r="T385" s="8">
        <v>5.3</v>
      </c>
    </row>
    <row r="386" spans="1:20">
      <c r="B386" s="8">
        <v>22</v>
      </c>
      <c r="C386" s="8">
        <v>5.41</v>
      </c>
      <c r="D386" s="8"/>
      <c r="E386" s="8"/>
      <c r="F386" s="8"/>
      <c r="G386" s="8"/>
      <c r="H386" s="8">
        <v>5.0999999999999996</v>
      </c>
      <c r="I386" s="8">
        <v>5.25</v>
      </c>
      <c r="J386" s="8">
        <v>5.37</v>
      </c>
      <c r="K386" s="8">
        <v>6.42</v>
      </c>
      <c r="L386" s="8"/>
      <c r="M386" s="8"/>
      <c r="N386" s="8">
        <v>5.0599999999999996</v>
      </c>
      <c r="O386" s="8">
        <v>5.92</v>
      </c>
      <c r="P386" s="8">
        <v>5.6</v>
      </c>
      <c r="Q386" s="8"/>
      <c r="R386" s="8">
        <v>5.68</v>
      </c>
      <c r="S386" s="8">
        <v>5.76</v>
      </c>
      <c r="T386" s="8">
        <v>4.78</v>
      </c>
    </row>
    <row r="387" spans="1:20">
      <c r="B387" s="8">
        <v>24</v>
      </c>
      <c r="C387" s="8"/>
      <c r="D387" s="8"/>
      <c r="E387" s="8"/>
      <c r="F387" s="8"/>
      <c r="G387" s="8"/>
      <c r="H387" s="8">
        <v>5.05</v>
      </c>
      <c r="I387" s="8">
        <v>5.56</v>
      </c>
      <c r="J387" s="8">
        <v>5.49</v>
      </c>
      <c r="K387" s="8">
        <v>6.74</v>
      </c>
      <c r="L387" s="8"/>
      <c r="M387" s="8"/>
      <c r="N387" s="8">
        <v>5.29</v>
      </c>
      <c r="O387" s="8">
        <v>5.61</v>
      </c>
      <c r="P387" s="8">
        <v>5.74</v>
      </c>
      <c r="Q387" s="8"/>
      <c r="R387" s="8">
        <v>5.58</v>
      </c>
      <c r="S387" s="8">
        <v>5.46</v>
      </c>
      <c r="T387" s="8">
        <v>5.0199999999999996</v>
      </c>
    </row>
    <row r="388" spans="1:20">
      <c r="B388" s="8">
        <v>26</v>
      </c>
      <c r="C388" s="8"/>
      <c r="D388" s="8"/>
      <c r="E388" s="8"/>
      <c r="F388" s="8"/>
      <c r="G388" s="8"/>
      <c r="H388" s="8">
        <v>5.32</v>
      </c>
      <c r="I388" s="8">
        <v>5.01</v>
      </c>
      <c r="J388" s="8">
        <v>5.26</v>
      </c>
      <c r="K388" s="8">
        <v>6.23</v>
      </c>
      <c r="L388" s="8"/>
      <c r="M388" s="8"/>
      <c r="N388" s="8">
        <v>5.23</v>
      </c>
      <c r="O388" s="8">
        <v>5.36</v>
      </c>
      <c r="P388" s="8">
        <v>5.66</v>
      </c>
      <c r="Q388" s="8"/>
      <c r="R388" s="8">
        <v>5.27</v>
      </c>
      <c r="S388" s="8">
        <v>5.41</v>
      </c>
      <c r="T388" s="8">
        <v>4.62</v>
      </c>
    </row>
    <row r="389" spans="1:20">
      <c r="B389" s="8">
        <v>28</v>
      </c>
      <c r="C389" s="8"/>
      <c r="D389" s="8"/>
      <c r="E389" s="8"/>
      <c r="F389" s="8"/>
      <c r="G389" s="8"/>
      <c r="H389" s="8">
        <v>5.4</v>
      </c>
      <c r="I389" s="8">
        <v>5.07</v>
      </c>
      <c r="J389" s="8">
        <v>5.86</v>
      </c>
      <c r="K389" s="8">
        <v>6.66</v>
      </c>
      <c r="L389" s="8"/>
      <c r="M389" s="8"/>
      <c r="N389" s="8">
        <v>5.1100000000000003</v>
      </c>
      <c r="O389" s="8">
        <v>5.5</v>
      </c>
      <c r="P389" s="8">
        <v>5.46</v>
      </c>
      <c r="Q389" s="8"/>
      <c r="R389" s="8">
        <v>5.36</v>
      </c>
      <c r="S389" s="8">
        <v>5.69</v>
      </c>
      <c r="T389" s="8">
        <v>4.66</v>
      </c>
    </row>
    <row r="390" spans="1:20">
      <c r="B390" s="8">
        <v>30</v>
      </c>
      <c r="C390" s="8"/>
      <c r="D390" s="8"/>
      <c r="E390" s="8"/>
      <c r="F390" s="8"/>
      <c r="G390" s="8"/>
      <c r="H390" s="8">
        <v>5.05</v>
      </c>
      <c r="I390" s="8">
        <v>5.32</v>
      </c>
      <c r="J390" s="8">
        <v>5.48</v>
      </c>
      <c r="K390" s="8">
        <v>6.46</v>
      </c>
      <c r="L390" s="8"/>
      <c r="M390" s="8"/>
      <c r="N390" s="8"/>
      <c r="O390" s="8">
        <v>5.59</v>
      </c>
      <c r="P390" s="8"/>
      <c r="Q390" s="8"/>
      <c r="R390" s="8"/>
      <c r="S390" s="8">
        <v>5.4</v>
      </c>
      <c r="T390" s="8">
        <v>4.75</v>
      </c>
    </row>
    <row r="391" spans="1:20">
      <c r="B391" s="8">
        <v>32</v>
      </c>
      <c r="C391" s="8"/>
      <c r="D391" s="8"/>
      <c r="E391" s="8"/>
      <c r="F391" s="8"/>
      <c r="G391" s="8"/>
      <c r="H391" s="8"/>
      <c r="I391" s="8">
        <v>4.6500000000000004</v>
      </c>
      <c r="J391" s="8"/>
      <c r="K391" s="8">
        <v>6.67</v>
      </c>
      <c r="L391" s="8"/>
      <c r="M391" s="8"/>
      <c r="N391" s="8"/>
      <c r="O391" s="8">
        <v>5.16</v>
      </c>
      <c r="P391" s="8"/>
      <c r="Q391" s="8"/>
      <c r="R391" s="8"/>
      <c r="S391" s="8">
        <v>5.46</v>
      </c>
      <c r="T391" s="8">
        <v>4.88</v>
      </c>
    </row>
    <row r="392" spans="1:20">
      <c r="B392" s="8">
        <v>34</v>
      </c>
      <c r="C392" s="8"/>
      <c r="D392" s="8"/>
      <c r="E392" s="8"/>
      <c r="F392" s="8"/>
      <c r="G392" s="8"/>
      <c r="H392" s="8"/>
      <c r="I392" s="8"/>
      <c r="J392" s="8"/>
      <c r="K392" s="8">
        <v>6.27</v>
      </c>
      <c r="L392" s="8"/>
      <c r="M392" s="8"/>
      <c r="N392" s="8"/>
      <c r="O392" s="8">
        <v>5.4</v>
      </c>
      <c r="P392" s="8"/>
      <c r="Q392" s="8"/>
      <c r="R392" s="8"/>
      <c r="S392" s="8">
        <v>5.49</v>
      </c>
      <c r="T392" s="8">
        <v>4.83</v>
      </c>
    </row>
    <row r="393" spans="1:20">
      <c r="B393" s="8">
        <v>36</v>
      </c>
      <c r="C393" s="8"/>
      <c r="D393" s="8"/>
      <c r="E393" s="8"/>
      <c r="F393" s="8"/>
      <c r="G393" s="8"/>
      <c r="H393" s="8"/>
      <c r="I393" s="8"/>
      <c r="J393" s="8"/>
      <c r="K393" s="8">
        <v>6.34</v>
      </c>
      <c r="L393" s="8"/>
      <c r="M393" s="8"/>
      <c r="N393" s="8"/>
      <c r="O393" s="8"/>
      <c r="P393" s="8"/>
      <c r="Q393" s="8"/>
      <c r="R393" s="8"/>
      <c r="S393" s="8">
        <v>5.94</v>
      </c>
      <c r="T393" s="8"/>
    </row>
    <row r="394" spans="1:20">
      <c r="B394" s="8">
        <v>38</v>
      </c>
      <c r="C394" s="8"/>
      <c r="D394" s="8"/>
      <c r="E394" s="8"/>
      <c r="F394" s="8"/>
      <c r="G394" s="8"/>
      <c r="H394" s="8"/>
      <c r="I394" s="8"/>
      <c r="J394" s="8"/>
      <c r="K394" s="8">
        <v>6.33</v>
      </c>
      <c r="L394" s="8"/>
      <c r="M394" s="8"/>
      <c r="N394" s="8"/>
      <c r="O394" s="8"/>
      <c r="P394" s="8"/>
      <c r="Q394" s="8"/>
      <c r="R394" s="8"/>
      <c r="S394" s="8"/>
      <c r="T394" s="8"/>
    </row>
    <row r="396" spans="1:20">
      <c r="A396" s="1" t="s">
        <v>193</v>
      </c>
      <c r="B396" s="9"/>
      <c r="C396" s="9" t="s">
        <v>198</v>
      </c>
      <c r="D396" s="9" t="s">
        <v>199</v>
      </c>
      <c r="E396" s="9" t="s">
        <v>200</v>
      </c>
      <c r="F396" s="9" t="s">
        <v>201</v>
      </c>
      <c r="G396" s="9" t="s">
        <v>202</v>
      </c>
      <c r="H396" s="9" t="s">
        <v>203</v>
      </c>
      <c r="I396" s="9" t="s">
        <v>204</v>
      </c>
      <c r="J396" s="9" t="s">
        <v>205</v>
      </c>
      <c r="K396" s="9" t="s">
        <v>206</v>
      </c>
      <c r="L396" s="9" t="s">
        <v>207</v>
      </c>
      <c r="M396" s="9" t="s">
        <v>208</v>
      </c>
      <c r="N396" s="9" t="s">
        <v>209</v>
      </c>
      <c r="O396" s="9" t="s">
        <v>210</v>
      </c>
      <c r="P396" s="9" t="s">
        <v>211</v>
      </c>
      <c r="Q396" s="9" t="s">
        <v>212</v>
      </c>
      <c r="R396" s="9" t="s">
        <v>213</v>
      </c>
      <c r="S396" s="9" t="s">
        <v>214</v>
      </c>
      <c r="T396" s="9" t="s">
        <v>215</v>
      </c>
    </row>
    <row r="397" spans="1:20">
      <c r="B397" s="8">
        <v>-1</v>
      </c>
      <c r="C397" s="8">
        <v>5.5</v>
      </c>
      <c r="D397" s="8">
        <v>4.9000000000000004</v>
      </c>
      <c r="E397" s="8">
        <v>3.4</v>
      </c>
      <c r="F397" s="8">
        <v>6.4</v>
      </c>
      <c r="G397" s="8">
        <v>7.4</v>
      </c>
      <c r="H397" s="8">
        <v>13.4</v>
      </c>
      <c r="I397" s="8">
        <v>8.8000000000000007</v>
      </c>
      <c r="J397" s="8">
        <v>11.3</v>
      </c>
      <c r="K397" s="8">
        <v>9.5</v>
      </c>
      <c r="L397" s="8">
        <v>10.6</v>
      </c>
      <c r="M397" s="8">
        <v>9.8000000000000007</v>
      </c>
      <c r="N397" s="8">
        <v>9.1</v>
      </c>
      <c r="O397" s="8">
        <v>12.2</v>
      </c>
      <c r="P397" s="8">
        <v>11.4</v>
      </c>
      <c r="Q397" s="8">
        <v>6.8</v>
      </c>
      <c r="R397" s="8">
        <v>4.4000000000000004</v>
      </c>
      <c r="S397" s="8">
        <v>11.1</v>
      </c>
      <c r="T397" s="8">
        <v>7.2</v>
      </c>
    </row>
    <row r="398" spans="1:20">
      <c r="B398" s="8">
        <v>0</v>
      </c>
      <c r="C398" s="8">
        <v>11.8</v>
      </c>
      <c r="D398" s="8">
        <v>6.9</v>
      </c>
      <c r="E398" s="8">
        <v>8.4</v>
      </c>
      <c r="F398" s="8">
        <v>7.3</v>
      </c>
      <c r="G398" s="8">
        <v>10.4</v>
      </c>
      <c r="H398" s="8">
        <v>12.1</v>
      </c>
      <c r="I398" s="8">
        <v>7.7</v>
      </c>
      <c r="J398" s="8">
        <v>9.6</v>
      </c>
      <c r="K398" s="8">
        <v>7.7</v>
      </c>
      <c r="L398" s="8">
        <v>8.6999999999999993</v>
      </c>
      <c r="M398" s="8">
        <v>10.9</v>
      </c>
      <c r="N398" s="8">
        <v>6.3</v>
      </c>
      <c r="O398" s="8"/>
      <c r="P398" s="8">
        <v>9.9</v>
      </c>
      <c r="Q398" s="8">
        <v>6</v>
      </c>
      <c r="R398" s="8">
        <v>5.2</v>
      </c>
      <c r="S398" s="8">
        <v>8.5</v>
      </c>
      <c r="T398" s="8">
        <v>6.3</v>
      </c>
    </row>
    <row r="399" spans="1:20">
      <c r="B399" s="8">
        <v>2</v>
      </c>
      <c r="C399" s="8">
        <v>5.5</v>
      </c>
      <c r="D399" s="8">
        <v>5.0999999999999996</v>
      </c>
      <c r="E399" s="8">
        <v>6.3</v>
      </c>
      <c r="F399" s="8">
        <v>7</v>
      </c>
      <c r="G399" s="8">
        <v>8.6</v>
      </c>
      <c r="H399" s="8">
        <v>9.8000000000000007</v>
      </c>
      <c r="I399" s="8">
        <v>7.9</v>
      </c>
      <c r="J399" s="8">
        <v>9.5</v>
      </c>
      <c r="K399" s="8">
        <v>11.1</v>
      </c>
      <c r="L399" s="8">
        <v>6.9</v>
      </c>
      <c r="M399" s="8">
        <v>7.4</v>
      </c>
      <c r="N399" s="8">
        <v>4.5999999999999996</v>
      </c>
      <c r="O399" s="8">
        <v>7.4</v>
      </c>
      <c r="P399" s="8"/>
      <c r="Q399" s="8">
        <v>7.5</v>
      </c>
      <c r="R399" s="8">
        <v>4.8</v>
      </c>
      <c r="S399" s="8">
        <v>9.9</v>
      </c>
      <c r="T399" s="8">
        <v>8.1</v>
      </c>
    </row>
    <row r="400" spans="1:20">
      <c r="B400" s="8">
        <v>4</v>
      </c>
      <c r="C400" s="8">
        <v>6.8</v>
      </c>
      <c r="D400" s="8">
        <v>6</v>
      </c>
      <c r="E400" s="8">
        <v>5.3</v>
      </c>
      <c r="F400" s="8">
        <v>8.9</v>
      </c>
      <c r="G400" s="8">
        <v>10</v>
      </c>
      <c r="H400" s="8">
        <v>11.6</v>
      </c>
      <c r="I400" s="8">
        <v>11.92</v>
      </c>
      <c r="J400" s="8">
        <v>7.8</v>
      </c>
      <c r="K400" s="8">
        <v>10.4</v>
      </c>
      <c r="L400" s="8">
        <v>8.9</v>
      </c>
      <c r="M400" s="8">
        <v>6.51</v>
      </c>
      <c r="N400" s="8">
        <v>4.8899999999999997</v>
      </c>
      <c r="O400" s="8">
        <v>7.68</v>
      </c>
      <c r="P400" s="8">
        <v>7.23</v>
      </c>
      <c r="Q400" s="8">
        <v>7.42</v>
      </c>
      <c r="R400" s="8">
        <v>5.92</v>
      </c>
      <c r="S400" s="8">
        <v>6.81</v>
      </c>
      <c r="T400" s="8">
        <v>6.74</v>
      </c>
    </row>
    <row r="401" spans="2:20">
      <c r="B401" s="8">
        <v>6</v>
      </c>
      <c r="C401" s="8">
        <v>4.0999999999999996</v>
      </c>
      <c r="D401" s="8">
        <v>4.9000000000000004</v>
      </c>
      <c r="E401" s="8">
        <v>2.7</v>
      </c>
      <c r="F401" s="8">
        <v>7.1</v>
      </c>
      <c r="G401" s="8">
        <v>4.9000000000000004</v>
      </c>
      <c r="H401" s="8">
        <v>18.3</v>
      </c>
      <c r="I401" s="8">
        <v>8.19</v>
      </c>
      <c r="J401" s="8">
        <v>9.8000000000000007</v>
      </c>
      <c r="K401" s="8">
        <v>11.4</v>
      </c>
      <c r="L401" s="8">
        <v>7.1</v>
      </c>
      <c r="M401" s="8"/>
      <c r="N401" s="8">
        <v>4.99</v>
      </c>
      <c r="O401" s="8"/>
      <c r="P401" s="8">
        <v>8.31</v>
      </c>
      <c r="Q401" s="8">
        <v>7.78</v>
      </c>
      <c r="R401" s="8">
        <v>4.59</v>
      </c>
      <c r="S401" s="8">
        <v>8.19</v>
      </c>
      <c r="T401" s="8">
        <v>8.8800000000000008</v>
      </c>
    </row>
    <row r="402" spans="2:20">
      <c r="B402" s="8">
        <v>8</v>
      </c>
      <c r="C402" s="8">
        <v>4.4000000000000004</v>
      </c>
      <c r="D402" s="8">
        <v>3.9</v>
      </c>
      <c r="E402" s="8">
        <v>4</v>
      </c>
      <c r="F402" s="8">
        <v>6.1</v>
      </c>
      <c r="G402" s="8">
        <v>8.6</v>
      </c>
      <c r="H402" s="8">
        <v>14.5</v>
      </c>
      <c r="I402" s="8">
        <v>4.7300000000000004</v>
      </c>
      <c r="J402" s="8">
        <v>10.8</v>
      </c>
      <c r="K402" s="8">
        <v>9</v>
      </c>
      <c r="L402" s="8">
        <v>8.3000000000000007</v>
      </c>
      <c r="M402" s="8">
        <v>7.18</v>
      </c>
      <c r="N402" s="8">
        <v>4.45</v>
      </c>
      <c r="O402" s="8">
        <v>7.75</v>
      </c>
      <c r="P402" s="8">
        <v>7.77</v>
      </c>
      <c r="Q402" s="8">
        <v>6.66</v>
      </c>
      <c r="R402" s="8">
        <v>4.07</v>
      </c>
      <c r="S402" s="8">
        <v>7.95</v>
      </c>
      <c r="T402" s="8">
        <v>5.67</v>
      </c>
    </row>
    <row r="403" spans="2:20">
      <c r="B403" s="8">
        <v>10</v>
      </c>
      <c r="C403" s="8">
        <v>4</v>
      </c>
      <c r="D403" s="8">
        <v>3.7</v>
      </c>
      <c r="E403" s="8">
        <v>3.2</v>
      </c>
      <c r="F403" s="8">
        <v>6.4</v>
      </c>
      <c r="G403" s="8">
        <v>6.1</v>
      </c>
      <c r="H403" s="8">
        <v>9.5</v>
      </c>
      <c r="I403" s="8">
        <v>8.5399999999999991</v>
      </c>
      <c r="J403" s="8">
        <v>8.5</v>
      </c>
      <c r="K403" s="8">
        <v>7.6</v>
      </c>
      <c r="L403" s="8">
        <v>5.2</v>
      </c>
      <c r="M403" s="8">
        <v>8.0299999999999994</v>
      </c>
      <c r="N403" s="8">
        <v>4.95</v>
      </c>
      <c r="O403" s="8">
        <v>7</v>
      </c>
      <c r="P403" s="8">
        <v>9.07</v>
      </c>
      <c r="Q403" s="8">
        <v>12.24</v>
      </c>
      <c r="R403" s="8">
        <v>4.84</v>
      </c>
      <c r="S403" s="8">
        <v>10.199999999999999</v>
      </c>
      <c r="T403" s="8">
        <v>6.97</v>
      </c>
    </row>
    <row r="404" spans="2:20">
      <c r="B404" s="8">
        <v>12</v>
      </c>
      <c r="C404" s="8">
        <v>6.2</v>
      </c>
      <c r="D404" s="8"/>
      <c r="E404" s="8"/>
      <c r="F404" s="8">
        <v>5.5</v>
      </c>
      <c r="G404" s="8">
        <v>6.8</v>
      </c>
      <c r="H404" s="8">
        <v>9.1</v>
      </c>
      <c r="I404" s="8">
        <v>5.82</v>
      </c>
      <c r="J404" s="8">
        <v>9</v>
      </c>
      <c r="K404" s="8">
        <v>7.2</v>
      </c>
      <c r="L404" s="8"/>
      <c r="M404" s="8">
        <v>9.8000000000000007</v>
      </c>
      <c r="N404" s="8">
        <v>4.71</v>
      </c>
      <c r="O404" s="8">
        <v>8.09</v>
      </c>
      <c r="P404" s="8">
        <v>5.33</v>
      </c>
      <c r="Q404" s="8">
        <v>7.48</v>
      </c>
      <c r="R404" s="8">
        <v>4.46</v>
      </c>
      <c r="S404" s="8">
        <v>7.2</v>
      </c>
      <c r="T404" s="8">
        <v>8.98</v>
      </c>
    </row>
    <row r="405" spans="2:20">
      <c r="B405" s="8">
        <v>14</v>
      </c>
      <c r="C405" s="8">
        <v>6.7</v>
      </c>
      <c r="D405" s="8"/>
      <c r="E405" s="8"/>
      <c r="F405" s="8">
        <v>7.2</v>
      </c>
      <c r="G405" s="8"/>
      <c r="H405" s="8">
        <v>10.5</v>
      </c>
      <c r="I405" s="8">
        <v>9.59</v>
      </c>
      <c r="J405" s="8">
        <v>12.6</v>
      </c>
      <c r="K405" s="8">
        <v>7.8</v>
      </c>
      <c r="L405" s="8"/>
      <c r="M405" s="8"/>
      <c r="N405" s="8">
        <v>5.42</v>
      </c>
      <c r="O405" s="8">
        <v>8.7799999999999994</v>
      </c>
      <c r="P405" s="8">
        <v>12.79</v>
      </c>
      <c r="Q405" s="8">
        <v>7.31</v>
      </c>
      <c r="R405" s="8">
        <v>5.3</v>
      </c>
      <c r="S405" s="8">
        <v>6.37</v>
      </c>
      <c r="T405" s="8"/>
    </row>
    <row r="406" spans="2:20">
      <c r="B406" s="8">
        <v>16</v>
      </c>
      <c r="C406" s="8">
        <v>7.9</v>
      </c>
      <c r="D406" s="8"/>
      <c r="E406" s="8"/>
      <c r="F406" s="8">
        <v>4.4000000000000004</v>
      </c>
      <c r="G406" s="8"/>
      <c r="H406" s="8">
        <v>13</v>
      </c>
      <c r="I406" s="8">
        <v>5.92</v>
      </c>
      <c r="J406" s="8">
        <v>9</v>
      </c>
      <c r="K406" s="8">
        <v>8.5</v>
      </c>
      <c r="L406" s="8"/>
      <c r="M406" s="8"/>
      <c r="N406" s="8">
        <v>10.19</v>
      </c>
      <c r="O406" s="8">
        <v>9.06</v>
      </c>
      <c r="P406" s="8">
        <v>20.59</v>
      </c>
      <c r="Q406" s="8">
        <v>3.93</v>
      </c>
      <c r="R406" s="8">
        <v>6.55</v>
      </c>
      <c r="S406" s="8">
        <v>5.75</v>
      </c>
      <c r="T406" s="8">
        <v>5.68</v>
      </c>
    </row>
    <row r="407" spans="2:20">
      <c r="B407" s="8">
        <v>18</v>
      </c>
      <c r="C407" s="8">
        <v>6</v>
      </c>
      <c r="D407" s="8"/>
      <c r="E407" s="8"/>
      <c r="F407" s="8"/>
      <c r="G407" s="8"/>
      <c r="H407" s="8">
        <v>9.1999999999999993</v>
      </c>
      <c r="I407" s="8">
        <v>8.64</v>
      </c>
      <c r="J407" s="8">
        <v>9.1</v>
      </c>
      <c r="K407" s="8">
        <v>7.1</v>
      </c>
      <c r="L407" s="8"/>
      <c r="M407" s="8"/>
      <c r="N407" s="8">
        <v>5.74</v>
      </c>
      <c r="O407" s="8">
        <v>7.61</v>
      </c>
      <c r="P407" s="8">
        <v>9.98</v>
      </c>
      <c r="Q407" s="8"/>
      <c r="R407" s="8">
        <v>6.67</v>
      </c>
      <c r="S407" s="8">
        <v>7.69</v>
      </c>
      <c r="T407" s="8">
        <v>10.119999999999999</v>
      </c>
    </row>
    <row r="408" spans="2:20">
      <c r="B408" s="8">
        <v>20</v>
      </c>
      <c r="C408" s="8">
        <v>5.3</v>
      </c>
      <c r="D408" s="8"/>
      <c r="E408" s="8"/>
      <c r="F408" s="8"/>
      <c r="G408" s="8"/>
      <c r="H408" s="8">
        <v>8.3000000000000007</v>
      </c>
      <c r="I408" s="8">
        <v>10.9</v>
      </c>
      <c r="J408" s="8">
        <v>10.88</v>
      </c>
      <c r="K408" s="8">
        <v>6.85</v>
      </c>
      <c r="L408" s="8"/>
      <c r="M408" s="8"/>
      <c r="N408" s="8">
        <v>7.38</v>
      </c>
      <c r="O408" s="8">
        <v>7.12</v>
      </c>
      <c r="P408" s="8">
        <v>8.0299999999999994</v>
      </c>
      <c r="Q408" s="8"/>
      <c r="R408" s="8">
        <v>5.82</v>
      </c>
      <c r="S408" s="8">
        <v>9.08</v>
      </c>
      <c r="T408" s="8">
        <v>7.71</v>
      </c>
    </row>
    <row r="409" spans="2:20">
      <c r="B409" s="8">
        <v>22</v>
      </c>
      <c r="C409" s="8">
        <v>4.9000000000000004</v>
      </c>
      <c r="D409" s="8"/>
      <c r="E409" s="8"/>
      <c r="F409" s="8"/>
      <c r="G409" s="8"/>
      <c r="H409" s="8">
        <v>9.27</v>
      </c>
      <c r="I409" s="8">
        <v>7.68</v>
      </c>
      <c r="J409" s="8">
        <v>9</v>
      </c>
      <c r="K409" s="8">
        <v>8.83</v>
      </c>
      <c r="L409" s="8"/>
      <c r="M409" s="8"/>
      <c r="N409" s="8">
        <v>7.43</v>
      </c>
      <c r="O409" s="8">
        <v>6.63</v>
      </c>
      <c r="P409" s="8">
        <v>7.25</v>
      </c>
      <c r="Q409" s="8"/>
      <c r="R409" s="8">
        <v>3.23</v>
      </c>
      <c r="S409" s="8">
        <v>8.5299999999999994</v>
      </c>
      <c r="T409" s="8">
        <v>5.68</v>
      </c>
    </row>
    <row r="410" spans="2:20">
      <c r="B410" s="8">
        <v>24</v>
      </c>
      <c r="C410" s="8"/>
      <c r="D410" s="8"/>
      <c r="E410" s="8"/>
      <c r="F410" s="8"/>
      <c r="G410" s="8"/>
      <c r="H410" s="8">
        <v>12.24</v>
      </c>
      <c r="I410" s="8">
        <v>6.04</v>
      </c>
      <c r="J410" s="8">
        <v>8.81</v>
      </c>
      <c r="K410" s="8">
        <v>5.58</v>
      </c>
      <c r="L410" s="8"/>
      <c r="M410" s="8"/>
      <c r="N410" s="8">
        <v>5.78</v>
      </c>
      <c r="O410" s="8">
        <v>7.6</v>
      </c>
      <c r="P410" s="8">
        <v>6.82</v>
      </c>
      <c r="Q410" s="8"/>
      <c r="R410" s="8">
        <v>4.04</v>
      </c>
      <c r="S410" s="8">
        <v>6.51</v>
      </c>
      <c r="T410" s="8">
        <v>6.55</v>
      </c>
    </row>
    <row r="411" spans="2:20">
      <c r="B411" s="8">
        <v>26</v>
      </c>
      <c r="C411" s="8"/>
      <c r="D411" s="8"/>
      <c r="E411" s="8"/>
      <c r="F411" s="8"/>
      <c r="G411" s="8"/>
      <c r="H411" s="8">
        <v>9.2899999999999991</v>
      </c>
      <c r="I411" s="8">
        <v>5.53</v>
      </c>
      <c r="J411" s="8">
        <v>9.0399999999999991</v>
      </c>
      <c r="K411" s="8">
        <v>6.74</v>
      </c>
      <c r="L411" s="8"/>
      <c r="M411" s="8"/>
      <c r="N411" s="8">
        <v>7.02</v>
      </c>
      <c r="O411" s="8">
        <v>6.83</v>
      </c>
      <c r="P411" s="8">
        <v>5.36</v>
      </c>
      <c r="Q411" s="8"/>
      <c r="R411" s="8">
        <v>5.15</v>
      </c>
      <c r="S411" s="8">
        <v>6.94</v>
      </c>
      <c r="T411" s="8">
        <v>4.9000000000000004</v>
      </c>
    </row>
    <row r="412" spans="2:20">
      <c r="B412" s="8">
        <v>28</v>
      </c>
      <c r="C412" s="8"/>
      <c r="D412" s="8"/>
      <c r="E412" s="8"/>
      <c r="F412" s="8"/>
      <c r="G412" s="8"/>
      <c r="H412" s="8">
        <v>10.210000000000001</v>
      </c>
      <c r="I412" s="8">
        <v>4.9000000000000004</v>
      </c>
      <c r="J412" s="8">
        <v>7.67</v>
      </c>
      <c r="K412" s="8">
        <v>5.72</v>
      </c>
      <c r="L412" s="8"/>
      <c r="M412" s="8"/>
      <c r="N412" s="8">
        <v>5.7</v>
      </c>
      <c r="O412" s="8">
        <v>6.37</v>
      </c>
      <c r="P412" s="8">
        <v>8.43</v>
      </c>
      <c r="Q412" s="8"/>
      <c r="R412" s="8">
        <v>4.0599999999999996</v>
      </c>
      <c r="S412" s="8">
        <v>8.75</v>
      </c>
      <c r="T412" s="8">
        <v>7.94</v>
      </c>
    </row>
    <row r="413" spans="2:20">
      <c r="B413" s="8">
        <v>30</v>
      </c>
      <c r="C413" s="8"/>
      <c r="D413" s="8"/>
      <c r="E413" s="8"/>
      <c r="F413" s="8"/>
      <c r="G413" s="8"/>
      <c r="H413" s="8">
        <v>11.13</v>
      </c>
      <c r="I413" s="8">
        <v>6.07</v>
      </c>
      <c r="J413" s="8">
        <v>9.23</v>
      </c>
      <c r="K413" s="8">
        <v>8.58</v>
      </c>
      <c r="L413" s="8"/>
      <c r="M413" s="8"/>
      <c r="N413" s="8"/>
      <c r="O413" s="8">
        <v>6.15</v>
      </c>
      <c r="P413" s="8"/>
      <c r="Q413" s="8"/>
      <c r="R413" s="8"/>
      <c r="S413" s="8">
        <v>8.1</v>
      </c>
      <c r="T413" s="8">
        <v>6.88</v>
      </c>
    </row>
    <row r="414" spans="2:20">
      <c r="B414" s="8">
        <v>32</v>
      </c>
      <c r="C414" s="8"/>
      <c r="D414" s="8"/>
      <c r="E414" s="8"/>
      <c r="F414" s="8"/>
      <c r="G414" s="8"/>
      <c r="H414" s="8"/>
      <c r="I414" s="8">
        <v>3.67</v>
      </c>
      <c r="J414" s="8"/>
      <c r="K414" s="8">
        <v>8.16</v>
      </c>
      <c r="L414" s="8"/>
      <c r="M414" s="8"/>
      <c r="N414" s="8"/>
      <c r="O414" s="8">
        <v>4.47</v>
      </c>
      <c r="P414" s="8"/>
      <c r="Q414" s="8"/>
      <c r="R414" s="8"/>
      <c r="S414" s="8">
        <v>7.69</v>
      </c>
      <c r="T414" s="8">
        <v>9.14</v>
      </c>
    </row>
    <row r="415" spans="2:20">
      <c r="B415" s="8">
        <v>34</v>
      </c>
      <c r="C415" s="8"/>
      <c r="D415" s="8"/>
      <c r="E415" s="8"/>
      <c r="F415" s="8"/>
      <c r="G415" s="8"/>
      <c r="H415" s="8"/>
      <c r="I415" s="8"/>
      <c r="J415" s="8"/>
      <c r="K415" s="8">
        <v>6.18</v>
      </c>
      <c r="L415" s="8"/>
      <c r="M415" s="8"/>
      <c r="N415" s="8"/>
      <c r="O415" s="8">
        <v>6.5</v>
      </c>
      <c r="P415" s="8"/>
      <c r="Q415" s="8"/>
      <c r="R415" s="8"/>
      <c r="S415" s="8">
        <v>9.9</v>
      </c>
      <c r="T415" s="8">
        <v>6</v>
      </c>
    </row>
    <row r="416" spans="2:20">
      <c r="B416" s="8">
        <v>36</v>
      </c>
      <c r="C416" s="8"/>
      <c r="D416" s="8"/>
      <c r="E416" s="8"/>
      <c r="F416" s="8"/>
      <c r="G416" s="8"/>
      <c r="H416" s="8"/>
      <c r="I416" s="8"/>
      <c r="J416" s="8"/>
      <c r="K416" s="8">
        <v>6.35</v>
      </c>
      <c r="L416" s="8"/>
      <c r="M416" s="8"/>
      <c r="N416" s="8"/>
      <c r="O416" s="8"/>
      <c r="P416" s="8"/>
      <c r="Q416" s="8"/>
      <c r="R416" s="8"/>
      <c r="S416" s="8">
        <v>7.88</v>
      </c>
      <c r="T416" s="8"/>
    </row>
    <row r="417" spans="1:20">
      <c r="B417" s="8">
        <v>38</v>
      </c>
      <c r="C417" s="8"/>
      <c r="D417" s="8"/>
      <c r="E417" s="8"/>
      <c r="F417" s="8"/>
      <c r="G417" s="8"/>
      <c r="H417" s="8"/>
      <c r="I417" s="8"/>
      <c r="J417" s="8"/>
      <c r="K417" s="8">
        <v>6.4</v>
      </c>
      <c r="L417" s="8"/>
      <c r="M417" s="8"/>
      <c r="N417" s="8"/>
      <c r="O417" s="8"/>
      <c r="P417" s="8"/>
      <c r="Q417" s="8"/>
      <c r="R417" s="8"/>
      <c r="S417" s="8"/>
      <c r="T417" s="8"/>
    </row>
    <row r="419" spans="1:20">
      <c r="A419" s="1" t="s">
        <v>194</v>
      </c>
      <c r="B419" s="9"/>
      <c r="C419" s="9" t="s">
        <v>198</v>
      </c>
      <c r="D419" s="9" t="s">
        <v>199</v>
      </c>
      <c r="E419" s="9" t="s">
        <v>200</v>
      </c>
      <c r="F419" s="9" t="s">
        <v>201</v>
      </c>
      <c r="G419" s="9" t="s">
        <v>202</v>
      </c>
      <c r="H419" s="9" t="s">
        <v>203</v>
      </c>
      <c r="I419" s="9" t="s">
        <v>204</v>
      </c>
      <c r="J419" s="9" t="s">
        <v>205</v>
      </c>
      <c r="K419" s="9" t="s">
        <v>206</v>
      </c>
      <c r="L419" s="9" t="s">
        <v>207</v>
      </c>
      <c r="M419" s="9" t="s">
        <v>208</v>
      </c>
      <c r="N419" s="9" t="s">
        <v>209</v>
      </c>
      <c r="O419" s="9" t="s">
        <v>210</v>
      </c>
      <c r="P419" s="9" t="s">
        <v>211</v>
      </c>
      <c r="Q419" s="9" t="s">
        <v>212</v>
      </c>
      <c r="R419" s="9" t="s">
        <v>213</v>
      </c>
      <c r="S419" s="9" t="s">
        <v>214</v>
      </c>
      <c r="T419" s="9" t="s">
        <v>215</v>
      </c>
    </row>
    <row r="420" spans="1:20">
      <c r="B420" s="8">
        <v>-1</v>
      </c>
      <c r="C420" s="8">
        <v>2.2989999999999999</v>
      </c>
      <c r="D420" s="8">
        <v>1.1907000000000001</v>
      </c>
      <c r="E420" s="8">
        <v>1.9074</v>
      </c>
      <c r="F420" s="8">
        <v>3.1295999999999999</v>
      </c>
      <c r="G420" s="8">
        <v>3.3595999999999999</v>
      </c>
      <c r="H420" s="8">
        <v>3.2294</v>
      </c>
      <c r="I420" s="8">
        <v>4.9984000000000002</v>
      </c>
      <c r="J420" s="8">
        <v>2.6781000000000001</v>
      </c>
      <c r="K420" s="8">
        <v>2.6030000000000002</v>
      </c>
      <c r="L420" s="8">
        <v>5.7346000000000004</v>
      </c>
      <c r="M420" s="8">
        <v>6.8697999999999997</v>
      </c>
      <c r="N420" s="8">
        <v>5.9332000000000003</v>
      </c>
      <c r="O420" s="8">
        <v>7.1247999999999996</v>
      </c>
      <c r="P420" s="8">
        <v>8.1395999999999997</v>
      </c>
      <c r="Q420" s="8">
        <v>4.1684000000000001</v>
      </c>
      <c r="R420" s="8">
        <v>1.9052</v>
      </c>
      <c r="S420" s="8">
        <v>4.2846000000000002</v>
      </c>
      <c r="T420" s="8">
        <v>3.78</v>
      </c>
    </row>
    <row r="421" spans="1:20">
      <c r="B421" s="8">
        <v>0</v>
      </c>
      <c r="C421" s="8">
        <v>9.5815999999999999</v>
      </c>
      <c r="D421" s="8">
        <v>2.0009999999999999</v>
      </c>
      <c r="E421" s="8">
        <v>7.1063999999999998</v>
      </c>
      <c r="F421" s="8">
        <v>4.5406000000000004</v>
      </c>
      <c r="G421" s="8">
        <v>5.6159999999999997</v>
      </c>
      <c r="H421" s="8">
        <v>2.9523999999999999</v>
      </c>
      <c r="I421" s="8">
        <v>3.5497000000000001</v>
      </c>
      <c r="J421" s="8">
        <v>3.3984000000000001</v>
      </c>
      <c r="K421" s="8">
        <v>2.1482999999999999</v>
      </c>
      <c r="L421" s="8">
        <v>2.5491000000000001</v>
      </c>
      <c r="M421" s="8">
        <v>7.4664999999999999</v>
      </c>
      <c r="N421" s="8">
        <v>2.1987000000000001</v>
      </c>
      <c r="O421" s="8"/>
      <c r="P421" s="8">
        <v>4.8609</v>
      </c>
      <c r="Q421" s="8">
        <v>3.5760000000000001</v>
      </c>
      <c r="R421" s="8">
        <v>2.2307999999999999</v>
      </c>
      <c r="S421" s="8">
        <v>3.927</v>
      </c>
      <c r="T421" s="8">
        <v>2.6648999999999998</v>
      </c>
    </row>
    <row r="422" spans="1:20">
      <c r="B422" s="8">
        <v>2</v>
      </c>
      <c r="C422" s="8">
        <v>2.9260000000000002</v>
      </c>
      <c r="D422" s="8">
        <v>1.5350999999999999</v>
      </c>
      <c r="E422" s="8">
        <v>4.2525000000000004</v>
      </c>
      <c r="F422" s="8">
        <v>3.0449999999999999</v>
      </c>
      <c r="G422" s="8">
        <v>3.5518000000000001</v>
      </c>
      <c r="H422" s="8">
        <v>3.0282</v>
      </c>
      <c r="I422" s="8">
        <v>4.1870000000000003</v>
      </c>
      <c r="J422" s="8">
        <v>1.919</v>
      </c>
      <c r="K422" s="8">
        <v>2.7195</v>
      </c>
      <c r="L422" s="8">
        <v>1.8561000000000001</v>
      </c>
      <c r="M422" s="8">
        <v>4.3512000000000004</v>
      </c>
      <c r="N422" s="8">
        <v>1.9044000000000001</v>
      </c>
      <c r="O422" s="8">
        <v>3.7888000000000002</v>
      </c>
      <c r="P422" s="8"/>
      <c r="Q422" s="8">
        <v>3.8025000000000002</v>
      </c>
      <c r="R422" s="8">
        <v>2.2320000000000002</v>
      </c>
      <c r="S422" s="8">
        <v>3.9996</v>
      </c>
      <c r="T422" s="8">
        <v>3.6936</v>
      </c>
    </row>
    <row r="423" spans="1:20">
      <c r="B423" s="8">
        <v>4</v>
      </c>
      <c r="C423" s="8">
        <v>4.9504000000000001</v>
      </c>
      <c r="D423" s="8">
        <v>2.4119999999999999</v>
      </c>
      <c r="E423" s="8">
        <v>3.1375999999999999</v>
      </c>
      <c r="F423" s="8">
        <v>4.8415999999999997</v>
      </c>
      <c r="G423" s="8">
        <v>6.53</v>
      </c>
      <c r="H423" s="8">
        <v>4.5819999999999999</v>
      </c>
      <c r="I423" s="8">
        <v>7.2473599999999996</v>
      </c>
      <c r="J423" s="8">
        <v>2.3088000000000002</v>
      </c>
      <c r="K423" s="8">
        <v>4.5864000000000003</v>
      </c>
      <c r="L423" s="8">
        <v>2.5720999999999998</v>
      </c>
      <c r="M423" s="8">
        <v>3.8994900000000001</v>
      </c>
      <c r="N423" s="8">
        <v>2.31297</v>
      </c>
      <c r="O423" s="8">
        <v>2.81088</v>
      </c>
      <c r="P423" s="8">
        <v>2.7040199999999999</v>
      </c>
      <c r="Q423" s="8">
        <v>3.8361399999999999</v>
      </c>
      <c r="R423" s="8">
        <v>3.0724800000000001</v>
      </c>
      <c r="S423" s="8">
        <v>2.27454</v>
      </c>
      <c r="T423" s="8">
        <v>2.92516</v>
      </c>
    </row>
    <row r="424" spans="1:20">
      <c r="B424" s="8">
        <v>6</v>
      </c>
      <c r="C424" s="8">
        <v>1.4923999999999999</v>
      </c>
      <c r="D424" s="8">
        <v>1.3965000000000001</v>
      </c>
      <c r="E424" s="8">
        <v>1.3851</v>
      </c>
      <c r="F424" s="8">
        <v>2.9607000000000001</v>
      </c>
      <c r="G424" s="8">
        <v>1.3671</v>
      </c>
      <c r="H424" s="8">
        <v>7.1003999999999996</v>
      </c>
      <c r="I424" s="8">
        <v>2.76003</v>
      </c>
      <c r="J424" s="8">
        <v>2.4990000000000001</v>
      </c>
      <c r="K424" s="8">
        <v>2.2229999999999999</v>
      </c>
      <c r="L424" s="8">
        <v>2.1371000000000002</v>
      </c>
      <c r="M424" s="8"/>
      <c r="N424" s="8">
        <v>2.1207500000000001</v>
      </c>
      <c r="O424" s="8"/>
      <c r="P424" s="8">
        <v>3.0414599999999998</v>
      </c>
      <c r="Q424" s="8">
        <v>3.9911400000000001</v>
      </c>
      <c r="R424" s="8">
        <v>1.6615800000000001</v>
      </c>
      <c r="S424" s="8">
        <v>1.9082699999999999</v>
      </c>
      <c r="T424" s="8">
        <v>4.16472</v>
      </c>
    </row>
    <row r="425" spans="1:20">
      <c r="B425" s="8">
        <v>8</v>
      </c>
      <c r="C425" s="8">
        <v>1.5708</v>
      </c>
      <c r="D425" s="8">
        <v>1.2284999999999999</v>
      </c>
      <c r="E425" s="8">
        <v>2.2559999999999998</v>
      </c>
      <c r="F425" s="8">
        <v>2.4156</v>
      </c>
      <c r="G425" s="8"/>
      <c r="H425" s="8">
        <v>8.3230000000000004</v>
      </c>
      <c r="I425" s="8">
        <v>1.9960599999999999</v>
      </c>
      <c r="J425" s="8">
        <v>2.5055999999999998</v>
      </c>
      <c r="K425" s="8">
        <v>1.512</v>
      </c>
      <c r="L425" s="8">
        <v>3.3864000000000001</v>
      </c>
      <c r="M425" s="8">
        <v>3.5397400000000001</v>
      </c>
      <c r="N425" s="8">
        <v>1.59755</v>
      </c>
      <c r="O425" s="8">
        <v>3.4255</v>
      </c>
      <c r="P425" s="8">
        <v>4.2812700000000001</v>
      </c>
      <c r="Q425" s="8">
        <v>3.0436200000000002</v>
      </c>
      <c r="R425" s="8">
        <v>1.66056</v>
      </c>
      <c r="S425" s="8">
        <v>3.9908999999999999</v>
      </c>
      <c r="T425" s="8">
        <v>2.38707</v>
      </c>
    </row>
    <row r="426" spans="1:20">
      <c r="B426" s="8">
        <v>10</v>
      </c>
      <c r="C426" s="8">
        <v>1.36</v>
      </c>
      <c r="D426" s="8">
        <v>1.0248999999999999</v>
      </c>
      <c r="E426" s="8">
        <v>1.8528</v>
      </c>
      <c r="F426" s="8">
        <v>2.7328000000000001</v>
      </c>
      <c r="G426" s="8">
        <v>3.5684999999999998</v>
      </c>
      <c r="H426" s="8">
        <v>2.4415</v>
      </c>
      <c r="I426" s="8">
        <v>5.1410799999999997</v>
      </c>
      <c r="J426" s="8">
        <v>2.2014999999999998</v>
      </c>
      <c r="K426" s="8">
        <v>2.052</v>
      </c>
      <c r="L426" s="8">
        <v>1.5964</v>
      </c>
      <c r="M426" s="8">
        <v>4.5770999999999997</v>
      </c>
      <c r="N426" s="8">
        <v>1.8067500000000001</v>
      </c>
      <c r="O426" s="8">
        <v>2.6389999999999998</v>
      </c>
      <c r="P426" s="8">
        <v>5.1699000000000002</v>
      </c>
      <c r="Q426" s="8">
        <v>6.7564799999999998</v>
      </c>
      <c r="R426" s="8">
        <v>2.1537999999999999</v>
      </c>
      <c r="S426" s="8">
        <v>4.9775999999999998</v>
      </c>
      <c r="T426" s="8">
        <v>4.0983599999999996</v>
      </c>
    </row>
    <row r="427" spans="1:20">
      <c r="B427" s="8">
        <v>12</v>
      </c>
      <c r="C427" s="8">
        <v>4.0114000000000001</v>
      </c>
      <c r="D427" s="8"/>
      <c r="E427" s="8"/>
      <c r="F427" s="8">
        <v>2.2000000000000002</v>
      </c>
      <c r="G427" s="8"/>
      <c r="H427" s="8">
        <v>2.7936999999999999</v>
      </c>
      <c r="I427" s="8">
        <v>2.7819600000000002</v>
      </c>
      <c r="J427" s="8">
        <v>2.3130000000000002</v>
      </c>
      <c r="K427" s="8">
        <v>1.1952</v>
      </c>
      <c r="L427" s="8"/>
      <c r="M427" s="8">
        <v>6.1837999999999997</v>
      </c>
      <c r="N427" s="8">
        <v>1.8887100000000001</v>
      </c>
      <c r="O427" s="8">
        <v>3.0661100000000001</v>
      </c>
      <c r="P427" s="8">
        <v>1.9028099999999999</v>
      </c>
      <c r="Q427" s="8">
        <v>4.4356400000000002</v>
      </c>
      <c r="R427" s="8">
        <v>1.8464400000000001</v>
      </c>
      <c r="S427" s="8">
        <v>3.2183999999999999</v>
      </c>
      <c r="T427" s="8">
        <v>4.3552999999999997</v>
      </c>
    </row>
    <row r="428" spans="1:20">
      <c r="B428" s="8">
        <v>14</v>
      </c>
      <c r="C428" s="8">
        <v>4.1338999999999997</v>
      </c>
      <c r="D428" s="8"/>
      <c r="E428" s="8"/>
      <c r="F428" s="8">
        <v>3.1320000000000001</v>
      </c>
      <c r="G428" s="8"/>
      <c r="H428" s="8">
        <v>3.2865000000000002</v>
      </c>
      <c r="I428" s="8">
        <v>6.3677599999999996</v>
      </c>
      <c r="J428" s="8">
        <v>4.4226000000000001</v>
      </c>
      <c r="K428" s="8">
        <v>2.3243999999999998</v>
      </c>
      <c r="L428" s="8"/>
      <c r="M428" s="8"/>
      <c r="N428" s="8">
        <v>1.77776</v>
      </c>
      <c r="O428" s="8">
        <v>4.5041399999999996</v>
      </c>
      <c r="P428" s="8">
        <v>8.0960699999999992</v>
      </c>
      <c r="Q428" s="8">
        <v>4.7880500000000001</v>
      </c>
      <c r="R428" s="8">
        <v>2.3532000000000002</v>
      </c>
      <c r="S428" s="8">
        <v>1.8791500000000001</v>
      </c>
      <c r="T428" s="8"/>
    </row>
    <row r="429" spans="1:20">
      <c r="B429" s="8">
        <v>16</v>
      </c>
      <c r="C429" s="8">
        <v>6.0830000000000002</v>
      </c>
      <c r="D429" s="8"/>
      <c r="E429" s="8"/>
      <c r="F429" s="8">
        <v>2.3584000000000001</v>
      </c>
      <c r="G429" s="8"/>
      <c r="H429" s="8">
        <v>6.11</v>
      </c>
      <c r="I429" s="8">
        <v>3.1731199999999999</v>
      </c>
      <c r="J429" s="8">
        <v>3.2040000000000002</v>
      </c>
      <c r="K429" s="8">
        <v>2.6095000000000002</v>
      </c>
      <c r="L429" s="8"/>
      <c r="M429" s="8"/>
      <c r="N429" s="8">
        <v>5.3395599999999996</v>
      </c>
      <c r="O429" s="8">
        <v>4.28538</v>
      </c>
      <c r="P429" s="8">
        <v>17.316199999999998</v>
      </c>
      <c r="Q429" s="8">
        <v>1.50519</v>
      </c>
      <c r="R429" s="8">
        <v>4.8208000000000002</v>
      </c>
      <c r="S429" s="8">
        <v>1.8055000000000001</v>
      </c>
      <c r="T429" s="8">
        <v>1.9539200000000001</v>
      </c>
    </row>
    <row r="430" spans="1:20">
      <c r="B430" s="8">
        <v>18</v>
      </c>
      <c r="C430" s="8">
        <v>3.4319999999999999</v>
      </c>
      <c r="D430" s="8"/>
      <c r="E430" s="8"/>
      <c r="F430" s="8"/>
      <c r="G430" s="8"/>
      <c r="H430" s="8">
        <v>4.1676000000000002</v>
      </c>
      <c r="I430" s="8">
        <v>5.1407999999999996</v>
      </c>
      <c r="J430" s="8">
        <v>2.1566999999999998</v>
      </c>
      <c r="K430" s="8">
        <v>1.4981</v>
      </c>
      <c r="L430" s="8"/>
      <c r="M430" s="8"/>
      <c r="N430" s="8">
        <v>2.1524999999999999</v>
      </c>
      <c r="O430" s="8">
        <v>3.4397199999999999</v>
      </c>
      <c r="P430" s="8">
        <v>5.1297199999999998</v>
      </c>
      <c r="Q430" s="8"/>
      <c r="R430" s="8">
        <v>3.2082700000000002</v>
      </c>
      <c r="S430" s="8">
        <v>3.3220800000000001</v>
      </c>
      <c r="T430" s="8">
        <v>5.6773199999999999</v>
      </c>
    </row>
    <row r="431" spans="1:20">
      <c r="B431" s="8">
        <v>20</v>
      </c>
      <c r="C431" s="8">
        <v>2.5280999999999998</v>
      </c>
      <c r="D431" s="8"/>
      <c r="E431" s="8"/>
      <c r="F431" s="8"/>
      <c r="G431" s="8"/>
      <c r="H431" s="8">
        <v>3.0792999999999999</v>
      </c>
      <c r="I431" s="8">
        <v>6.5617999999999999</v>
      </c>
      <c r="J431" s="8">
        <v>2.51328</v>
      </c>
      <c r="K431" s="8">
        <v>3.08935</v>
      </c>
      <c r="L431" s="8"/>
      <c r="M431" s="8"/>
      <c r="N431" s="8">
        <v>2.5977600000000001</v>
      </c>
      <c r="O431" s="8">
        <v>3.0331199999999998</v>
      </c>
      <c r="P431" s="8">
        <v>2.7221700000000002</v>
      </c>
      <c r="Q431" s="8"/>
      <c r="R431" s="8">
        <v>2.7761399999999998</v>
      </c>
      <c r="S431" s="8">
        <v>2.5424000000000002</v>
      </c>
      <c r="T431" s="8">
        <v>3.7701899999999999</v>
      </c>
    </row>
    <row r="432" spans="1:20">
      <c r="B432" s="8">
        <v>22</v>
      </c>
      <c r="C432" s="8">
        <v>2.4695999999999998</v>
      </c>
      <c r="D432" s="8"/>
      <c r="E432" s="8"/>
      <c r="F432" s="8"/>
      <c r="G432" s="8"/>
      <c r="H432" s="8">
        <v>3.6709200000000002</v>
      </c>
      <c r="I432" s="8">
        <v>3.90144</v>
      </c>
      <c r="J432" s="8">
        <v>3.492</v>
      </c>
      <c r="K432" s="8">
        <v>3.3465699999999998</v>
      </c>
      <c r="L432" s="8"/>
      <c r="M432" s="8"/>
      <c r="N432" s="8">
        <v>3.87846</v>
      </c>
      <c r="O432" s="8">
        <v>2.45973</v>
      </c>
      <c r="P432" s="8">
        <v>2.9362499999999998</v>
      </c>
      <c r="Q432" s="8"/>
      <c r="R432" s="8">
        <v>1.1337299999999999</v>
      </c>
      <c r="S432" s="8">
        <v>4.2564700000000002</v>
      </c>
      <c r="T432" s="8">
        <v>1.8687199999999999</v>
      </c>
    </row>
    <row r="433" spans="1:20">
      <c r="B433" s="8">
        <v>24</v>
      </c>
      <c r="C433" s="8"/>
      <c r="D433" s="8"/>
      <c r="E433" s="8"/>
      <c r="F433" s="8"/>
      <c r="G433" s="8"/>
      <c r="H433" s="8">
        <v>5.4345600000000003</v>
      </c>
      <c r="I433" s="8">
        <v>2.4462000000000002</v>
      </c>
      <c r="J433" s="8">
        <v>2.6870500000000002</v>
      </c>
      <c r="K433" s="8">
        <v>1.5679799999999999</v>
      </c>
      <c r="L433" s="8"/>
      <c r="M433" s="8"/>
      <c r="N433" s="8">
        <v>1.7513399999999999</v>
      </c>
      <c r="O433" s="8">
        <v>2.9336000000000002</v>
      </c>
      <c r="P433" s="8">
        <v>2.0323600000000002</v>
      </c>
      <c r="Q433" s="8"/>
      <c r="R433" s="8">
        <v>1.54328</v>
      </c>
      <c r="S433" s="8">
        <v>1.56891</v>
      </c>
      <c r="T433" s="8">
        <v>1.6309499999999999</v>
      </c>
    </row>
    <row r="434" spans="1:20">
      <c r="B434" s="8">
        <v>26</v>
      </c>
      <c r="C434" s="8"/>
      <c r="D434" s="8"/>
      <c r="E434" s="8"/>
      <c r="F434" s="8"/>
      <c r="G434" s="8"/>
      <c r="H434" s="8">
        <v>3.9854099999999999</v>
      </c>
      <c r="I434" s="8">
        <v>2.1179899999999998</v>
      </c>
      <c r="J434" s="8">
        <v>4.14032</v>
      </c>
      <c r="K434" s="8">
        <v>2.3522599999999998</v>
      </c>
      <c r="L434" s="8"/>
      <c r="M434" s="8"/>
      <c r="N434" s="8">
        <v>2.6535600000000001</v>
      </c>
      <c r="O434" s="8">
        <v>2.13096</v>
      </c>
      <c r="P434" s="8">
        <v>1.5758399999999999</v>
      </c>
      <c r="Q434" s="8"/>
      <c r="R434" s="8">
        <v>2.06515</v>
      </c>
      <c r="S434" s="8">
        <v>2.0195400000000001</v>
      </c>
      <c r="T434" s="8">
        <v>1.5287999999999999</v>
      </c>
    </row>
    <row r="435" spans="1:20">
      <c r="B435" s="8">
        <v>28</v>
      </c>
      <c r="C435" s="8"/>
      <c r="D435" s="8"/>
      <c r="E435" s="8"/>
      <c r="F435" s="8"/>
      <c r="G435" s="8"/>
      <c r="H435" s="8">
        <v>3.2978299999999998</v>
      </c>
      <c r="I435" s="8">
        <v>1.6513</v>
      </c>
      <c r="J435" s="8">
        <v>1.8561399999999999</v>
      </c>
      <c r="K435" s="8">
        <v>1.08108</v>
      </c>
      <c r="L435" s="8"/>
      <c r="M435" s="8"/>
      <c r="N435" s="8">
        <v>1.8525</v>
      </c>
      <c r="O435" s="8">
        <v>2.3569</v>
      </c>
      <c r="P435" s="8">
        <v>5.7324000000000002</v>
      </c>
      <c r="Q435" s="8"/>
      <c r="R435" s="8">
        <v>1.6443000000000001</v>
      </c>
      <c r="S435" s="8">
        <v>3.9112499999999999</v>
      </c>
      <c r="T435" s="8">
        <v>3.5650599999999999</v>
      </c>
    </row>
    <row r="436" spans="1:20">
      <c r="B436" s="8">
        <v>30</v>
      </c>
      <c r="C436" s="8"/>
      <c r="D436" s="8"/>
      <c r="E436" s="8"/>
      <c r="F436" s="8"/>
      <c r="G436" s="8"/>
      <c r="H436" s="8">
        <v>4.2182700000000004</v>
      </c>
      <c r="I436" s="8">
        <v>1.97882</v>
      </c>
      <c r="J436" s="8">
        <v>2.5844</v>
      </c>
      <c r="K436" s="8">
        <v>2.5825800000000001</v>
      </c>
      <c r="L436" s="8"/>
      <c r="M436" s="8"/>
      <c r="N436" s="8"/>
      <c r="O436" s="8">
        <v>2.1402000000000001</v>
      </c>
      <c r="P436" s="8"/>
      <c r="Q436" s="8"/>
      <c r="R436" s="8"/>
      <c r="S436" s="8">
        <v>3.2967</v>
      </c>
      <c r="T436" s="8">
        <v>3.3780800000000002</v>
      </c>
    </row>
    <row r="437" spans="1:20">
      <c r="B437" s="8">
        <v>32</v>
      </c>
      <c r="C437" s="8"/>
      <c r="D437" s="8"/>
      <c r="E437" s="8"/>
      <c r="F437" s="8"/>
      <c r="G437" s="8"/>
      <c r="H437" s="8"/>
      <c r="I437" s="8">
        <v>1.42763</v>
      </c>
      <c r="J437" s="8"/>
      <c r="K437" s="8">
        <v>0.93840000000000001</v>
      </c>
      <c r="L437" s="8"/>
      <c r="M437" s="8"/>
      <c r="N437" s="8"/>
      <c r="O437" s="8">
        <v>1.94892</v>
      </c>
      <c r="P437" s="8"/>
      <c r="Q437" s="8"/>
      <c r="R437" s="8"/>
      <c r="S437" s="8">
        <v>2.6145999999999998</v>
      </c>
      <c r="T437" s="8">
        <v>3.4183599999999998</v>
      </c>
    </row>
    <row r="438" spans="1:20">
      <c r="B438" s="8">
        <v>34</v>
      </c>
      <c r="C438" s="8"/>
      <c r="D438" s="8"/>
      <c r="E438" s="8"/>
      <c r="F438" s="8"/>
      <c r="G438" s="8"/>
      <c r="H438" s="8"/>
      <c r="I438" s="8"/>
      <c r="J438" s="8"/>
      <c r="K438" s="8">
        <v>1.18038</v>
      </c>
      <c r="L438" s="8"/>
      <c r="M438" s="8"/>
      <c r="N438" s="8"/>
      <c r="O438" s="8">
        <v>3.1850000000000001</v>
      </c>
      <c r="P438" s="8"/>
      <c r="Q438" s="8"/>
      <c r="R438" s="8"/>
      <c r="S438" s="8">
        <v>5.6330999999999998</v>
      </c>
      <c r="T438" s="8">
        <v>1.962</v>
      </c>
    </row>
    <row r="439" spans="1:20">
      <c r="B439" s="8">
        <v>36</v>
      </c>
      <c r="C439" s="8"/>
      <c r="D439" s="8"/>
      <c r="E439" s="8"/>
      <c r="F439" s="8"/>
      <c r="G439" s="8"/>
      <c r="H439" s="8"/>
      <c r="I439" s="8"/>
      <c r="J439" s="8"/>
      <c r="K439" s="8">
        <v>1.21285</v>
      </c>
      <c r="L439" s="8"/>
      <c r="M439" s="8"/>
      <c r="N439" s="8"/>
      <c r="O439" s="8"/>
      <c r="P439" s="8"/>
      <c r="Q439" s="8"/>
      <c r="R439" s="8"/>
      <c r="S439" s="8">
        <v>1.7414799999999999</v>
      </c>
      <c r="T439" s="8"/>
    </row>
    <row r="440" spans="1:20">
      <c r="B440" s="8">
        <v>38</v>
      </c>
      <c r="C440" s="8"/>
      <c r="D440" s="8"/>
      <c r="E440" s="8"/>
      <c r="F440" s="8"/>
      <c r="G440" s="8"/>
      <c r="H440" s="8"/>
      <c r="I440" s="8"/>
      <c r="J440" s="8"/>
      <c r="K440" s="8">
        <v>1.0112000000000001</v>
      </c>
      <c r="L440" s="8"/>
      <c r="M440" s="8"/>
      <c r="N440" s="8"/>
      <c r="O440" s="8"/>
      <c r="P440" s="8"/>
      <c r="Q440" s="8"/>
      <c r="R440" s="8"/>
      <c r="S440" s="8"/>
      <c r="T440" s="8"/>
    </row>
    <row r="442" spans="1:20">
      <c r="A442" s="1" t="s">
        <v>195</v>
      </c>
      <c r="B442" s="9"/>
      <c r="C442" s="9" t="s">
        <v>198</v>
      </c>
      <c r="D442" s="9" t="s">
        <v>199</v>
      </c>
      <c r="E442" s="9" t="s">
        <v>200</v>
      </c>
      <c r="F442" s="9" t="s">
        <v>201</v>
      </c>
      <c r="G442" s="9" t="s">
        <v>202</v>
      </c>
      <c r="H442" s="9" t="s">
        <v>203</v>
      </c>
      <c r="I442" s="9" t="s">
        <v>204</v>
      </c>
      <c r="J442" s="9" t="s">
        <v>205</v>
      </c>
      <c r="K442" s="9" t="s">
        <v>206</v>
      </c>
      <c r="L442" s="9" t="s">
        <v>207</v>
      </c>
      <c r="M442" s="9" t="s">
        <v>208</v>
      </c>
      <c r="N442" s="9" t="s">
        <v>209</v>
      </c>
      <c r="O442" s="9" t="s">
        <v>210</v>
      </c>
      <c r="P442" s="9" t="s">
        <v>211</v>
      </c>
      <c r="Q442" s="9" t="s">
        <v>212</v>
      </c>
      <c r="R442" s="9" t="s">
        <v>213</v>
      </c>
      <c r="S442" s="9" t="s">
        <v>214</v>
      </c>
      <c r="T442" s="9" t="s">
        <v>215</v>
      </c>
    </row>
    <row r="443" spans="1:20">
      <c r="B443" s="8">
        <v>-1</v>
      </c>
      <c r="C443" s="8">
        <v>0.33550000000000002</v>
      </c>
      <c r="D443" s="8">
        <v>0.20580000000000001</v>
      </c>
      <c r="E443" s="8">
        <v>0.16320000000000001</v>
      </c>
      <c r="F443" s="8">
        <v>0.33279999999999998</v>
      </c>
      <c r="G443" s="8">
        <v>0.38479999999999998</v>
      </c>
      <c r="H443" s="8">
        <v>0.50919999999999999</v>
      </c>
      <c r="I443" s="8">
        <v>0.2288</v>
      </c>
      <c r="J443" s="8">
        <v>0.40679999999999999</v>
      </c>
      <c r="K443" s="8">
        <v>0.25650000000000001</v>
      </c>
      <c r="L443" s="8">
        <v>0.40279999999999999</v>
      </c>
      <c r="M443" s="8">
        <v>0.20580000000000001</v>
      </c>
      <c r="N443" s="8">
        <v>0.20019999999999999</v>
      </c>
      <c r="O443" s="8">
        <v>0.32940000000000003</v>
      </c>
      <c r="P443" s="8">
        <v>0.26219999999999999</v>
      </c>
      <c r="Q443" s="8">
        <v>0.19719999999999999</v>
      </c>
      <c r="R443" s="8">
        <v>8.3599999999999994E-2</v>
      </c>
      <c r="S443" s="8">
        <v>0.31080000000000002</v>
      </c>
      <c r="T443" s="8">
        <v>0.18</v>
      </c>
    </row>
    <row r="444" spans="1:20">
      <c r="B444" s="8">
        <v>0</v>
      </c>
      <c r="C444" s="8">
        <v>0.62539999999999996</v>
      </c>
      <c r="D444" s="8">
        <v>0.26910000000000001</v>
      </c>
      <c r="E444" s="8">
        <v>0.31919999999999998</v>
      </c>
      <c r="F444" s="8">
        <v>0.2555</v>
      </c>
      <c r="G444" s="8">
        <v>0.48880000000000001</v>
      </c>
      <c r="H444" s="8">
        <v>0.54449999999999998</v>
      </c>
      <c r="I444" s="8">
        <v>0.16170000000000001</v>
      </c>
      <c r="J444" s="8">
        <v>0.31680000000000003</v>
      </c>
      <c r="K444" s="8">
        <v>0.2233</v>
      </c>
      <c r="L444" s="8">
        <v>0.2001</v>
      </c>
      <c r="M444" s="8">
        <v>0.2616</v>
      </c>
      <c r="N444" s="8">
        <v>0.1197</v>
      </c>
      <c r="O444" s="8"/>
      <c r="P444" s="8">
        <v>0.3861</v>
      </c>
      <c r="Q444" s="8">
        <v>0.27</v>
      </c>
      <c r="R444" s="8">
        <v>0.21840000000000001</v>
      </c>
      <c r="S444" s="8">
        <v>0.20399999999999999</v>
      </c>
      <c r="T444" s="8">
        <v>0.2268</v>
      </c>
    </row>
    <row r="445" spans="1:20">
      <c r="B445" s="8">
        <v>2</v>
      </c>
      <c r="C445" s="8">
        <v>0.2475</v>
      </c>
      <c r="D445" s="8">
        <v>0.46920000000000001</v>
      </c>
      <c r="E445" s="8">
        <v>0.3528</v>
      </c>
      <c r="F445" s="8">
        <v>0.30099999999999999</v>
      </c>
      <c r="G445" s="8">
        <v>0.39560000000000001</v>
      </c>
      <c r="H445" s="8">
        <v>0.3528</v>
      </c>
      <c r="I445" s="8">
        <v>0.15010000000000001</v>
      </c>
      <c r="J445" s="8">
        <v>0.30399999999999999</v>
      </c>
      <c r="K445" s="8">
        <v>0.32190000000000002</v>
      </c>
      <c r="L445" s="8">
        <v>0.32429999999999998</v>
      </c>
      <c r="M445" s="8">
        <v>0.1406</v>
      </c>
      <c r="N445" s="8">
        <v>9.6600000000000005E-2</v>
      </c>
      <c r="O445" s="8">
        <v>0.14799999999999999</v>
      </c>
      <c r="P445" s="8"/>
      <c r="Q445" s="8">
        <v>0.16500000000000001</v>
      </c>
      <c r="R445" s="8">
        <v>0.12959999999999999</v>
      </c>
      <c r="S445" s="8">
        <v>0.30690000000000001</v>
      </c>
      <c r="T445" s="8">
        <v>0.13769999999999999</v>
      </c>
    </row>
    <row r="446" spans="1:20">
      <c r="B446" s="8">
        <v>4</v>
      </c>
      <c r="C446" s="8">
        <v>0.43519999999999998</v>
      </c>
      <c r="D446" s="8">
        <v>0.46200000000000002</v>
      </c>
      <c r="E446" s="8">
        <v>0.34449999999999997</v>
      </c>
      <c r="F446" s="8">
        <v>0.30259999999999998</v>
      </c>
      <c r="G446" s="8">
        <v>0.42</v>
      </c>
      <c r="H446" s="8">
        <v>0.39439999999999997</v>
      </c>
      <c r="I446" s="8">
        <v>0.29799999999999999</v>
      </c>
      <c r="J446" s="8">
        <v>0.26519999999999999</v>
      </c>
      <c r="K446" s="8">
        <v>0.29120000000000001</v>
      </c>
      <c r="L446" s="8">
        <v>0.35599999999999998</v>
      </c>
      <c r="M446" s="8">
        <v>0.41664000000000001</v>
      </c>
      <c r="N446" s="8">
        <v>9.2910000000000006E-2</v>
      </c>
      <c r="O446" s="8">
        <v>0.13824</v>
      </c>
      <c r="P446" s="8">
        <v>0.17352000000000001</v>
      </c>
      <c r="Q446" s="8">
        <v>0.20033999999999999</v>
      </c>
      <c r="R446" s="8">
        <v>0.19536000000000001</v>
      </c>
      <c r="S446" s="8">
        <v>0.17025000000000001</v>
      </c>
      <c r="T446" s="8">
        <v>0.16175999999999999</v>
      </c>
    </row>
    <row r="447" spans="1:20">
      <c r="B447" s="8">
        <v>6</v>
      </c>
      <c r="C447" s="8">
        <v>0.20910000000000001</v>
      </c>
      <c r="D447" s="8">
        <v>0.25480000000000003</v>
      </c>
      <c r="E447" s="8">
        <v>0.2457</v>
      </c>
      <c r="F447" s="8">
        <v>0.3337</v>
      </c>
      <c r="G447" s="8">
        <v>0.65169999999999995</v>
      </c>
      <c r="H447" s="8">
        <v>0.69540000000000002</v>
      </c>
      <c r="I447" s="8">
        <v>0.14742</v>
      </c>
      <c r="J447" s="8">
        <v>0.3332</v>
      </c>
      <c r="K447" s="8">
        <v>0.41039999999999999</v>
      </c>
      <c r="L447" s="8">
        <v>0.21299999999999999</v>
      </c>
      <c r="M447" s="8"/>
      <c r="N447" s="8">
        <v>8.4830000000000003E-2</v>
      </c>
      <c r="O447" s="8"/>
      <c r="P447" s="8">
        <v>0.21606</v>
      </c>
      <c r="Q447" s="8">
        <v>0.21784000000000001</v>
      </c>
      <c r="R447" s="8">
        <v>8.2619999999999999E-2</v>
      </c>
      <c r="S447" s="8"/>
      <c r="T447" s="8">
        <v>0.21312</v>
      </c>
    </row>
    <row r="448" spans="1:20">
      <c r="B448" s="8">
        <v>8</v>
      </c>
      <c r="C448" s="8">
        <v>0.23760000000000001</v>
      </c>
      <c r="D448" s="8">
        <v>0.2301</v>
      </c>
      <c r="E448" s="8">
        <v>0.28799999999999998</v>
      </c>
      <c r="F448" s="8">
        <v>0.34770000000000001</v>
      </c>
      <c r="G448" s="8">
        <v>0.56759999999999999</v>
      </c>
      <c r="H448" s="8">
        <v>0.82650000000000001</v>
      </c>
      <c r="I448" s="8">
        <v>0.19392999999999999</v>
      </c>
      <c r="J448" s="8">
        <v>0.378</v>
      </c>
      <c r="K448" s="8">
        <v>0.23400000000000001</v>
      </c>
      <c r="L448" s="8">
        <v>0.28220000000000001</v>
      </c>
      <c r="M448" s="8">
        <v>0.23694000000000001</v>
      </c>
      <c r="N448" s="8">
        <v>0.13350000000000001</v>
      </c>
      <c r="O448" s="8">
        <v>0.17824999999999999</v>
      </c>
      <c r="P448" s="8">
        <v>0.17871000000000001</v>
      </c>
      <c r="Q448" s="8">
        <v>0.59274000000000004</v>
      </c>
      <c r="R448" s="8">
        <v>9.3609999999999999E-2</v>
      </c>
      <c r="S448" s="8">
        <v>0.1908</v>
      </c>
      <c r="T448" s="8">
        <v>0.10773000000000001</v>
      </c>
    </row>
    <row r="449" spans="2:20">
      <c r="B449" s="8">
        <v>10</v>
      </c>
      <c r="C449" s="8">
        <v>0.32</v>
      </c>
      <c r="D449" s="8">
        <v>0.27010000000000001</v>
      </c>
      <c r="E449" s="8">
        <v>0.25919999999999999</v>
      </c>
      <c r="F449" s="8">
        <v>0.31359999999999999</v>
      </c>
      <c r="G449" s="8">
        <v>0.37209999999999999</v>
      </c>
      <c r="H449" s="8">
        <v>0.44650000000000001</v>
      </c>
      <c r="I449" s="8">
        <v>0.16225999999999999</v>
      </c>
      <c r="J449" s="8">
        <v>0.29749999999999999</v>
      </c>
      <c r="K449" s="8">
        <v>0.33439999999999998</v>
      </c>
      <c r="L449" s="8">
        <v>0.17680000000000001</v>
      </c>
      <c r="M449" s="8">
        <v>0.23286999999999999</v>
      </c>
      <c r="N449" s="8">
        <v>0.16335</v>
      </c>
      <c r="O449" s="8">
        <v>9.8000000000000004E-2</v>
      </c>
      <c r="P449" s="8">
        <v>0.23582</v>
      </c>
      <c r="Q449" s="8">
        <v>0.90576000000000001</v>
      </c>
      <c r="R449" s="8">
        <v>0.11616</v>
      </c>
      <c r="S449" s="8">
        <v>0.26519999999999999</v>
      </c>
      <c r="T449" s="8">
        <v>0.18121999999999999</v>
      </c>
    </row>
    <row r="450" spans="2:20">
      <c r="B450" s="8">
        <v>12</v>
      </c>
      <c r="C450" s="8">
        <v>0.2666</v>
      </c>
      <c r="D450" s="8"/>
      <c r="E450" s="8"/>
      <c r="F450" s="8">
        <v>0.16500000000000001</v>
      </c>
      <c r="G450" s="8">
        <v>0.31280000000000002</v>
      </c>
      <c r="H450" s="8">
        <v>0.27300000000000002</v>
      </c>
      <c r="I450" s="8">
        <v>0.10476000000000001</v>
      </c>
      <c r="J450" s="8">
        <v>0.22500000000000001</v>
      </c>
      <c r="K450" s="8">
        <v>0.1008</v>
      </c>
      <c r="L450" s="8"/>
      <c r="M450" s="8">
        <v>0.21560000000000001</v>
      </c>
      <c r="N450" s="8">
        <v>8.949E-2</v>
      </c>
      <c r="O450" s="8">
        <v>0.1618</v>
      </c>
      <c r="P450" s="8">
        <v>0.14391000000000001</v>
      </c>
      <c r="Q450" s="8">
        <v>0.23935999999999999</v>
      </c>
      <c r="R450" s="8">
        <v>0.12488</v>
      </c>
      <c r="S450" s="8">
        <v>0.24479999999999999</v>
      </c>
      <c r="T450" s="8">
        <v>0.22450000000000001</v>
      </c>
    </row>
    <row r="451" spans="2:20">
      <c r="B451" s="8">
        <v>14</v>
      </c>
      <c r="C451" s="8">
        <v>0.35510000000000003</v>
      </c>
      <c r="D451" s="8"/>
      <c r="E451" s="8"/>
      <c r="F451" s="8">
        <v>0.1512</v>
      </c>
      <c r="G451" s="8"/>
      <c r="H451" s="8">
        <v>0.28349999999999997</v>
      </c>
      <c r="I451" s="8">
        <v>0.23974999999999999</v>
      </c>
      <c r="J451" s="8">
        <v>0.4032</v>
      </c>
      <c r="K451" s="8">
        <v>0.23400000000000001</v>
      </c>
      <c r="L451" s="8"/>
      <c r="M451" s="8"/>
      <c r="N451" s="8">
        <v>8.1299999999999997E-2</v>
      </c>
      <c r="O451" s="8">
        <v>0.17560000000000001</v>
      </c>
      <c r="P451" s="8">
        <v>0.30696000000000001</v>
      </c>
      <c r="Q451" s="8">
        <v>0.24854000000000001</v>
      </c>
      <c r="R451" s="8">
        <v>0.13780000000000001</v>
      </c>
      <c r="S451" s="8">
        <v>0.13377</v>
      </c>
      <c r="T451" s="8"/>
    </row>
    <row r="452" spans="2:20">
      <c r="B452" s="8">
        <v>16</v>
      </c>
      <c r="C452" s="8">
        <v>0.30809999999999998</v>
      </c>
      <c r="D452" s="8"/>
      <c r="E452" s="8"/>
      <c r="F452" s="8">
        <v>0.14080000000000001</v>
      </c>
      <c r="G452" s="8"/>
      <c r="H452" s="8">
        <v>0.41599999999999998</v>
      </c>
      <c r="I452" s="8">
        <v>0.12432</v>
      </c>
      <c r="J452" s="8">
        <v>0.33300000000000002</v>
      </c>
      <c r="K452" s="8">
        <v>0.2465</v>
      </c>
      <c r="L452" s="8"/>
      <c r="M452" s="8"/>
      <c r="N452" s="8">
        <v>0.33627000000000001</v>
      </c>
      <c r="O452" s="8">
        <v>0.19026000000000001</v>
      </c>
      <c r="P452" s="8">
        <v>0.63829000000000002</v>
      </c>
      <c r="Q452" s="8">
        <v>8.2530000000000006E-2</v>
      </c>
      <c r="R452" s="8">
        <v>0.28165000000000001</v>
      </c>
      <c r="S452" s="8">
        <v>0.1265</v>
      </c>
      <c r="T452" s="8">
        <v>0.14768000000000001</v>
      </c>
    </row>
    <row r="453" spans="2:20">
      <c r="B453" s="8">
        <v>18</v>
      </c>
      <c r="C453" s="8">
        <v>0.252</v>
      </c>
      <c r="D453" s="8"/>
      <c r="E453" s="8"/>
      <c r="F453" s="8"/>
      <c r="G453" s="8"/>
      <c r="H453" s="8">
        <v>0.24840000000000001</v>
      </c>
      <c r="I453" s="8">
        <v>0.20735999999999999</v>
      </c>
      <c r="J453" s="8">
        <v>0.25480000000000003</v>
      </c>
      <c r="K453" s="8">
        <v>0.11360000000000001</v>
      </c>
      <c r="L453" s="8"/>
      <c r="M453" s="8"/>
      <c r="N453" s="8">
        <v>8.6099999999999996E-2</v>
      </c>
      <c r="O453" s="8">
        <v>0.13697999999999999</v>
      </c>
      <c r="P453" s="8">
        <v>0.25947999999999999</v>
      </c>
      <c r="Q453" s="8"/>
      <c r="R453" s="8">
        <v>0.23344999999999999</v>
      </c>
      <c r="S453" s="8">
        <v>0.13841999999999999</v>
      </c>
      <c r="T453" s="8">
        <v>0.28336</v>
      </c>
    </row>
    <row r="454" spans="2:20">
      <c r="B454" s="8">
        <v>20</v>
      </c>
      <c r="C454" s="8">
        <v>0.3498</v>
      </c>
      <c r="D454" s="8"/>
      <c r="E454" s="8"/>
      <c r="F454" s="8"/>
      <c r="G454" s="8"/>
      <c r="H454" s="8">
        <v>0.27389999999999998</v>
      </c>
      <c r="I454" s="8">
        <v>0.25069999999999998</v>
      </c>
      <c r="J454" s="8">
        <v>0.45695999999999998</v>
      </c>
      <c r="K454" s="8">
        <v>0.17810000000000001</v>
      </c>
      <c r="L454" s="8"/>
      <c r="M454" s="8"/>
      <c r="N454" s="8">
        <v>0.21401999999999999</v>
      </c>
      <c r="O454" s="8">
        <v>0.1424</v>
      </c>
      <c r="P454" s="8">
        <v>0.18468999999999999</v>
      </c>
      <c r="Q454" s="8"/>
      <c r="R454" s="8">
        <v>0.20369999999999999</v>
      </c>
      <c r="S454" s="8">
        <v>0.19975999999999999</v>
      </c>
      <c r="T454" s="8">
        <v>0.21587999999999999</v>
      </c>
    </row>
    <row r="455" spans="2:20">
      <c r="B455" s="8">
        <v>22</v>
      </c>
      <c r="C455" s="8">
        <v>0.21560000000000001</v>
      </c>
      <c r="D455" s="8"/>
      <c r="E455" s="8"/>
      <c r="F455" s="8"/>
      <c r="G455" s="8"/>
      <c r="H455" s="8">
        <v>0.31518000000000002</v>
      </c>
      <c r="I455" s="8">
        <v>0.22272</v>
      </c>
      <c r="J455" s="8">
        <v>0.38700000000000001</v>
      </c>
      <c r="K455" s="8">
        <v>0.25607000000000002</v>
      </c>
      <c r="L455" s="8"/>
      <c r="M455" s="8"/>
      <c r="N455" s="8">
        <v>0.20804</v>
      </c>
      <c r="O455" s="8">
        <v>0.1326</v>
      </c>
      <c r="P455" s="8">
        <v>0.25374999999999998</v>
      </c>
      <c r="Q455" s="8"/>
      <c r="R455" s="8">
        <v>0.11305</v>
      </c>
      <c r="S455" s="8">
        <v>0.23030999999999999</v>
      </c>
      <c r="T455" s="8">
        <v>0.1704</v>
      </c>
    </row>
    <row r="456" spans="2:20">
      <c r="B456" s="8">
        <v>24</v>
      </c>
      <c r="C456" s="8"/>
      <c r="D456" s="8"/>
      <c r="E456" s="8"/>
      <c r="F456" s="8"/>
      <c r="G456" s="8"/>
      <c r="H456" s="8">
        <v>0.40392</v>
      </c>
      <c r="I456" s="8">
        <v>0.13288</v>
      </c>
      <c r="J456" s="8">
        <v>0.32596999999999998</v>
      </c>
      <c r="K456" s="8">
        <v>0.16181999999999999</v>
      </c>
      <c r="L456" s="8"/>
      <c r="M456" s="8"/>
      <c r="N456" s="8">
        <v>0.16184000000000001</v>
      </c>
      <c r="O456" s="8">
        <v>0.152</v>
      </c>
      <c r="P456" s="8">
        <v>0.19095999999999999</v>
      </c>
      <c r="Q456" s="8"/>
      <c r="R456" s="8">
        <v>0.13736000000000001</v>
      </c>
      <c r="S456" s="8">
        <v>0.12368999999999999</v>
      </c>
      <c r="T456" s="8">
        <v>0.17030000000000001</v>
      </c>
    </row>
    <row r="457" spans="2:20">
      <c r="B457" s="8">
        <v>26</v>
      </c>
      <c r="C457" s="8"/>
      <c r="D457" s="8"/>
      <c r="E457" s="8"/>
      <c r="F457" s="8"/>
      <c r="G457" s="8"/>
      <c r="H457" s="8">
        <v>0.33444000000000002</v>
      </c>
      <c r="I457" s="8">
        <v>0.11613</v>
      </c>
      <c r="J457" s="8">
        <v>0.25312000000000001</v>
      </c>
      <c r="K457" s="8">
        <v>0.12806000000000001</v>
      </c>
      <c r="L457" s="8"/>
      <c r="M457" s="8"/>
      <c r="N457" s="8">
        <v>0.16847999999999999</v>
      </c>
      <c r="O457" s="8">
        <v>0.18440999999999999</v>
      </c>
      <c r="P457" s="8">
        <v>0.12328</v>
      </c>
      <c r="Q457" s="8"/>
      <c r="R457" s="8">
        <v>0.18024999999999999</v>
      </c>
      <c r="S457" s="8">
        <v>0.13186</v>
      </c>
      <c r="T457" s="8">
        <v>0.10780000000000001</v>
      </c>
    </row>
    <row r="458" spans="2:20">
      <c r="B458" s="8">
        <v>28</v>
      </c>
      <c r="C458" s="8"/>
      <c r="D458" s="8"/>
      <c r="E458" s="8"/>
      <c r="F458" s="8"/>
      <c r="G458" s="8"/>
      <c r="H458" s="8">
        <v>0.33693000000000001</v>
      </c>
      <c r="I458" s="8">
        <v>8.3299999999999999E-2</v>
      </c>
      <c r="J458" s="8">
        <v>0.23777000000000001</v>
      </c>
      <c r="K458" s="8">
        <v>0.14299999999999999</v>
      </c>
      <c r="L458" s="8"/>
      <c r="M458" s="8"/>
      <c r="N458" s="8">
        <v>0.114</v>
      </c>
      <c r="O458" s="8">
        <v>0.10192</v>
      </c>
      <c r="P458" s="8">
        <v>0.14330999999999999</v>
      </c>
      <c r="Q458" s="8"/>
      <c r="R458" s="8">
        <v>0.12992000000000001</v>
      </c>
      <c r="S458" s="8">
        <v>0.1925</v>
      </c>
      <c r="T458" s="8">
        <v>0.19056000000000001</v>
      </c>
    </row>
    <row r="459" spans="2:20">
      <c r="B459" s="8">
        <v>30</v>
      </c>
      <c r="C459" s="8"/>
      <c r="D459" s="8"/>
      <c r="E459" s="8"/>
      <c r="F459" s="8"/>
      <c r="G459" s="8"/>
      <c r="H459" s="8">
        <v>0.51197999999999999</v>
      </c>
      <c r="I459" s="8">
        <v>0.18210000000000001</v>
      </c>
      <c r="J459" s="8">
        <v>0.32305</v>
      </c>
      <c r="K459" s="8">
        <v>0.22308</v>
      </c>
      <c r="L459" s="8"/>
      <c r="M459" s="8"/>
      <c r="N459" s="8"/>
      <c r="O459" s="8">
        <v>0.10455</v>
      </c>
      <c r="P459" s="8"/>
      <c r="Q459" s="8"/>
      <c r="R459" s="8"/>
      <c r="S459" s="8">
        <v>0.3402</v>
      </c>
      <c r="T459" s="8">
        <v>0.24079999999999999</v>
      </c>
    </row>
    <row r="460" spans="2:20">
      <c r="B460" s="8">
        <v>32</v>
      </c>
      <c r="C460" s="8"/>
      <c r="D460" s="8"/>
      <c r="E460" s="8"/>
      <c r="F460" s="8"/>
      <c r="G460" s="8"/>
      <c r="H460" s="8"/>
      <c r="I460" s="8">
        <v>8.8080000000000006E-2</v>
      </c>
      <c r="J460" s="8"/>
      <c r="K460" s="8">
        <v>0.18768000000000001</v>
      </c>
      <c r="L460" s="8"/>
      <c r="M460" s="8"/>
      <c r="N460" s="8"/>
      <c r="O460" s="8">
        <v>6.7049999999999998E-2</v>
      </c>
      <c r="P460" s="8"/>
      <c r="Q460" s="8"/>
      <c r="R460" s="8"/>
      <c r="S460" s="8">
        <v>0.23069999999999999</v>
      </c>
      <c r="T460" s="8">
        <v>0.25591999999999998</v>
      </c>
    </row>
    <row r="461" spans="2:20">
      <c r="B461" s="8">
        <v>34</v>
      </c>
      <c r="C461" s="8"/>
      <c r="D461" s="8"/>
      <c r="E461" s="8"/>
      <c r="F461" s="8"/>
      <c r="G461" s="8"/>
      <c r="H461" s="8"/>
      <c r="I461" s="8"/>
      <c r="J461" s="8"/>
      <c r="K461" s="8">
        <v>9.2700000000000005E-2</v>
      </c>
      <c r="L461" s="8"/>
      <c r="M461" s="8"/>
      <c r="N461" s="8"/>
      <c r="O461" s="8">
        <v>7.1499999999999994E-2</v>
      </c>
      <c r="P461" s="8"/>
      <c r="Q461" s="8"/>
      <c r="R461" s="8"/>
      <c r="S461" s="8">
        <v>0.2475</v>
      </c>
      <c r="T461" s="8">
        <v>0.14399999999999999</v>
      </c>
    </row>
    <row r="462" spans="2:20">
      <c r="B462" s="8">
        <v>36</v>
      </c>
      <c r="C462" s="8"/>
      <c r="D462" s="8"/>
      <c r="E462" s="8"/>
      <c r="F462" s="8"/>
      <c r="G462" s="8"/>
      <c r="H462" s="8"/>
      <c r="I462" s="8"/>
      <c r="J462" s="8"/>
      <c r="K462" s="8">
        <v>0.17144999999999999</v>
      </c>
      <c r="L462" s="8"/>
      <c r="M462" s="8"/>
      <c r="N462" s="8"/>
      <c r="O462" s="8"/>
      <c r="P462" s="8"/>
      <c r="Q462" s="8"/>
      <c r="R462" s="8"/>
      <c r="S462" s="8">
        <v>0.25216</v>
      </c>
      <c r="T462" s="8"/>
    </row>
    <row r="463" spans="2:20">
      <c r="B463" s="8">
        <v>38</v>
      </c>
      <c r="C463" s="8"/>
      <c r="D463" s="8"/>
      <c r="E463" s="8"/>
      <c r="F463" s="8"/>
      <c r="G463" s="8"/>
      <c r="H463" s="8"/>
      <c r="I463" s="8"/>
      <c r="J463" s="8"/>
      <c r="K463" s="8">
        <v>0.2112</v>
      </c>
      <c r="L463" s="8"/>
      <c r="M463" s="8"/>
      <c r="N463" s="8"/>
      <c r="O463" s="8"/>
      <c r="P463" s="8"/>
      <c r="Q463" s="8"/>
      <c r="R463" s="8"/>
      <c r="S463" s="8"/>
      <c r="T463" s="8"/>
    </row>
    <row r="465" spans="1:20">
      <c r="A465" s="1" t="s">
        <v>196</v>
      </c>
      <c r="B465" s="9"/>
      <c r="C465" s="9" t="s">
        <v>198</v>
      </c>
      <c r="D465" s="9" t="s">
        <v>199</v>
      </c>
      <c r="E465" s="9" t="s">
        <v>200</v>
      </c>
      <c r="F465" s="9" t="s">
        <v>201</v>
      </c>
      <c r="G465" s="9" t="s">
        <v>202</v>
      </c>
      <c r="H465" s="9" t="s">
        <v>203</v>
      </c>
      <c r="I465" s="9" t="s">
        <v>204</v>
      </c>
      <c r="J465" s="9" t="s">
        <v>205</v>
      </c>
      <c r="K465" s="9" t="s">
        <v>206</v>
      </c>
      <c r="L465" s="9" t="s">
        <v>207</v>
      </c>
      <c r="M465" s="9" t="s">
        <v>208</v>
      </c>
      <c r="N465" s="9" t="s">
        <v>209</v>
      </c>
      <c r="O465" s="9" t="s">
        <v>210</v>
      </c>
      <c r="P465" s="9" t="s">
        <v>211</v>
      </c>
      <c r="Q465" s="9" t="s">
        <v>212</v>
      </c>
      <c r="R465" s="9" t="s">
        <v>213</v>
      </c>
      <c r="S465" s="9" t="s">
        <v>214</v>
      </c>
      <c r="T465" s="9" t="s">
        <v>215</v>
      </c>
    </row>
    <row r="466" spans="1:20">
      <c r="B466" s="8">
        <v>-1</v>
      </c>
      <c r="C466" s="8">
        <v>0.11</v>
      </c>
      <c r="D466" s="8">
        <v>7.8399999999999997E-2</v>
      </c>
      <c r="E466" s="8">
        <v>7.8200000000000006E-2</v>
      </c>
      <c r="F466" s="8">
        <v>0.1472</v>
      </c>
      <c r="G466" s="8">
        <v>0.15540000000000001</v>
      </c>
      <c r="H466" s="8">
        <v>1.4605999999999999</v>
      </c>
      <c r="I466" s="8">
        <v>5.28E-2</v>
      </c>
      <c r="J466" s="8">
        <v>9.0399999999999994E-2</v>
      </c>
      <c r="K466" s="8">
        <v>0.1615</v>
      </c>
      <c r="L466" s="8">
        <v>0.23319999999999999</v>
      </c>
      <c r="M466" s="8">
        <v>5.8799999999999998E-2</v>
      </c>
      <c r="N466" s="8">
        <v>0.20930000000000001</v>
      </c>
      <c r="O466" s="8">
        <v>8.5400000000000004E-2</v>
      </c>
      <c r="P466" s="8">
        <v>6.8400000000000002E-2</v>
      </c>
      <c r="Q466" s="8">
        <v>0.12239999999999999</v>
      </c>
      <c r="R466" s="8">
        <v>1.32E-2</v>
      </c>
      <c r="S466" s="8">
        <v>0.2331</v>
      </c>
      <c r="T466" s="8">
        <v>6.4799999999999996E-2</v>
      </c>
    </row>
    <row r="467" spans="1:20">
      <c r="B467" s="8">
        <v>0</v>
      </c>
      <c r="C467" s="8">
        <v>0.15340000000000001</v>
      </c>
      <c r="D467" s="8">
        <v>0.1104</v>
      </c>
      <c r="E467" s="8">
        <v>7.5600000000000001E-2</v>
      </c>
      <c r="F467" s="8">
        <v>0.13869999999999999</v>
      </c>
      <c r="G467" s="8">
        <v>0.14560000000000001</v>
      </c>
      <c r="H467" s="8">
        <v>0.65339999999999998</v>
      </c>
      <c r="I467" s="8">
        <v>9.2399999999999996E-2</v>
      </c>
      <c r="J467" s="8">
        <v>7.6799999999999993E-2</v>
      </c>
      <c r="K467" s="8">
        <v>0.1386</v>
      </c>
      <c r="L467" s="8">
        <v>0.13919999999999999</v>
      </c>
      <c r="M467" s="8">
        <v>8.72E-2</v>
      </c>
      <c r="N467" s="8">
        <v>0.1134</v>
      </c>
      <c r="O467" s="8"/>
      <c r="P467" s="8">
        <v>9.9000000000000005E-2</v>
      </c>
      <c r="Q467" s="8">
        <v>0.09</v>
      </c>
      <c r="R467" s="8">
        <v>3.1199999999999999E-2</v>
      </c>
      <c r="S467" s="8">
        <v>8.5000000000000006E-2</v>
      </c>
      <c r="T467" s="8">
        <v>6.93E-2</v>
      </c>
    </row>
    <row r="468" spans="1:20">
      <c r="B468" s="8">
        <v>2</v>
      </c>
      <c r="C468" s="8">
        <v>9.35E-2</v>
      </c>
      <c r="D468" s="8"/>
      <c r="E468" s="8">
        <v>0.126</v>
      </c>
      <c r="F468" s="8">
        <v>8.4000000000000005E-2</v>
      </c>
      <c r="G468" s="8">
        <v>0.215</v>
      </c>
      <c r="H468" s="8">
        <v>0.19600000000000001</v>
      </c>
      <c r="I468" s="8">
        <v>0.1106</v>
      </c>
      <c r="J468" s="8">
        <v>5.7000000000000002E-2</v>
      </c>
      <c r="K468" s="8">
        <v>0.111</v>
      </c>
      <c r="L468" s="8">
        <v>0.1173</v>
      </c>
      <c r="M468" s="8">
        <v>4.4400000000000002E-2</v>
      </c>
      <c r="N468" s="8">
        <v>7.3599999999999999E-2</v>
      </c>
      <c r="O468" s="8">
        <v>4.4400000000000002E-2</v>
      </c>
      <c r="P468" s="8"/>
      <c r="Q468" s="8">
        <v>0.1575</v>
      </c>
      <c r="R468" s="8">
        <v>3.3599999999999998E-2</v>
      </c>
      <c r="S468" s="8">
        <v>0.18809999999999999</v>
      </c>
      <c r="T468" s="8">
        <v>0.1053</v>
      </c>
    </row>
    <row r="469" spans="1:20">
      <c r="B469" s="8">
        <v>4</v>
      </c>
      <c r="C469" s="8">
        <v>0.12920000000000001</v>
      </c>
      <c r="D469" s="8">
        <v>7.1999999999999995E-2</v>
      </c>
      <c r="E469" s="8">
        <v>0.1749</v>
      </c>
      <c r="F469" s="8">
        <v>0.26700000000000002</v>
      </c>
      <c r="G469" s="8">
        <v>0.15</v>
      </c>
      <c r="H469" s="8">
        <v>1.276</v>
      </c>
      <c r="I469" s="8">
        <v>0.19072</v>
      </c>
      <c r="J469" s="8">
        <v>8.5800000000000001E-2</v>
      </c>
      <c r="K469" s="8">
        <v>0.156</v>
      </c>
      <c r="L469" s="8">
        <v>0.1691</v>
      </c>
      <c r="M469" s="8">
        <v>0.12368999999999999</v>
      </c>
      <c r="N469" s="8">
        <v>0.11247</v>
      </c>
      <c r="O469" s="8">
        <v>6.1440000000000002E-2</v>
      </c>
      <c r="P469" s="8">
        <v>0.10122</v>
      </c>
      <c r="Q469" s="8">
        <v>0.11872000000000001</v>
      </c>
      <c r="R469" s="8">
        <v>3.5520000000000003E-2</v>
      </c>
      <c r="S469" s="8">
        <v>0.14982000000000001</v>
      </c>
      <c r="T469" s="8">
        <v>0.12806000000000001</v>
      </c>
    </row>
    <row r="470" spans="1:20">
      <c r="B470" s="8">
        <v>6</v>
      </c>
      <c r="C470" s="8">
        <v>6.1499999999999999E-2</v>
      </c>
      <c r="D470" s="8">
        <v>0.20580000000000001</v>
      </c>
      <c r="E470" s="8">
        <v>5.67E-2</v>
      </c>
      <c r="F470" s="8">
        <v>0.14199999999999999</v>
      </c>
      <c r="G470" s="8">
        <v>7.3499999999999996E-2</v>
      </c>
      <c r="H470" s="8">
        <v>1.9763999999999999</v>
      </c>
      <c r="I470" s="8">
        <v>0.18837000000000001</v>
      </c>
      <c r="J470" s="8">
        <v>6.8599999999999994E-2</v>
      </c>
      <c r="K470" s="8">
        <v>9.1200000000000003E-2</v>
      </c>
      <c r="L470" s="8">
        <v>9.9400000000000002E-2</v>
      </c>
      <c r="M470" s="8"/>
      <c r="N470" s="8">
        <v>0.10478999999999999</v>
      </c>
      <c r="O470" s="8"/>
      <c r="P470" s="8">
        <v>0.15789</v>
      </c>
      <c r="Q470" s="8">
        <v>0.15559999999999999</v>
      </c>
      <c r="R470" s="8">
        <v>3.6720000000000003E-2</v>
      </c>
      <c r="S470" s="8">
        <v>0.14742</v>
      </c>
      <c r="T470" s="8">
        <v>0.16872000000000001</v>
      </c>
    </row>
    <row r="471" spans="1:20">
      <c r="B471" s="8">
        <v>8</v>
      </c>
      <c r="C471" s="8">
        <v>0.11</v>
      </c>
      <c r="D471" s="8">
        <v>0.1053</v>
      </c>
      <c r="E471" s="8">
        <v>6.8000000000000005E-2</v>
      </c>
      <c r="F471" s="8">
        <v>9.1499999999999998E-2</v>
      </c>
      <c r="G471" s="8"/>
      <c r="H471" s="8">
        <v>0.71050000000000002</v>
      </c>
      <c r="I471" s="8">
        <v>7.5679999999999997E-2</v>
      </c>
      <c r="J471" s="8">
        <v>5.3999999999999999E-2</v>
      </c>
      <c r="K471" s="8">
        <v>0.38700000000000001</v>
      </c>
      <c r="L471" s="8">
        <v>0.1245</v>
      </c>
      <c r="M471" s="8">
        <v>0.10052</v>
      </c>
      <c r="N471" s="8">
        <v>6.6750000000000004E-2</v>
      </c>
      <c r="O471" s="8">
        <v>7.7499999999999999E-2</v>
      </c>
      <c r="P471" s="8">
        <v>6.9930000000000006E-2</v>
      </c>
      <c r="Q471" s="8">
        <v>0.59940000000000004</v>
      </c>
      <c r="R471" s="8">
        <v>1.6279999999999999E-2</v>
      </c>
      <c r="S471" s="8">
        <v>0.12720000000000001</v>
      </c>
      <c r="T471" s="8">
        <v>6.8040000000000003E-2</v>
      </c>
    </row>
    <row r="472" spans="1:20">
      <c r="B472" s="8">
        <v>10</v>
      </c>
      <c r="C472" s="8">
        <v>0.28399999999999997</v>
      </c>
      <c r="D472" s="8">
        <v>5.5500000000000001E-2</v>
      </c>
      <c r="E472" s="8">
        <v>4.8000000000000001E-2</v>
      </c>
      <c r="F472" s="8">
        <v>0.15359999999999999</v>
      </c>
      <c r="G472" s="8">
        <v>0.19520000000000001</v>
      </c>
      <c r="H472" s="8">
        <v>0.26600000000000001</v>
      </c>
      <c r="I472" s="8">
        <v>9.3939999999999996E-2</v>
      </c>
      <c r="J472" s="8">
        <v>8.5000000000000006E-2</v>
      </c>
      <c r="K472" s="8">
        <v>9.8799999999999999E-2</v>
      </c>
      <c r="L472" s="8">
        <v>0.12479999999999999</v>
      </c>
      <c r="M472" s="8">
        <v>4.0149999999999998E-2</v>
      </c>
      <c r="N472" s="8">
        <v>6.93E-2</v>
      </c>
      <c r="O472" s="8">
        <v>0.30099999999999999</v>
      </c>
      <c r="P472" s="8">
        <v>5.4420000000000003E-2</v>
      </c>
      <c r="Q472" s="8">
        <v>0.33048</v>
      </c>
      <c r="R472" s="8">
        <v>4.3560000000000001E-2</v>
      </c>
      <c r="S472" s="8">
        <v>6.1199999999999997E-2</v>
      </c>
      <c r="T472" s="8">
        <v>8.3640000000000006E-2</v>
      </c>
    </row>
    <row r="473" spans="1:20">
      <c r="B473" s="8">
        <v>12</v>
      </c>
      <c r="C473" s="8">
        <v>5.5800000000000002E-2</v>
      </c>
      <c r="D473" s="8"/>
      <c r="E473" s="8"/>
      <c r="F473" s="8">
        <v>6.6000000000000003E-2</v>
      </c>
      <c r="G473" s="8"/>
      <c r="H473" s="8">
        <v>0.69159999999999999</v>
      </c>
      <c r="I473" s="8">
        <v>9.894E-2</v>
      </c>
      <c r="J473" s="8">
        <v>4.4999999999999998E-2</v>
      </c>
      <c r="K473" s="8">
        <v>5.7599999999999998E-2</v>
      </c>
      <c r="L473" s="8"/>
      <c r="M473" s="8">
        <v>9.8000000000000004E-2</v>
      </c>
      <c r="N473" s="8">
        <v>7.5359999999999996E-2</v>
      </c>
      <c r="O473" s="8">
        <v>8.899E-2</v>
      </c>
      <c r="P473" s="8">
        <v>2.665E-2</v>
      </c>
      <c r="Q473" s="8">
        <v>0.14212</v>
      </c>
      <c r="R473" s="8">
        <v>3.5680000000000003E-2</v>
      </c>
      <c r="S473" s="8">
        <v>7.9200000000000007E-2</v>
      </c>
      <c r="T473" s="8">
        <v>0.10775999999999999</v>
      </c>
    </row>
    <row r="474" spans="1:20">
      <c r="B474" s="8">
        <v>14</v>
      </c>
      <c r="C474" s="8">
        <v>6.0299999999999999E-2</v>
      </c>
      <c r="D474" s="8"/>
      <c r="E474" s="8"/>
      <c r="F474" s="8">
        <v>7.1999999999999995E-2</v>
      </c>
      <c r="G474" s="8"/>
      <c r="H474" s="8">
        <v>0.60899999999999999</v>
      </c>
      <c r="I474" s="8">
        <v>9.5899999999999999E-2</v>
      </c>
      <c r="J474" s="8">
        <v>7.5600000000000001E-2</v>
      </c>
      <c r="K474" s="8">
        <v>7.8E-2</v>
      </c>
      <c r="L474" s="8"/>
      <c r="M474" s="8"/>
      <c r="N474" s="8">
        <v>8.6720000000000005E-2</v>
      </c>
      <c r="O474" s="8">
        <v>7.0239999999999997E-2</v>
      </c>
      <c r="P474" s="8">
        <v>0.12790000000000001</v>
      </c>
      <c r="Q474" s="8">
        <v>0.19736999999999999</v>
      </c>
      <c r="R474" s="8">
        <v>3.7100000000000001E-2</v>
      </c>
      <c r="S474" s="8">
        <v>0.11466</v>
      </c>
      <c r="T474" s="8"/>
    </row>
    <row r="475" spans="1:20">
      <c r="B475" s="8">
        <v>16</v>
      </c>
      <c r="C475" s="8">
        <v>8.6900000000000005E-2</v>
      </c>
      <c r="D475" s="8"/>
      <c r="E475" s="8"/>
      <c r="F475" s="8">
        <v>7.0400000000000004E-2</v>
      </c>
      <c r="G475" s="8"/>
      <c r="H475" s="8">
        <v>0.63700000000000001</v>
      </c>
      <c r="I475" s="8">
        <v>7.6960000000000001E-2</v>
      </c>
      <c r="J475" s="8">
        <v>8.1000000000000003E-2</v>
      </c>
      <c r="K475" s="8">
        <v>9.35E-2</v>
      </c>
      <c r="L475" s="8"/>
      <c r="M475" s="8"/>
      <c r="N475" s="8">
        <v>9.171E-2</v>
      </c>
      <c r="O475" s="8">
        <v>8.1540000000000001E-2</v>
      </c>
      <c r="P475" s="8">
        <v>0.37062</v>
      </c>
      <c r="Q475" s="8">
        <v>8.6459999999999995E-2</v>
      </c>
      <c r="R475" s="8">
        <v>5.2400000000000002E-2</v>
      </c>
      <c r="S475" s="8">
        <v>5.1749999999999997E-2</v>
      </c>
      <c r="T475" s="8">
        <v>9.0880000000000002E-2</v>
      </c>
    </row>
    <row r="476" spans="1:20">
      <c r="B476" s="8">
        <v>18</v>
      </c>
      <c r="C476" s="8">
        <v>7.1999999999999995E-2</v>
      </c>
      <c r="D476" s="8"/>
      <c r="E476" s="8"/>
      <c r="F476" s="8"/>
      <c r="G476" s="8"/>
      <c r="H476" s="8">
        <v>0.2392</v>
      </c>
      <c r="I476" s="8">
        <v>8.6400000000000005E-2</v>
      </c>
      <c r="J476" s="8">
        <v>3.6400000000000002E-2</v>
      </c>
      <c r="K476" s="8">
        <v>4.2599999999999999E-2</v>
      </c>
      <c r="L476" s="8"/>
      <c r="M476" s="8"/>
      <c r="N476" s="8">
        <v>8.6099999999999996E-2</v>
      </c>
      <c r="O476" s="8">
        <v>6.0879999999999997E-2</v>
      </c>
      <c r="P476" s="8">
        <v>8.9819999999999997E-2</v>
      </c>
      <c r="Q476" s="8"/>
      <c r="R476" s="8">
        <v>4.002E-2</v>
      </c>
      <c r="S476" s="8">
        <v>6.9209999999999994E-2</v>
      </c>
      <c r="T476" s="8">
        <v>0.16192000000000001</v>
      </c>
    </row>
    <row r="477" spans="1:20">
      <c r="B477" s="8">
        <v>20</v>
      </c>
      <c r="C477" s="8">
        <v>0.1007</v>
      </c>
      <c r="D477" s="8"/>
      <c r="E477" s="8"/>
      <c r="F477" s="8"/>
      <c r="G477" s="8"/>
      <c r="H477" s="8">
        <v>0.40670000000000001</v>
      </c>
      <c r="I477" s="8">
        <v>0.218</v>
      </c>
      <c r="J477" s="8">
        <v>4.3520000000000003E-2</v>
      </c>
      <c r="K477" s="8">
        <v>4.795E-2</v>
      </c>
      <c r="L477" s="8"/>
      <c r="M477" s="8"/>
      <c r="N477" s="8">
        <v>0.33210000000000001</v>
      </c>
      <c r="O477" s="8">
        <v>0.12103999999999999</v>
      </c>
      <c r="P477" s="8">
        <v>0.16863</v>
      </c>
      <c r="Q477" s="8"/>
      <c r="R477" s="8">
        <v>4.6559999999999997E-2</v>
      </c>
      <c r="S477" s="8">
        <v>0.47216000000000002</v>
      </c>
      <c r="T477" s="8">
        <v>0.23130000000000001</v>
      </c>
    </row>
    <row r="478" spans="1:20">
      <c r="B478" s="8">
        <v>22</v>
      </c>
      <c r="C478" s="8">
        <v>0.11269999999999999</v>
      </c>
      <c r="D478" s="8"/>
      <c r="E478" s="8"/>
      <c r="F478" s="8"/>
      <c r="G478" s="8"/>
      <c r="H478" s="8">
        <v>0.14832000000000001</v>
      </c>
      <c r="I478" s="8">
        <v>9.2160000000000006E-2</v>
      </c>
      <c r="J478" s="8">
        <v>7.1999999999999995E-2</v>
      </c>
      <c r="K478" s="8">
        <v>0.12361999999999999</v>
      </c>
      <c r="L478" s="8"/>
      <c r="M478" s="8"/>
      <c r="N478" s="8">
        <v>0.10402</v>
      </c>
      <c r="O478" s="8">
        <v>3.9780000000000003E-2</v>
      </c>
      <c r="P478" s="8">
        <v>7.2499999999999995E-2</v>
      </c>
      <c r="Q478" s="8"/>
      <c r="R478" s="8">
        <v>1.9380000000000001E-2</v>
      </c>
      <c r="S478" s="8">
        <v>9.3829999999999997E-2</v>
      </c>
      <c r="T478" s="8">
        <v>0.11360000000000001</v>
      </c>
    </row>
    <row r="479" spans="1:20">
      <c r="B479" s="8">
        <v>24</v>
      </c>
      <c r="C479" s="8"/>
      <c r="D479" s="8"/>
      <c r="E479" s="8"/>
      <c r="F479" s="8"/>
      <c r="G479" s="8"/>
      <c r="H479" s="8">
        <v>0.45288</v>
      </c>
      <c r="I479" s="8">
        <v>8.4559999999999996E-2</v>
      </c>
      <c r="J479" s="8">
        <v>9.6909999999999996E-2</v>
      </c>
      <c r="K479" s="8">
        <v>7.2539999999999993E-2</v>
      </c>
      <c r="L479" s="8"/>
      <c r="M479" s="8"/>
      <c r="N479" s="8">
        <v>9.826E-2</v>
      </c>
      <c r="O479" s="8">
        <v>6.8400000000000002E-2</v>
      </c>
      <c r="P479" s="8">
        <v>2.7279999999999999E-2</v>
      </c>
      <c r="Q479" s="8"/>
      <c r="R479" s="8">
        <v>2.0199999999999999E-2</v>
      </c>
      <c r="S479" s="8">
        <v>8.4629999999999997E-2</v>
      </c>
      <c r="T479" s="8">
        <v>0.29475000000000001</v>
      </c>
    </row>
    <row r="480" spans="1:20">
      <c r="B480" s="8">
        <v>26</v>
      </c>
      <c r="C480" s="8"/>
      <c r="D480" s="8"/>
      <c r="E480" s="8"/>
      <c r="F480" s="8"/>
      <c r="G480" s="8"/>
      <c r="H480" s="8">
        <v>0.25083</v>
      </c>
      <c r="I480" s="8">
        <v>6.6360000000000002E-2</v>
      </c>
      <c r="J480" s="8">
        <v>0.10847999999999999</v>
      </c>
      <c r="K480" s="8">
        <v>8.7620000000000003E-2</v>
      </c>
      <c r="L480" s="8"/>
      <c r="M480" s="8"/>
      <c r="N480" s="8">
        <v>0.23868</v>
      </c>
      <c r="O480" s="8">
        <v>4.0980000000000003E-2</v>
      </c>
      <c r="P480" s="8">
        <v>2.6800000000000001E-2</v>
      </c>
      <c r="Q480" s="8"/>
      <c r="R480" s="8">
        <v>3.6049999999999999E-2</v>
      </c>
      <c r="S480" s="8">
        <v>9.7159999999999996E-2</v>
      </c>
      <c r="T480" s="8">
        <v>9.8000000000000004E-2</v>
      </c>
    </row>
    <row r="481" spans="1:20">
      <c r="B481" s="8">
        <v>28</v>
      </c>
      <c r="C481" s="8"/>
      <c r="D481" s="8"/>
      <c r="E481" s="8"/>
      <c r="F481" s="8"/>
      <c r="G481" s="8"/>
      <c r="H481" s="8">
        <v>0.29609000000000002</v>
      </c>
      <c r="I481" s="8">
        <v>5.8799999999999998E-2</v>
      </c>
      <c r="J481" s="8">
        <v>5.3690000000000002E-2</v>
      </c>
      <c r="K481" s="8">
        <v>8.0079999999999998E-2</v>
      </c>
      <c r="L481" s="8"/>
      <c r="M481" s="8"/>
      <c r="N481" s="8">
        <v>9.1200000000000003E-2</v>
      </c>
      <c r="O481" s="8">
        <v>0.10192</v>
      </c>
      <c r="P481" s="8">
        <v>4.215E-2</v>
      </c>
      <c r="Q481" s="8"/>
      <c r="R481" s="8">
        <v>2.8420000000000001E-2</v>
      </c>
      <c r="S481" s="8">
        <v>0.1225</v>
      </c>
      <c r="T481" s="8">
        <v>6.3519999999999993E-2</v>
      </c>
    </row>
    <row r="482" spans="1:20">
      <c r="B482" s="8">
        <v>30</v>
      </c>
      <c r="C482" s="8"/>
      <c r="D482" s="8"/>
      <c r="E482" s="8"/>
      <c r="F482" s="8"/>
      <c r="G482" s="8"/>
      <c r="H482" s="8">
        <v>0.14469000000000001</v>
      </c>
      <c r="I482" s="8">
        <v>0.12747</v>
      </c>
      <c r="J482" s="8">
        <v>4.6149999999999997E-2</v>
      </c>
      <c r="K482" s="8">
        <v>9.4380000000000006E-2</v>
      </c>
      <c r="L482" s="8"/>
      <c r="M482" s="8"/>
      <c r="N482" s="8"/>
      <c r="O482" s="8">
        <v>8.6099999999999996E-2</v>
      </c>
      <c r="P482" s="8"/>
      <c r="Q482" s="8"/>
      <c r="R482" s="8"/>
      <c r="S482" s="8">
        <v>7.2900000000000006E-2</v>
      </c>
      <c r="T482" s="8">
        <v>0.19952</v>
      </c>
    </row>
    <row r="483" spans="1:20">
      <c r="B483" s="8">
        <v>32</v>
      </c>
      <c r="C483" s="8"/>
      <c r="D483" s="8"/>
      <c r="E483" s="8"/>
      <c r="F483" s="8"/>
      <c r="G483" s="8"/>
      <c r="H483" s="8"/>
      <c r="I483" s="8">
        <v>5.5050000000000002E-2</v>
      </c>
      <c r="J483" s="8"/>
      <c r="K483" s="8">
        <v>0.13056000000000001</v>
      </c>
      <c r="L483" s="8"/>
      <c r="M483" s="8"/>
      <c r="N483" s="8"/>
      <c r="O483" s="8">
        <v>6.2579999999999997E-2</v>
      </c>
      <c r="P483" s="8"/>
      <c r="Q483" s="8"/>
      <c r="R483" s="8"/>
      <c r="S483" s="8">
        <v>7.6899999999999996E-2</v>
      </c>
      <c r="T483" s="8">
        <v>0.17366000000000001</v>
      </c>
    </row>
    <row r="484" spans="1:20">
      <c r="B484" s="8">
        <v>34</v>
      </c>
      <c r="C484" s="8"/>
      <c r="D484" s="8"/>
      <c r="E484" s="8"/>
      <c r="F484" s="8"/>
      <c r="G484" s="8"/>
      <c r="H484" s="8"/>
      <c r="I484" s="8"/>
      <c r="J484" s="8"/>
      <c r="K484" s="8">
        <v>6.1800000000000001E-2</v>
      </c>
      <c r="L484" s="8"/>
      <c r="M484" s="8"/>
      <c r="N484" s="8"/>
      <c r="O484" s="8">
        <v>3.2500000000000001E-2</v>
      </c>
      <c r="P484" s="8"/>
      <c r="Q484" s="8"/>
      <c r="R484" s="8"/>
      <c r="S484" s="8">
        <v>6.93E-2</v>
      </c>
      <c r="T484" s="8">
        <v>7.8E-2</v>
      </c>
    </row>
    <row r="485" spans="1:20">
      <c r="B485" s="8">
        <v>36</v>
      </c>
      <c r="C485" s="8"/>
      <c r="D485" s="8"/>
      <c r="E485" s="8"/>
      <c r="F485" s="8"/>
      <c r="G485" s="8"/>
      <c r="H485" s="8"/>
      <c r="I485" s="8"/>
      <c r="J485" s="8"/>
      <c r="K485" s="8">
        <v>6.9849999999999995E-2</v>
      </c>
      <c r="L485" s="8"/>
      <c r="M485" s="8"/>
      <c r="N485" s="8"/>
      <c r="O485" s="8"/>
      <c r="P485" s="8"/>
      <c r="Q485" s="8"/>
      <c r="R485" s="8"/>
      <c r="S485" s="8">
        <v>9.4560000000000005E-2</v>
      </c>
      <c r="T485" s="8"/>
    </row>
    <row r="486" spans="1:20">
      <c r="B486" s="8">
        <v>38</v>
      </c>
      <c r="C486" s="8"/>
      <c r="D486" s="8"/>
      <c r="E486" s="8"/>
      <c r="F486" s="8"/>
      <c r="G486" s="8"/>
      <c r="H486" s="8"/>
      <c r="I486" s="8"/>
      <c r="J486" s="8"/>
      <c r="K486" s="8">
        <v>0.128</v>
      </c>
      <c r="L486" s="8"/>
      <c r="M486" s="8"/>
      <c r="N486" s="8"/>
      <c r="O486" s="8"/>
      <c r="P486" s="8"/>
      <c r="Q486" s="8"/>
      <c r="R486" s="8"/>
      <c r="S486" s="8"/>
      <c r="T486" s="8"/>
    </row>
    <row r="488" spans="1:20">
      <c r="A488" s="1" t="s">
        <v>197</v>
      </c>
      <c r="B488" s="9"/>
      <c r="C488" s="9" t="s">
        <v>198</v>
      </c>
      <c r="D488" s="9" t="s">
        <v>199</v>
      </c>
      <c r="E488" s="9" t="s">
        <v>200</v>
      </c>
      <c r="F488" s="9" t="s">
        <v>201</v>
      </c>
      <c r="G488" s="9" t="s">
        <v>202</v>
      </c>
      <c r="H488" s="9" t="s">
        <v>203</v>
      </c>
      <c r="I488" s="9" t="s">
        <v>204</v>
      </c>
      <c r="J488" s="9" t="s">
        <v>205</v>
      </c>
      <c r="K488" s="9" t="s">
        <v>206</v>
      </c>
      <c r="L488" s="9" t="s">
        <v>207</v>
      </c>
      <c r="M488" s="9" t="s">
        <v>208</v>
      </c>
      <c r="N488" s="9" t="s">
        <v>209</v>
      </c>
      <c r="O488" s="9" t="s">
        <v>210</v>
      </c>
      <c r="P488" s="9" t="s">
        <v>211</v>
      </c>
      <c r="Q488" s="9" t="s">
        <v>212</v>
      </c>
      <c r="R488" s="9" t="s">
        <v>213</v>
      </c>
      <c r="S488" s="9" t="s">
        <v>214</v>
      </c>
      <c r="T488" s="9" t="s">
        <v>215</v>
      </c>
    </row>
    <row r="489" spans="1:20">
      <c r="B489" s="8">
        <v>-1</v>
      </c>
      <c r="C489" s="8">
        <v>2.1999999999999999E-2</v>
      </c>
      <c r="D489" s="8">
        <v>1.9599999999999999E-2</v>
      </c>
      <c r="E489" s="8">
        <v>6.7999999999999996E-3</v>
      </c>
      <c r="F489" s="8">
        <v>1.9199999999999998E-2</v>
      </c>
      <c r="G489" s="8">
        <v>2.9600000000000001E-2</v>
      </c>
      <c r="H489" s="8">
        <v>0.1206</v>
      </c>
      <c r="I489" s="8">
        <v>2.64E-2</v>
      </c>
      <c r="J489" s="8">
        <v>7.9100000000000004E-2</v>
      </c>
      <c r="K489" s="8">
        <v>6.6500000000000004E-2</v>
      </c>
      <c r="L489" s="8">
        <v>4.24E-2</v>
      </c>
      <c r="M489" s="8">
        <v>3.9199999999999999E-2</v>
      </c>
      <c r="N489" s="8">
        <v>2.7300000000000001E-2</v>
      </c>
      <c r="O489" s="8">
        <v>6.0999999999999999E-2</v>
      </c>
      <c r="P489" s="8">
        <v>5.7000000000000002E-2</v>
      </c>
      <c r="Q489" s="8">
        <v>2.7199999999999998E-2</v>
      </c>
      <c r="R489" s="8">
        <v>8.8000000000000005E-3</v>
      </c>
      <c r="S489" s="8">
        <v>6.6600000000000006E-2</v>
      </c>
      <c r="T489" s="8">
        <v>1.44E-2</v>
      </c>
    </row>
    <row r="490" spans="1:20">
      <c r="B490" s="8">
        <v>0</v>
      </c>
      <c r="C490" s="8">
        <v>4.7199999999999999E-2</v>
      </c>
      <c r="D490" s="8">
        <v>3.4500000000000003E-2</v>
      </c>
      <c r="E490" s="8">
        <v>1.6799999999999999E-2</v>
      </c>
      <c r="F490" s="8">
        <v>2.92E-2</v>
      </c>
      <c r="G490" s="8">
        <v>4.1599999999999998E-2</v>
      </c>
      <c r="H490" s="8">
        <v>0.1089</v>
      </c>
      <c r="I490" s="8">
        <v>2.3099999999999999E-2</v>
      </c>
      <c r="J490" s="8">
        <v>5.7599999999999998E-2</v>
      </c>
      <c r="K490" s="8">
        <v>3.85E-2</v>
      </c>
      <c r="L490" s="8">
        <v>5.2200000000000003E-2</v>
      </c>
      <c r="M490" s="8">
        <v>4.36E-2</v>
      </c>
      <c r="N490" s="8">
        <v>1.89E-2</v>
      </c>
      <c r="O490" s="8"/>
      <c r="P490" s="8">
        <v>3.9600000000000003E-2</v>
      </c>
      <c r="Q490" s="8">
        <v>0.03</v>
      </c>
      <c r="R490" s="8">
        <v>2.5999999999999999E-2</v>
      </c>
      <c r="S490" s="8">
        <v>3.4000000000000002E-2</v>
      </c>
      <c r="T490" s="8">
        <v>3.15E-2</v>
      </c>
    </row>
    <row r="491" spans="1:20">
      <c r="B491" s="8">
        <v>2</v>
      </c>
      <c r="C491" s="8">
        <v>2.1999999999999999E-2</v>
      </c>
      <c r="D491" s="8">
        <v>1.5299999999999999E-2</v>
      </c>
      <c r="E491" s="8">
        <v>3.78E-2</v>
      </c>
      <c r="F491" s="8">
        <v>3.5000000000000003E-2</v>
      </c>
      <c r="G491" s="8">
        <v>3.44E-2</v>
      </c>
      <c r="H491" s="8">
        <v>5.8799999999999998E-2</v>
      </c>
      <c r="I491" s="8">
        <v>3.1600000000000003E-2</v>
      </c>
      <c r="J491" s="8">
        <v>5.7000000000000002E-2</v>
      </c>
      <c r="K491" s="8">
        <v>8.8800000000000004E-2</v>
      </c>
      <c r="L491" s="8">
        <v>4.8300000000000003E-2</v>
      </c>
      <c r="M491" s="8">
        <v>2.9600000000000001E-2</v>
      </c>
      <c r="N491" s="8">
        <v>9.1999999999999998E-3</v>
      </c>
      <c r="O491" s="8">
        <v>4.4400000000000002E-2</v>
      </c>
      <c r="P491" s="8"/>
      <c r="Q491" s="8">
        <v>0.06</v>
      </c>
      <c r="R491" s="8">
        <v>9.5999999999999992E-3</v>
      </c>
      <c r="S491" s="8">
        <v>4.9500000000000002E-2</v>
      </c>
      <c r="T491" s="8">
        <v>3.2399999999999998E-2</v>
      </c>
    </row>
    <row r="492" spans="1:20">
      <c r="B492" s="8">
        <v>4</v>
      </c>
      <c r="C492" s="8">
        <v>2.0400000000000001E-2</v>
      </c>
      <c r="D492" s="8">
        <v>7.1999999999999995E-2</v>
      </c>
      <c r="E492" s="8">
        <v>3.1800000000000002E-2</v>
      </c>
      <c r="F492" s="8">
        <v>0.17799999999999999</v>
      </c>
      <c r="G492" s="8">
        <v>0.03</v>
      </c>
      <c r="H492" s="8">
        <v>5.8000000000000003E-2</v>
      </c>
      <c r="I492" s="8">
        <v>4.768E-2</v>
      </c>
      <c r="J492" s="8">
        <v>3.9E-2</v>
      </c>
      <c r="K492" s="8">
        <v>6.2399999999999997E-2</v>
      </c>
      <c r="L492" s="8">
        <v>6.2300000000000001E-2</v>
      </c>
      <c r="M492" s="8">
        <v>3.9059999999999997E-2</v>
      </c>
      <c r="N492" s="8">
        <v>1.4670000000000001E-2</v>
      </c>
      <c r="O492" s="8">
        <v>6.1440000000000002E-2</v>
      </c>
      <c r="P492" s="8">
        <v>2.8920000000000001E-2</v>
      </c>
      <c r="Q492" s="8">
        <v>2.9680000000000002E-2</v>
      </c>
      <c r="R492" s="8">
        <v>1.7760000000000001E-2</v>
      </c>
      <c r="S492" s="8">
        <v>4.7669999999999997E-2</v>
      </c>
      <c r="T492" s="8">
        <v>2.6960000000000001E-2</v>
      </c>
    </row>
    <row r="493" spans="1:20">
      <c r="B493" s="8">
        <v>6</v>
      </c>
      <c r="C493" s="8">
        <v>4.1000000000000003E-3</v>
      </c>
      <c r="D493" s="8">
        <v>2.4500000000000001E-2</v>
      </c>
      <c r="E493" s="8">
        <v>2.1600000000000001E-2</v>
      </c>
      <c r="F493" s="8">
        <v>5.6800000000000003E-2</v>
      </c>
      <c r="G493" s="8">
        <v>2.4500000000000001E-2</v>
      </c>
      <c r="H493" s="8">
        <v>0.183</v>
      </c>
      <c r="I493" s="8">
        <v>6.5519999999999995E-2</v>
      </c>
      <c r="J493" s="8">
        <v>4.9000000000000002E-2</v>
      </c>
      <c r="K493" s="8">
        <v>7.9799999999999996E-2</v>
      </c>
      <c r="L493" s="8">
        <v>2.8400000000000002E-2</v>
      </c>
      <c r="M493" s="8"/>
      <c r="N493" s="8">
        <v>1.4970000000000001E-2</v>
      </c>
      <c r="O493" s="8"/>
      <c r="P493" s="8">
        <v>3.3239999999999999E-2</v>
      </c>
      <c r="Q493" s="8">
        <v>2.334E-2</v>
      </c>
      <c r="R493" s="8">
        <v>4.5900000000000003E-3</v>
      </c>
      <c r="S493" s="8">
        <v>3.2759999999999997E-2</v>
      </c>
      <c r="T493" s="8">
        <v>4.4400000000000002E-2</v>
      </c>
    </row>
    <row r="494" spans="1:20">
      <c r="B494" s="8">
        <v>8</v>
      </c>
      <c r="C494" s="8">
        <v>4.8399999999999999E-2</v>
      </c>
      <c r="D494" s="8">
        <v>1.5599999999999999E-2</v>
      </c>
      <c r="E494" s="8">
        <v>2.4E-2</v>
      </c>
      <c r="F494" s="8">
        <v>4.2700000000000002E-2</v>
      </c>
      <c r="G494" s="8">
        <v>5.16E-2</v>
      </c>
      <c r="H494" s="8">
        <v>0.10150000000000001</v>
      </c>
      <c r="I494" s="8">
        <v>1.8919999999999999E-2</v>
      </c>
      <c r="J494" s="8">
        <v>8.6400000000000005E-2</v>
      </c>
      <c r="K494" s="8">
        <v>6.3E-2</v>
      </c>
      <c r="L494" s="8">
        <v>7.4700000000000003E-2</v>
      </c>
      <c r="M494" s="8">
        <v>4.308E-2</v>
      </c>
      <c r="N494" s="8">
        <v>8.8999999999999999E-3</v>
      </c>
      <c r="O494" s="8">
        <v>3.875E-2</v>
      </c>
      <c r="P494" s="8">
        <v>2.3310000000000001E-2</v>
      </c>
      <c r="Q494" s="8">
        <v>2.664E-2</v>
      </c>
      <c r="R494" s="8">
        <v>8.1399999999999997E-3</v>
      </c>
      <c r="S494" s="8">
        <v>0.1113</v>
      </c>
      <c r="T494" s="8">
        <v>2.2679999999999999E-2</v>
      </c>
    </row>
    <row r="495" spans="1:20">
      <c r="B495" s="8">
        <v>10</v>
      </c>
      <c r="C495" s="8">
        <v>8.0000000000000002E-3</v>
      </c>
      <c r="D495" s="8">
        <v>1.4800000000000001E-2</v>
      </c>
      <c r="E495" s="8">
        <v>1.6E-2</v>
      </c>
      <c r="F495" s="8">
        <v>2.5600000000000001E-2</v>
      </c>
      <c r="G495" s="8">
        <v>1.83E-2</v>
      </c>
      <c r="H495" s="8">
        <v>6.6500000000000004E-2</v>
      </c>
      <c r="I495" s="8">
        <v>3.4160000000000003E-2</v>
      </c>
      <c r="J495" s="8">
        <v>5.0999999999999997E-2</v>
      </c>
      <c r="K495" s="8">
        <v>4.5600000000000002E-2</v>
      </c>
      <c r="L495" s="8">
        <v>2.0799999999999999E-2</v>
      </c>
      <c r="M495" s="8">
        <v>3.2120000000000003E-2</v>
      </c>
      <c r="N495" s="8">
        <v>1.485E-2</v>
      </c>
      <c r="O495" s="8"/>
      <c r="P495" s="8">
        <v>3.628E-2</v>
      </c>
      <c r="Q495" s="8">
        <v>8.5680000000000006E-2</v>
      </c>
      <c r="R495" s="8">
        <v>2.904E-2</v>
      </c>
      <c r="S495" s="8">
        <v>3.0599999999999999E-2</v>
      </c>
      <c r="T495" s="8">
        <v>2.7879999999999999E-2</v>
      </c>
    </row>
    <row r="496" spans="1:20">
      <c r="B496" s="8">
        <v>12</v>
      </c>
      <c r="C496" s="8">
        <v>2.4799999999999999E-2</v>
      </c>
      <c r="D496" s="8"/>
      <c r="E496" s="8"/>
      <c r="F496" s="8">
        <v>2.1999999999999999E-2</v>
      </c>
      <c r="G496" s="8"/>
      <c r="H496" s="8">
        <v>0.10920000000000001</v>
      </c>
      <c r="I496" s="8">
        <v>1.746E-2</v>
      </c>
      <c r="J496" s="8">
        <v>6.3E-2</v>
      </c>
      <c r="K496" s="8">
        <v>3.5999999999999997E-2</v>
      </c>
      <c r="L496" s="8">
        <v>4.0800000000000003E-2</v>
      </c>
      <c r="M496" s="8">
        <v>5.8799999999999998E-2</v>
      </c>
      <c r="N496" s="8">
        <v>9.4199999999999996E-3</v>
      </c>
      <c r="O496" s="8">
        <v>4.854E-2</v>
      </c>
      <c r="P496" s="8">
        <v>1.5990000000000001E-2</v>
      </c>
      <c r="Q496" s="8">
        <v>2.9919999999999999E-2</v>
      </c>
      <c r="R496" s="8">
        <v>8.9200000000000008E-3</v>
      </c>
      <c r="S496" s="8">
        <v>4.3200000000000002E-2</v>
      </c>
      <c r="T496" s="8">
        <v>5.3879999999999997E-2</v>
      </c>
    </row>
    <row r="497" spans="2:20">
      <c r="B497" s="8">
        <v>14</v>
      </c>
      <c r="C497" s="8">
        <v>4.02E-2</v>
      </c>
      <c r="D497" s="8"/>
      <c r="E497" s="8"/>
      <c r="F497" s="8">
        <v>3.5999999999999997E-2</v>
      </c>
      <c r="G497" s="8"/>
      <c r="H497" s="8">
        <v>6.3E-2</v>
      </c>
      <c r="I497" s="8">
        <v>3.8359999999999998E-2</v>
      </c>
      <c r="J497" s="8">
        <v>8.8200000000000001E-2</v>
      </c>
      <c r="K497" s="8">
        <v>3.9E-2</v>
      </c>
      <c r="L497" s="8"/>
      <c r="M497" s="8"/>
      <c r="N497" s="8">
        <v>1.626E-2</v>
      </c>
      <c r="O497" s="8">
        <v>2.6339999999999999E-2</v>
      </c>
      <c r="P497" s="8">
        <v>0.11511</v>
      </c>
      <c r="Q497" s="8">
        <v>2.9239999999999999E-2</v>
      </c>
      <c r="R497" s="8">
        <v>1.5900000000000001E-2</v>
      </c>
      <c r="S497" s="8">
        <v>2.5479999999999999E-2</v>
      </c>
      <c r="T497" s="8"/>
    </row>
    <row r="498" spans="2:20">
      <c r="B498" s="8">
        <v>16</v>
      </c>
      <c r="C498" s="8">
        <v>1.5800000000000002E-2</v>
      </c>
      <c r="D498" s="8"/>
      <c r="E498" s="8"/>
      <c r="F498" s="8">
        <v>1.7600000000000001E-2</v>
      </c>
      <c r="G498" s="8"/>
      <c r="H498" s="8">
        <v>7.8E-2</v>
      </c>
      <c r="I498" s="8">
        <v>1.7760000000000001E-2</v>
      </c>
      <c r="J498" s="8">
        <v>5.3999999999999999E-2</v>
      </c>
      <c r="K498" s="8">
        <v>4.2500000000000003E-2</v>
      </c>
      <c r="L498" s="8"/>
      <c r="M498" s="8"/>
      <c r="N498" s="8">
        <v>5.0950000000000002E-2</v>
      </c>
      <c r="O498" s="8">
        <v>4.53E-2</v>
      </c>
      <c r="P498" s="8">
        <v>0.10295</v>
      </c>
      <c r="Q498" s="8">
        <v>1.9650000000000001E-2</v>
      </c>
      <c r="R498" s="8">
        <v>1.9650000000000001E-2</v>
      </c>
      <c r="S498" s="8">
        <v>1.7250000000000001E-2</v>
      </c>
      <c r="T498" s="8">
        <v>2.8400000000000002E-2</v>
      </c>
    </row>
    <row r="499" spans="2:20">
      <c r="B499" s="8">
        <v>18</v>
      </c>
      <c r="C499" s="8">
        <v>1.2E-2</v>
      </c>
      <c r="D499" s="8"/>
      <c r="E499" s="8"/>
      <c r="F499" s="8"/>
      <c r="G499" s="8"/>
      <c r="H499" s="8">
        <v>6.4399999999999999E-2</v>
      </c>
      <c r="I499" s="8">
        <v>3.456E-2</v>
      </c>
      <c r="J499" s="8">
        <v>6.3700000000000007E-2</v>
      </c>
      <c r="K499" s="8">
        <v>3.5499999999999997E-2</v>
      </c>
      <c r="L499" s="8"/>
      <c r="M499" s="8"/>
      <c r="N499" s="8">
        <v>1.7219999999999999E-2</v>
      </c>
      <c r="O499" s="8">
        <v>3.0439999999999998E-2</v>
      </c>
      <c r="P499" s="8">
        <v>4.99E-2</v>
      </c>
      <c r="Q499" s="8"/>
      <c r="R499" s="8">
        <v>2.001E-2</v>
      </c>
      <c r="S499" s="8">
        <v>2.307E-2</v>
      </c>
      <c r="T499" s="8">
        <v>4.0480000000000002E-2</v>
      </c>
    </row>
    <row r="500" spans="2:20">
      <c r="B500" s="8">
        <v>20</v>
      </c>
      <c r="C500" s="8">
        <v>1.5900000000000001E-2</v>
      </c>
      <c r="D500" s="8"/>
      <c r="E500" s="8"/>
      <c r="F500" s="8"/>
      <c r="G500" s="8"/>
      <c r="H500" s="8">
        <v>7.4700000000000003E-2</v>
      </c>
      <c r="I500" s="8">
        <v>5.45E-2</v>
      </c>
      <c r="J500" s="8">
        <v>8.7040000000000006E-2</v>
      </c>
      <c r="K500" s="8">
        <v>2.7400000000000001E-2</v>
      </c>
      <c r="L500" s="8"/>
      <c r="M500" s="8"/>
      <c r="N500" s="8">
        <v>3.6900000000000002E-2</v>
      </c>
      <c r="O500" s="8">
        <v>3.56E-2</v>
      </c>
      <c r="P500" s="8">
        <v>4.0149999999999998E-2</v>
      </c>
      <c r="Q500" s="8"/>
      <c r="R500" s="8">
        <v>1.746E-2</v>
      </c>
      <c r="S500" s="8">
        <v>5.4480000000000001E-2</v>
      </c>
      <c r="T500" s="8">
        <v>6.1679999999999999E-2</v>
      </c>
    </row>
    <row r="501" spans="2:20">
      <c r="B501" s="8">
        <v>22</v>
      </c>
      <c r="C501" s="8">
        <v>7.8399999999999997E-2</v>
      </c>
      <c r="D501" s="8"/>
      <c r="E501" s="8"/>
      <c r="F501" s="8"/>
      <c r="G501" s="8"/>
      <c r="H501" s="8">
        <v>4.6350000000000002E-2</v>
      </c>
      <c r="I501" s="8">
        <v>3.0720000000000001E-2</v>
      </c>
      <c r="J501" s="8">
        <v>5.3999999999999999E-2</v>
      </c>
      <c r="K501" s="8">
        <v>6.1809999999999997E-2</v>
      </c>
      <c r="L501" s="8"/>
      <c r="M501" s="8"/>
      <c r="N501" s="8">
        <v>3.7150000000000002E-2</v>
      </c>
      <c r="O501" s="8">
        <v>2.6519999999999998E-2</v>
      </c>
      <c r="P501" s="8">
        <v>5.0750000000000003E-2</v>
      </c>
      <c r="Q501" s="8"/>
      <c r="R501" s="8">
        <v>1.6150000000000001E-2</v>
      </c>
      <c r="S501" s="8">
        <v>6.8239999999999995E-2</v>
      </c>
      <c r="T501" s="8">
        <v>2.8400000000000002E-2</v>
      </c>
    </row>
    <row r="502" spans="2:20">
      <c r="B502" s="8">
        <v>24</v>
      </c>
      <c r="C502" s="8"/>
      <c r="D502" s="8"/>
      <c r="E502" s="8"/>
      <c r="F502" s="8"/>
      <c r="G502" s="8"/>
      <c r="H502" s="8">
        <v>8.5680000000000006E-2</v>
      </c>
      <c r="I502" s="8">
        <v>2.4160000000000001E-2</v>
      </c>
      <c r="J502" s="8">
        <v>5.2859999999999997E-2</v>
      </c>
      <c r="K502" s="8">
        <v>1.6740000000000001E-2</v>
      </c>
      <c r="L502" s="8"/>
      <c r="M502" s="8"/>
      <c r="N502" s="8">
        <v>1.7340000000000001E-2</v>
      </c>
      <c r="O502" s="8">
        <v>3.7999999999999999E-2</v>
      </c>
      <c r="P502" s="8">
        <v>2.0459999999999999E-2</v>
      </c>
      <c r="Q502" s="8"/>
      <c r="R502" s="8">
        <v>1.2120000000000001E-2</v>
      </c>
      <c r="S502" s="8">
        <v>3.2550000000000003E-2</v>
      </c>
      <c r="T502" s="8">
        <v>2.6200000000000001E-2</v>
      </c>
    </row>
    <row r="503" spans="2:20">
      <c r="B503" s="8">
        <v>26</v>
      </c>
      <c r="C503" s="8"/>
      <c r="D503" s="8"/>
      <c r="E503" s="8"/>
      <c r="F503" s="8"/>
      <c r="G503" s="8"/>
      <c r="H503" s="8">
        <v>6.5030000000000004E-2</v>
      </c>
      <c r="I503" s="8">
        <v>1.6590000000000001E-2</v>
      </c>
      <c r="J503" s="8">
        <v>4.5199999999999997E-2</v>
      </c>
      <c r="K503" s="8">
        <v>2.6960000000000001E-2</v>
      </c>
      <c r="L503" s="8"/>
      <c r="M503" s="8"/>
      <c r="N503" s="8">
        <v>2.8080000000000001E-2</v>
      </c>
      <c r="O503" s="8">
        <v>2.7320000000000001E-2</v>
      </c>
      <c r="P503" s="8">
        <v>2.1440000000000001E-2</v>
      </c>
      <c r="Q503" s="8"/>
      <c r="R503" s="8">
        <v>1.03E-2</v>
      </c>
      <c r="S503" s="8">
        <v>2.776E-2</v>
      </c>
      <c r="T503" s="8">
        <v>1.47E-2</v>
      </c>
    </row>
    <row r="504" spans="2:20">
      <c r="B504" s="8">
        <v>28</v>
      </c>
      <c r="C504" s="8"/>
      <c r="D504" s="8"/>
      <c r="E504" s="8"/>
      <c r="F504" s="8"/>
      <c r="G504" s="8"/>
      <c r="H504" s="8">
        <v>7.1470000000000006E-2</v>
      </c>
      <c r="I504" s="8">
        <v>1.47E-2</v>
      </c>
      <c r="J504" s="8">
        <v>4.6019999999999998E-2</v>
      </c>
      <c r="K504" s="8">
        <v>5.7200000000000001E-2</v>
      </c>
      <c r="L504" s="8"/>
      <c r="M504" s="8"/>
      <c r="N504" s="8">
        <v>1.7100000000000001E-2</v>
      </c>
      <c r="O504" s="8">
        <v>2.5479999999999999E-2</v>
      </c>
      <c r="P504" s="8">
        <v>2.529E-2</v>
      </c>
      <c r="Q504" s="8"/>
      <c r="R504" s="8">
        <v>1.218E-2</v>
      </c>
      <c r="S504" s="8">
        <v>4.3749999999999997E-2</v>
      </c>
      <c r="T504" s="8">
        <v>3.9699999999999999E-2</v>
      </c>
    </row>
    <row r="505" spans="2:20">
      <c r="B505" s="8">
        <v>30</v>
      </c>
      <c r="C505" s="8"/>
      <c r="D505" s="8"/>
      <c r="E505" s="8"/>
      <c r="F505" s="8"/>
      <c r="G505" s="8"/>
      <c r="H505" s="8">
        <v>6.6780000000000006E-2</v>
      </c>
      <c r="I505" s="8">
        <v>1.821E-2</v>
      </c>
      <c r="J505" s="8">
        <v>5.5379999999999999E-2</v>
      </c>
      <c r="K505" s="8">
        <v>5.1479999999999998E-2</v>
      </c>
      <c r="L505" s="8"/>
      <c r="M505" s="8"/>
      <c r="N505" s="8"/>
      <c r="O505" s="8">
        <v>1.8450000000000001E-2</v>
      </c>
      <c r="P505" s="8"/>
      <c r="Q505" s="8"/>
      <c r="R505" s="8"/>
      <c r="S505" s="8">
        <v>3.2399999999999998E-2</v>
      </c>
      <c r="T505" s="8">
        <v>2.7519999999999999E-2</v>
      </c>
    </row>
    <row r="506" spans="2:20">
      <c r="B506" s="8">
        <v>32</v>
      </c>
      <c r="C506" s="8"/>
      <c r="D506" s="8"/>
      <c r="E506" s="8"/>
      <c r="F506" s="8"/>
      <c r="G506" s="8"/>
      <c r="H506" s="8"/>
      <c r="I506" s="8">
        <v>1.1010000000000001E-2</v>
      </c>
      <c r="J506" s="8"/>
      <c r="K506" s="8">
        <v>4.8959999999999997E-2</v>
      </c>
      <c r="L506" s="8"/>
      <c r="M506" s="8"/>
      <c r="N506" s="8"/>
      <c r="O506" s="8">
        <v>1.341E-2</v>
      </c>
      <c r="P506" s="8"/>
      <c r="Q506" s="8"/>
      <c r="R506" s="8"/>
      <c r="S506" s="8">
        <v>2.307E-2</v>
      </c>
      <c r="T506" s="8">
        <v>4.5699999999999998E-2</v>
      </c>
    </row>
    <row r="507" spans="2:20">
      <c r="B507" s="8">
        <v>34</v>
      </c>
      <c r="C507" s="8"/>
      <c r="D507" s="8"/>
      <c r="E507" s="8"/>
      <c r="F507" s="8"/>
      <c r="G507" s="8"/>
      <c r="H507" s="8"/>
      <c r="I507" s="8"/>
      <c r="J507" s="8"/>
      <c r="K507" s="8">
        <v>2.4719999999999999E-2</v>
      </c>
      <c r="L507" s="8"/>
      <c r="M507" s="8"/>
      <c r="N507" s="8"/>
      <c r="O507" s="8">
        <v>1.95E-2</v>
      </c>
      <c r="P507" s="8"/>
      <c r="Q507" s="8"/>
      <c r="R507" s="8"/>
      <c r="S507" s="8">
        <v>4.9500000000000002E-2</v>
      </c>
      <c r="T507" s="8">
        <v>0.03</v>
      </c>
    </row>
    <row r="508" spans="2:20">
      <c r="B508" s="8">
        <v>36</v>
      </c>
      <c r="C508" s="8"/>
      <c r="D508" s="8"/>
      <c r="E508" s="8"/>
      <c r="F508" s="8"/>
      <c r="G508" s="8"/>
      <c r="H508" s="8"/>
      <c r="I508" s="8"/>
      <c r="J508" s="8"/>
      <c r="K508" s="8">
        <v>2.5399999999999999E-2</v>
      </c>
      <c r="L508" s="8"/>
      <c r="M508" s="8"/>
      <c r="N508" s="8"/>
      <c r="O508" s="8"/>
      <c r="P508" s="8"/>
      <c r="Q508" s="8"/>
      <c r="R508" s="8"/>
      <c r="S508" s="8">
        <v>5.5160000000000001E-2</v>
      </c>
      <c r="T508" s="8"/>
    </row>
    <row r="509" spans="2:20">
      <c r="B509" s="8">
        <v>38</v>
      </c>
      <c r="C509" s="8"/>
      <c r="D509" s="8"/>
      <c r="E509" s="8"/>
      <c r="F509" s="8"/>
      <c r="G509" s="8"/>
      <c r="H509" s="8"/>
      <c r="I509" s="8"/>
      <c r="J509" s="8"/>
      <c r="K509" s="8">
        <v>3.2000000000000001E-2</v>
      </c>
      <c r="L509" s="8"/>
      <c r="M509" s="8"/>
      <c r="N509" s="8"/>
      <c r="O509" s="8"/>
      <c r="P509" s="8"/>
      <c r="Q509" s="8"/>
      <c r="R509" s="8"/>
      <c r="S509" s="8"/>
      <c r="T509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F5A2-C17A-2F46-9C7A-A2709CEC905F}">
  <dimension ref="A1:AU335"/>
  <sheetViews>
    <sheetView topLeftCell="C1" zoomScale="58" workbookViewId="0">
      <selection activeCell="I58" sqref="I58"/>
    </sheetView>
  </sheetViews>
  <sheetFormatPr baseColWidth="10" defaultRowHeight="15"/>
  <cols>
    <col min="1" max="1" width="24.83203125" customWidth="1"/>
  </cols>
  <sheetData>
    <row r="1" spans="1:47" ht="16" thickBot="1"/>
    <row r="2" spans="1:47">
      <c r="A2" s="13" t="s">
        <v>221</v>
      </c>
      <c r="B2" s="14" t="s">
        <v>217</v>
      </c>
      <c r="C2" s="14" t="s">
        <v>198</v>
      </c>
      <c r="D2" s="14" t="s">
        <v>199</v>
      </c>
      <c r="E2" s="14" t="s">
        <v>200</v>
      </c>
      <c r="F2" s="14" t="s">
        <v>201</v>
      </c>
      <c r="G2" s="14" t="s">
        <v>202</v>
      </c>
      <c r="H2" s="14" t="s">
        <v>203</v>
      </c>
      <c r="I2" s="14" t="s">
        <v>204</v>
      </c>
      <c r="J2" s="14" t="s">
        <v>205</v>
      </c>
      <c r="K2" s="14" t="s">
        <v>206</v>
      </c>
      <c r="L2" s="14" t="s">
        <v>207</v>
      </c>
      <c r="M2" s="14" t="s">
        <v>208</v>
      </c>
      <c r="N2" s="14" t="s">
        <v>209</v>
      </c>
      <c r="O2" s="14" t="s">
        <v>210</v>
      </c>
      <c r="P2" s="14" t="s">
        <v>211</v>
      </c>
      <c r="Q2" s="14" t="s">
        <v>213</v>
      </c>
      <c r="R2" s="14" t="s">
        <v>214</v>
      </c>
      <c r="S2" s="15" t="s">
        <v>215</v>
      </c>
      <c r="U2" s="13" t="s">
        <v>223</v>
      </c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4"/>
    </row>
    <row r="3" spans="1:47">
      <c r="A3" s="16"/>
      <c r="B3" s="10">
        <v>-1</v>
      </c>
      <c r="C3" s="10">
        <v>2.7334999999999998</v>
      </c>
      <c r="D3" s="10">
        <v>3.4055</v>
      </c>
      <c r="E3" s="10">
        <v>1.2444</v>
      </c>
      <c r="F3" s="10">
        <v>2.7711999999999999</v>
      </c>
      <c r="G3" s="10">
        <v>3.4706000000000001</v>
      </c>
      <c r="H3" s="10">
        <v>8.0801999999999996</v>
      </c>
      <c r="I3" s="10">
        <v>3.4935999999999998</v>
      </c>
      <c r="J3" s="10">
        <v>8.0456000000000003</v>
      </c>
      <c r="K3" s="10">
        <v>6.4124999999999996</v>
      </c>
      <c r="L3" s="10">
        <v>4.1870000000000003</v>
      </c>
      <c r="M3" s="10">
        <v>2.6263999999999998</v>
      </c>
      <c r="N3" s="10">
        <v>2.73</v>
      </c>
      <c r="O3" s="10">
        <v>4.5994000000000002</v>
      </c>
      <c r="P3" s="10">
        <v>2.8727999999999998</v>
      </c>
      <c r="Q3" s="10">
        <v>2.3892000000000002</v>
      </c>
      <c r="R3" s="10">
        <v>6.2049000000000003</v>
      </c>
      <c r="S3" s="17">
        <v>3.1608000000000001</v>
      </c>
      <c r="U3" s="16" t="s">
        <v>224</v>
      </c>
      <c r="W3" t="s">
        <v>225</v>
      </c>
      <c r="X3" t="s">
        <v>226</v>
      </c>
      <c r="Y3" t="s">
        <v>227</v>
      </c>
      <c r="Z3" t="s">
        <v>228</v>
      </c>
      <c r="AA3" t="s">
        <v>229</v>
      </c>
      <c r="AB3" t="s">
        <v>230</v>
      </c>
      <c r="AC3" t="s">
        <v>231</v>
      </c>
      <c r="AD3" t="s">
        <v>232</v>
      </c>
      <c r="AE3" t="s">
        <v>233</v>
      </c>
      <c r="AF3" t="s">
        <v>234</v>
      </c>
      <c r="AG3" t="s">
        <v>235</v>
      </c>
      <c r="AH3" t="s">
        <v>236</v>
      </c>
      <c r="AI3" t="s">
        <v>237</v>
      </c>
      <c r="AJ3" t="s">
        <v>238</v>
      </c>
      <c r="AK3" t="s">
        <v>239</v>
      </c>
      <c r="AL3" t="s">
        <v>240</v>
      </c>
      <c r="AM3" t="s">
        <v>241</v>
      </c>
      <c r="AN3" t="s">
        <v>242</v>
      </c>
      <c r="AO3" t="s">
        <v>243</v>
      </c>
      <c r="AP3" t="s">
        <v>244</v>
      </c>
      <c r="AQ3" t="s">
        <v>245</v>
      </c>
      <c r="AR3" t="s">
        <v>246</v>
      </c>
      <c r="AS3" t="s">
        <v>247</v>
      </c>
      <c r="AT3" t="s">
        <v>248</v>
      </c>
      <c r="AU3" s="18" t="s">
        <v>249</v>
      </c>
    </row>
    <row r="4" spans="1:47">
      <c r="A4" s="16"/>
      <c r="B4" s="10">
        <v>0</v>
      </c>
      <c r="C4" s="10">
        <v>1.3924000000000001</v>
      </c>
      <c r="D4" s="10">
        <v>4.4850000000000003</v>
      </c>
      <c r="E4" s="10">
        <v>0.88200000000000001</v>
      </c>
      <c r="F4" s="10">
        <v>2.3359999999999999</v>
      </c>
      <c r="G4" s="10">
        <v>4.1079999999999997</v>
      </c>
      <c r="H4" s="10">
        <v>7.8407999999999998</v>
      </c>
      <c r="I4" s="10">
        <v>3.8731</v>
      </c>
      <c r="J4" s="10">
        <v>5.7504</v>
      </c>
      <c r="K4" s="10">
        <v>5.1513</v>
      </c>
      <c r="L4" s="10">
        <v>5.7594000000000003</v>
      </c>
      <c r="M4" s="10">
        <v>3.0411000000000001</v>
      </c>
      <c r="N4" s="10">
        <v>3.8492999999999999</v>
      </c>
      <c r="O4" s="10"/>
      <c r="P4" s="10">
        <v>4.5144000000000002</v>
      </c>
      <c r="Q4" s="10">
        <v>2.6936</v>
      </c>
      <c r="R4" s="10">
        <v>4.25</v>
      </c>
      <c r="S4" s="17">
        <v>3.3075000000000001</v>
      </c>
      <c r="U4" s="16"/>
      <c r="V4" t="s">
        <v>199</v>
      </c>
      <c r="W4">
        <v>26.7</v>
      </c>
      <c r="X4">
        <v>28.6</v>
      </c>
      <c r="Y4">
        <v>25.3</v>
      </c>
      <c r="Z4">
        <v>28.3</v>
      </c>
      <c r="AA4">
        <v>37.799999999999997</v>
      </c>
      <c r="AB4">
        <v>29.4</v>
      </c>
      <c r="AC4">
        <v>26.3</v>
      </c>
      <c r="AD4">
        <v>25.1</v>
      </c>
      <c r="AE4">
        <v>38.1</v>
      </c>
      <c r="AF4">
        <v>38</v>
      </c>
      <c r="AG4">
        <v>37.700000000000003</v>
      </c>
      <c r="AH4">
        <v>33.200000000000003</v>
      </c>
      <c r="AU4" s="18"/>
    </row>
    <row r="5" spans="1:47">
      <c r="A5" s="16"/>
      <c r="B5" s="10">
        <v>2</v>
      </c>
      <c r="C5" s="10">
        <v>2.2109999999999999</v>
      </c>
      <c r="D5" s="10">
        <v>3.0243000000000002</v>
      </c>
      <c r="E5" s="10">
        <v>1.5308999999999999</v>
      </c>
      <c r="F5" s="10">
        <v>3.5350000000000001</v>
      </c>
      <c r="G5" s="10">
        <v>4.4032</v>
      </c>
      <c r="H5" s="10">
        <v>6.1642000000000001</v>
      </c>
      <c r="I5" s="10">
        <v>4.2107000000000001</v>
      </c>
      <c r="J5" s="10">
        <v>7.1630000000000003</v>
      </c>
      <c r="K5" s="10">
        <v>7.8587999999999996</v>
      </c>
      <c r="L5" s="10">
        <v>4.5540000000000003</v>
      </c>
      <c r="M5" s="10">
        <v>2.8342000000000001</v>
      </c>
      <c r="N5" s="10">
        <v>2.5162</v>
      </c>
      <c r="O5" s="10">
        <v>3.3744000000000001</v>
      </c>
      <c r="P5" s="10"/>
      <c r="Q5" s="10">
        <v>2.3952</v>
      </c>
      <c r="R5" s="10">
        <v>5.3559000000000001</v>
      </c>
      <c r="S5" s="17">
        <v>4.1310000000000002</v>
      </c>
      <c r="U5" s="16"/>
      <c r="V5" t="s">
        <v>200</v>
      </c>
      <c r="W5">
        <v>55.9</v>
      </c>
      <c r="X5">
        <v>66.099999999999994</v>
      </c>
      <c r="Y5">
        <v>54.4</v>
      </c>
      <c r="Z5">
        <v>60.2</v>
      </c>
      <c r="AA5">
        <v>60.1</v>
      </c>
      <c r="AB5">
        <v>51.6</v>
      </c>
      <c r="AC5">
        <v>53</v>
      </c>
      <c r="AD5">
        <v>48.9</v>
      </c>
      <c r="AE5">
        <v>45</v>
      </c>
      <c r="AF5">
        <v>42.2</v>
      </c>
      <c r="AG5">
        <v>44.1</v>
      </c>
      <c r="AH5">
        <v>42.5</v>
      </c>
      <c r="AU5" s="18"/>
    </row>
    <row r="6" spans="1:47">
      <c r="A6" s="16"/>
      <c r="B6" s="10">
        <v>4</v>
      </c>
      <c r="C6" s="10">
        <v>1.2647999999999999</v>
      </c>
      <c r="D6" s="10">
        <v>2.9820000000000002</v>
      </c>
      <c r="E6" s="10">
        <v>1.6112</v>
      </c>
      <c r="F6" s="10">
        <v>3.3108</v>
      </c>
      <c r="G6" s="10">
        <v>2.87</v>
      </c>
      <c r="H6" s="10">
        <v>5.2896000000000001</v>
      </c>
      <c r="I6" s="10">
        <v>4.1362399999999999</v>
      </c>
      <c r="J6" s="10">
        <v>5.1012000000000004</v>
      </c>
      <c r="K6" s="10">
        <v>5.3040000000000003</v>
      </c>
      <c r="L6" s="10">
        <v>5.7404999999999999</v>
      </c>
      <c r="M6" s="10">
        <v>2.03112</v>
      </c>
      <c r="N6" s="10">
        <v>2.3569800000000001</v>
      </c>
      <c r="O6" s="10">
        <v>4.6079999999999997</v>
      </c>
      <c r="P6" s="10">
        <v>4.2223199999999999</v>
      </c>
      <c r="Q6" s="10">
        <v>2.5988799999999999</v>
      </c>
      <c r="R6" s="10">
        <v>4.1677200000000001</v>
      </c>
      <c r="S6" s="17">
        <v>3.4980600000000002</v>
      </c>
      <c r="U6" s="16"/>
      <c r="V6" t="s">
        <v>201</v>
      </c>
      <c r="W6">
        <v>69.599999999999994</v>
      </c>
      <c r="X6">
        <v>72.400000000000006</v>
      </c>
      <c r="Y6">
        <v>68.7</v>
      </c>
      <c r="Z6">
        <v>68.3</v>
      </c>
      <c r="AA6">
        <v>67.8</v>
      </c>
      <c r="AB6">
        <v>70.599999999999994</v>
      </c>
      <c r="AC6">
        <v>67.900000000000006</v>
      </c>
      <c r="AD6">
        <v>68.099999999999994</v>
      </c>
      <c r="AE6">
        <v>69.3</v>
      </c>
      <c r="AF6">
        <v>60.8</v>
      </c>
      <c r="AG6">
        <v>66.3</v>
      </c>
      <c r="AH6">
        <v>67.400000000000006</v>
      </c>
      <c r="AI6">
        <v>65.83</v>
      </c>
      <c r="AJ6">
        <v>70.67</v>
      </c>
      <c r="AK6">
        <v>66.02</v>
      </c>
      <c r="AU6" s="18"/>
    </row>
    <row r="7" spans="1:47">
      <c r="A7" s="16"/>
      <c r="B7" s="10">
        <v>6</v>
      </c>
      <c r="C7" s="10">
        <v>2.3329</v>
      </c>
      <c r="D7" s="10">
        <v>3.0184000000000002</v>
      </c>
      <c r="E7" s="10">
        <v>0.9909</v>
      </c>
      <c r="F7" s="10">
        <v>3.6067999999999998</v>
      </c>
      <c r="G7" s="10">
        <v>2.7831999999999999</v>
      </c>
      <c r="H7" s="10">
        <v>8.3447999999999993</v>
      </c>
      <c r="I7" s="10">
        <v>5.0286600000000004</v>
      </c>
      <c r="J7" s="10">
        <v>6.8502000000000001</v>
      </c>
      <c r="K7" s="10">
        <v>8.5955999999999992</v>
      </c>
      <c r="L7" s="10">
        <v>2.4921000000000002</v>
      </c>
      <c r="M7" s="10"/>
      <c r="N7" s="10">
        <v>2.66466</v>
      </c>
      <c r="O7" s="10"/>
      <c r="P7" s="10">
        <v>4.8613499999999998</v>
      </c>
      <c r="Q7" s="10">
        <v>2.8044899999999999</v>
      </c>
      <c r="R7" s="10">
        <v>5.9213699999999996</v>
      </c>
      <c r="S7" s="17">
        <v>4.28904</v>
      </c>
      <c r="U7" s="16"/>
      <c r="V7" t="s">
        <v>202</v>
      </c>
      <c r="W7">
        <v>33.200000000000003</v>
      </c>
      <c r="X7">
        <v>30.5</v>
      </c>
      <c r="Y7">
        <v>30.8</v>
      </c>
      <c r="Z7">
        <v>28.2</v>
      </c>
      <c r="AA7">
        <v>31</v>
      </c>
      <c r="AB7">
        <v>38.200000000000003</v>
      </c>
      <c r="AC7">
        <v>32.799999999999997</v>
      </c>
      <c r="AD7">
        <v>25.3</v>
      </c>
      <c r="AE7">
        <v>18.7</v>
      </c>
      <c r="AF7">
        <v>17.399999999999999</v>
      </c>
      <c r="AG7">
        <v>23.7</v>
      </c>
      <c r="AH7">
        <v>23.9</v>
      </c>
      <c r="AI7">
        <v>17.170000000000002</v>
      </c>
      <c r="AU7" s="18"/>
    </row>
    <row r="8" spans="1:47">
      <c r="A8" s="16"/>
      <c r="B8" s="10">
        <v>8</v>
      </c>
      <c r="C8" s="10">
        <v>2.4331999999999998</v>
      </c>
      <c r="D8" s="10">
        <v>2.3205</v>
      </c>
      <c r="E8" s="10">
        <v>1.3640000000000001</v>
      </c>
      <c r="F8" s="10">
        <v>3.2025000000000001</v>
      </c>
      <c r="G8" s="10">
        <v>3.1819999999999999</v>
      </c>
      <c r="H8" s="10">
        <v>4.5385</v>
      </c>
      <c r="I8" s="10">
        <v>2.4454099999999999</v>
      </c>
      <c r="J8" s="10">
        <v>7.7759999999999998</v>
      </c>
      <c r="K8" s="10">
        <v>6.8040000000000003</v>
      </c>
      <c r="L8" s="10">
        <v>4.4321999999999999</v>
      </c>
      <c r="M8" s="10">
        <v>3.2597200000000002</v>
      </c>
      <c r="N8" s="10">
        <v>2.6433</v>
      </c>
      <c r="O8" s="10">
        <v>4.03</v>
      </c>
      <c r="P8" s="10">
        <v>3.21678</v>
      </c>
      <c r="Q8" s="10">
        <v>2.2914099999999999</v>
      </c>
      <c r="R8" s="10">
        <v>3.5297999999999998</v>
      </c>
      <c r="S8" s="17">
        <v>3.0844800000000001</v>
      </c>
      <c r="U8" s="16"/>
      <c r="V8" t="s">
        <v>207</v>
      </c>
      <c r="W8">
        <v>57.7</v>
      </c>
      <c r="X8">
        <v>52.3</v>
      </c>
      <c r="Y8">
        <v>53.9</v>
      </c>
      <c r="Z8">
        <v>54.2</v>
      </c>
      <c r="AA8">
        <v>46.8</v>
      </c>
      <c r="AB8">
        <v>50.4</v>
      </c>
      <c r="AC8">
        <v>46.8</v>
      </c>
      <c r="AD8">
        <v>52.4</v>
      </c>
      <c r="AE8">
        <v>52.9</v>
      </c>
      <c r="AF8">
        <v>52.9</v>
      </c>
      <c r="AG8">
        <v>45.4</v>
      </c>
      <c r="AH8">
        <v>52.2</v>
      </c>
      <c r="AU8" s="18"/>
    </row>
    <row r="9" spans="1:47">
      <c r="A9" s="16"/>
      <c r="B9" s="10">
        <v>10</v>
      </c>
      <c r="C9" s="10">
        <v>2.028</v>
      </c>
      <c r="D9" s="10">
        <v>2.3347000000000002</v>
      </c>
      <c r="E9" s="10">
        <v>1.024</v>
      </c>
      <c r="F9" s="10">
        <v>3.1743999999999999</v>
      </c>
      <c r="G9" s="10">
        <v>1.9459</v>
      </c>
      <c r="H9" s="10">
        <v>6.2794999999999996</v>
      </c>
      <c r="I9" s="10">
        <v>3.1085600000000002</v>
      </c>
      <c r="J9" s="10">
        <v>5.8650000000000002</v>
      </c>
      <c r="K9" s="10">
        <v>5.0692000000000004</v>
      </c>
      <c r="L9" s="10">
        <v>3.2812000000000001</v>
      </c>
      <c r="M9" s="10">
        <v>3.1477599999999999</v>
      </c>
      <c r="N9" s="10">
        <v>2.89575</v>
      </c>
      <c r="O9" s="10">
        <v>3.64</v>
      </c>
      <c r="P9" s="10">
        <v>3.5735800000000002</v>
      </c>
      <c r="Q9" s="10">
        <v>2.4974400000000001</v>
      </c>
      <c r="R9" s="10">
        <v>4.8654000000000002</v>
      </c>
      <c r="S9" s="17">
        <v>2.5789</v>
      </c>
      <c r="U9" s="16"/>
      <c r="V9" t="s">
        <v>208</v>
      </c>
      <c r="W9">
        <v>60.9</v>
      </c>
      <c r="X9">
        <v>60.6</v>
      </c>
      <c r="Y9">
        <v>60.8</v>
      </c>
      <c r="Z9">
        <v>58</v>
      </c>
      <c r="AA9">
        <v>48.6</v>
      </c>
      <c r="AB9">
        <v>44.1</v>
      </c>
      <c r="AC9">
        <v>52.6</v>
      </c>
      <c r="AD9">
        <v>49.4</v>
      </c>
      <c r="AE9">
        <v>49</v>
      </c>
      <c r="AF9">
        <v>45.1</v>
      </c>
      <c r="AG9">
        <v>41.7</v>
      </c>
      <c r="AH9">
        <v>49</v>
      </c>
      <c r="AI9">
        <v>45.5</v>
      </c>
      <c r="AU9" s="18"/>
    </row>
    <row r="10" spans="1:47">
      <c r="A10" s="16"/>
      <c r="B10" s="10">
        <v>12</v>
      </c>
      <c r="C10" s="10">
        <v>1.8413999999999999</v>
      </c>
      <c r="D10" s="10"/>
      <c r="E10" s="10"/>
      <c r="F10" s="10">
        <v>3.0470000000000002</v>
      </c>
      <c r="G10" s="10">
        <v>3.3727999999999998</v>
      </c>
      <c r="H10" s="10">
        <v>5.2324999999999999</v>
      </c>
      <c r="I10" s="10">
        <v>2.8168799999999998</v>
      </c>
      <c r="J10" s="10">
        <v>6.3540000000000001</v>
      </c>
      <c r="K10" s="10">
        <v>5.8103999999999996</v>
      </c>
      <c r="L10" s="10"/>
      <c r="M10" s="10">
        <v>3.2437999999999998</v>
      </c>
      <c r="N10" s="10">
        <v>2.6470199999999999</v>
      </c>
      <c r="O10" s="10">
        <v>4.7245600000000003</v>
      </c>
      <c r="P10" s="10">
        <v>3.24064</v>
      </c>
      <c r="Q10" s="10">
        <v>2.44408</v>
      </c>
      <c r="R10" s="10">
        <v>3.6143999999999998</v>
      </c>
      <c r="S10" s="17">
        <v>4.2385599999999997</v>
      </c>
      <c r="U10" s="16"/>
      <c r="V10" t="s">
        <v>198</v>
      </c>
      <c r="W10">
        <v>54.6</v>
      </c>
      <c r="X10">
        <v>64.2</v>
      </c>
      <c r="Y10">
        <v>55.6</v>
      </c>
      <c r="Z10">
        <v>54.5</v>
      </c>
      <c r="AA10">
        <v>54.9</v>
      </c>
      <c r="AB10">
        <v>62.7</v>
      </c>
      <c r="AC10">
        <v>58.1</v>
      </c>
      <c r="AD10">
        <v>57.1</v>
      </c>
      <c r="AE10">
        <v>56.5</v>
      </c>
      <c r="AF10">
        <v>60</v>
      </c>
      <c r="AG10">
        <v>53.7</v>
      </c>
      <c r="AH10">
        <v>60.6</v>
      </c>
      <c r="AI10">
        <v>58.31</v>
      </c>
      <c r="AJ10">
        <v>59.3</v>
      </c>
      <c r="AK10">
        <v>62.47</v>
      </c>
      <c r="AL10">
        <v>57.15</v>
      </c>
      <c r="AM10">
        <v>57.07</v>
      </c>
      <c r="AN10">
        <v>58.95</v>
      </c>
      <c r="AU10" s="18"/>
    </row>
    <row r="11" spans="1:47">
      <c r="A11" s="16"/>
      <c r="B11" s="10">
        <v>14</v>
      </c>
      <c r="C11" s="10">
        <v>2.1105</v>
      </c>
      <c r="D11" s="10"/>
      <c r="E11" s="10"/>
      <c r="F11" s="10">
        <v>3.8088000000000002</v>
      </c>
      <c r="G11" s="10"/>
      <c r="H11" s="10">
        <v>6.258</v>
      </c>
      <c r="I11" s="10">
        <v>2.84823</v>
      </c>
      <c r="J11" s="10">
        <v>7.6104000000000003</v>
      </c>
      <c r="K11" s="10">
        <v>5.1246</v>
      </c>
      <c r="L11" s="10"/>
      <c r="M11" s="10"/>
      <c r="N11" s="10">
        <v>3.4579599999999999</v>
      </c>
      <c r="O11" s="10">
        <v>4.0036800000000001</v>
      </c>
      <c r="P11" s="10">
        <v>4.1439599999999999</v>
      </c>
      <c r="Q11" s="10">
        <v>2.7559999999999998</v>
      </c>
      <c r="R11" s="10">
        <v>4.2169400000000001</v>
      </c>
      <c r="S11" s="17"/>
      <c r="U11" s="16"/>
      <c r="V11" t="s">
        <v>204</v>
      </c>
      <c r="W11">
        <v>46.6</v>
      </c>
      <c r="X11">
        <v>39.299999999999997</v>
      </c>
      <c r="Y11">
        <v>38.700000000000003</v>
      </c>
      <c r="Z11">
        <v>41.6</v>
      </c>
      <c r="AA11">
        <v>39.200000000000003</v>
      </c>
      <c r="AB11">
        <v>45.4</v>
      </c>
      <c r="AC11">
        <v>47.3</v>
      </c>
      <c r="AD11">
        <v>44.8</v>
      </c>
      <c r="AE11">
        <v>42.7</v>
      </c>
      <c r="AF11">
        <v>55.6</v>
      </c>
      <c r="AG11">
        <v>42.6</v>
      </c>
      <c r="AH11">
        <v>43.8</v>
      </c>
      <c r="AI11">
        <v>45.31</v>
      </c>
      <c r="AJ11">
        <v>44.54</v>
      </c>
      <c r="AK11">
        <v>47.25</v>
      </c>
      <c r="AL11">
        <v>46.87</v>
      </c>
      <c r="AM11">
        <v>48.24</v>
      </c>
      <c r="AN11">
        <v>40.049999999999997</v>
      </c>
      <c r="AO11">
        <v>40.58</v>
      </c>
      <c r="AP11">
        <v>44.56</v>
      </c>
      <c r="AQ11">
        <v>44.49</v>
      </c>
      <c r="AR11">
        <v>43.32</v>
      </c>
      <c r="AU11" s="18"/>
    </row>
    <row r="12" spans="1:47">
      <c r="A12" s="16"/>
      <c r="B12" s="10">
        <v>16</v>
      </c>
      <c r="C12" s="10">
        <v>1.4061999999999999</v>
      </c>
      <c r="D12" s="10"/>
      <c r="E12" s="10"/>
      <c r="F12" s="10">
        <v>1.8128</v>
      </c>
      <c r="G12" s="10"/>
      <c r="H12" s="10">
        <v>5.7590000000000003</v>
      </c>
      <c r="I12" s="10">
        <v>2.5278399999999999</v>
      </c>
      <c r="J12" s="10">
        <v>5.3280000000000003</v>
      </c>
      <c r="K12" s="10">
        <v>5.508</v>
      </c>
      <c r="L12" s="10"/>
      <c r="M12" s="10"/>
      <c r="N12" s="10">
        <v>4.3715099999999998</v>
      </c>
      <c r="O12" s="10">
        <v>4.4575199999999997</v>
      </c>
      <c r="P12" s="10">
        <v>2.16195</v>
      </c>
      <c r="Q12" s="10">
        <v>1.3754999999999999</v>
      </c>
      <c r="R12" s="10">
        <v>3.7490000000000001</v>
      </c>
      <c r="S12" s="17">
        <v>3.45912</v>
      </c>
      <c r="U12" s="16"/>
      <c r="V12" t="s">
        <v>209</v>
      </c>
      <c r="W12">
        <v>41.8</v>
      </c>
      <c r="X12">
        <v>32.9</v>
      </c>
      <c r="Y12">
        <v>49.1</v>
      </c>
      <c r="Z12">
        <v>40.6</v>
      </c>
      <c r="AA12">
        <v>38.4</v>
      </c>
      <c r="AB12">
        <v>39.299999999999997</v>
      </c>
      <c r="AC12">
        <v>45.6</v>
      </c>
      <c r="AD12">
        <v>39.6</v>
      </c>
      <c r="AE12">
        <v>40.5</v>
      </c>
      <c r="AF12">
        <v>38.799999999999997</v>
      </c>
      <c r="AG12">
        <v>37.1</v>
      </c>
      <c r="AH12">
        <v>36.700000000000003</v>
      </c>
      <c r="AI12">
        <v>41.62</v>
      </c>
      <c r="AJ12">
        <v>42.01</v>
      </c>
      <c r="AK12">
        <v>44.05</v>
      </c>
      <c r="AL12">
        <v>45.33</v>
      </c>
      <c r="AM12">
        <v>42.75</v>
      </c>
      <c r="AN12">
        <v>44.22</v>
      </c>
      <c r="AO12">
        <v>43.78</v>
      </c>
      <c r="AP12">
        <v>47.05</v>
      </c>
      <c r="AQ12">
        <v>45.24</v>
      </c>
      <c r="AU12" s="18"/>
    </row>
    <row r="13" spans="1:47">
      <c r="A13" s="16"/>
      <c r="B13" s="10">
        <v>18</v>
      </c>
      <c r="C13" s="10">
        <v>2.2320000000000002</v>
      </c>
      <c r="D13" s="10"/>
      <c r="E13" s="10"/>
      <c r="F13" s="10"/>
      <c r="G13" s="10"/>
      <c r="H13" s="10">
        <v>4.4804000000000004</v>
      </c>
      <c r="I13" s="10">
        <v>3.1708799999999999</v>
      </c>
      <c r="J13" s="10">
        <v>6.5884</v>
      </c>
      <c r="K13" s="10">
        <v>5.4101999999999997</v>
      </c>
      <c r="L13" s="10"/>
      <c r="M13" s="10"/>
      <c r="N13" s="10">
        <v>3.3980800000000002</v>
      </c>
      <c r="O13" s="10">
        <v>3.94198</v>
      </c>
      <c r="P13" s="10">
        <v>4.4510800000000001</v>
      </c>
      <c r="Q13" s="10">
        <v>3.16825</v>
      </c>
      <c r="R13" s="10">
        <v>4.1372200000000001</v>
      </c>
      <c r="S13" s="17">
        <v>3.9569200000000002</v>
      </c>
      <c r="U13" s="16"/>
      <c r="V13" t="s">
        <v>211</v>
      </c>
      <c r="W13">
        <v>44.5</v>
      </c>
      <c r="X13">
        <v>41.4</v>
      </c>
      <c r="Y13">
        <v>44.6</v>
      </c>
      <c r="Z13">
        <v>40.700000000000003</v>
      </c>
      <c r="AA13">
        <v>42.3</v>
      </c>
      <c r="AB13">
        <v>44.1</v>
      </c>
      <c r="AC13">
        <v>46.7</v>
      </c>
      <c r="AD13">
        <v>46.4</v>
      </c>
      <c r="AE13">
        <v>44</v>
      </c>
      <c r="AF13">
        <v>43.6</v>
      </c>
      <c r="AG13">
        <v>45.6</v>
      </c>
      <c r="AH13">
        <v>46.1</v>
      </c>
      <c r="AI13">
        <v>48.86</v>
      </c>
      <c r="AJ13">
        <v>51.29</v>
      </c>
      <c r="AK13">
        <v>50.95</v>
      </c>
      <c r="AL13">
        <v>51.47</v>
      </c>
      <c r="AM13">
        <v>49.32</v>
      </c>
      <c r="AN13">
        <v>51.11</v>
      </c>
      <c r="AO13">
        <v>51.03</v>
      </c>
      <c r="AP13">
        <v>53.68</v>
      </c>
      <c r="AQ13">
        <v>54.58</v>
      </c>
      <c r="AU13" s="18"/>
    </row>
    <row r="14" spans="1:47">
      <c r="A14" s="16"/>
      <c r="B14" s="10">
        <v>20</v>
      </c>
      <c r="C14" s="10">
        <v>2.3054999999999999</v>
      </c>
      <c r="D14" s="10"/>
      <c r="E14" s="10"/>
      <c r="F14" s="10"/>
      <c r="G14" s="10"/>
      <c r="H14" s="10">
        <v>4.4653999999999998</v>
      </c>
      <c r="I14" s="10">
        <v>3.8149999999999999</v>
      </c>
      <c r="J14" s="10">
        <v>7.7792000000000003</v>
      </c>
      <c r="K14" s="10">
        <v>3.5072000000000001</v>
      </c>
      <c r="L14" s="10"/>
      <c r="M14" s="10"/>
      <c r="N14" s="10">
        <v>4.1992200000000004</v>
      </c>
      <c r="O14" s="10">
        <v>3.7878400000000001</v>
      </c>
      <c r="P14" s="10">
        <v>4.9143600000000003</v>
      </c>
      <c r="Q14" s="10">
        <v>2.7761399999999998</v>
      </c>
      <c r="R14" s="10">
        <v>5.8112000000000004</v>
      </c>
      <c r="S14" s="17">
        <v>3.4309500000000002</v>
      </c>
      <c r="U14" s="16"/>
      <c r="V14" t="s">
        <v>212</v>
      </c>
      <c r="W14">
        <v>49.5</v>
      </c>
      <c r="X14">
        <v>38.4</v>
      </c>
      <c r="Y14">
        <v>51.1</v>
      </c>
      <c r="Z14">
        <v>46.1</v>
      </c>
      <c r="AA14">
        <v>49.8</v>
      </c>
      <c r="AB14">
        <v>45.5</v>
      </c>
      <c r="AC14">
        <v>56.2</v>
      </c>
      <c r="AD14">
        <v>44.9</v>
      </c>
      <c r="AE14">
        <v>47.6</v>
      </c>
      <c r="AF14">
        <v>45.3</v>
      </c>
      <c r="AG14">
        <v>30.5</v>
      </c>
      <c r="AH14">
        <v>30.3</v>
      </c>
      <c r="AI14">
        <v>39.299999999999997</v>
      </c>
      <c r="AJ14">
        <v>42.89</v>
      </c>
      <c r="AK14">
        <v>43.6</v>
      </c>
      <c r="AU14" s="18"/>
    </row>
    <row r="15" spans="1:47">
      <c r="A15" s="16"/>
      <c r="B15" s="10">
        <v>22</v>
      </c>
      <c r="C15" s="10">
        <v>2.0236999999999998</v>
      </c>
      <c r="D15" s="10"/>
      <c r="E15" s="10"/>
      <c r="F15" s="10"/>
      <c r="G15" s="10"/>
      <c r="H15" s="10">
        <v>5.0892299999999997</v>
      </c>
      <c r="I15" s="10">
        <v>3.43296</v>
      </c>
      <c r="J15" s="10">
        <v>4.9950000000000001</v>
      </c>
      <c r="K15" s="10">
        <v>5.0419299999999998</v>
      </c>
      <c r="L15" s="10"/>
      <c r="M15" s="10"/>
      <c r="N15" s="10">
        <v>3.2023299999999999</v>
      </c>
      <c r="O15" s="10">
        <v>3.9713699999999998</v>
      </c>
      <c r="P15" s="10">
        <v>3.93675</v>
      </c>
      <c r="Q15" s="10">
        <v>1.9476899999999999</v>
      </c>
      <c r="R15" s="10">
        <v>3.8811499999999999</v>
      </c>
      <c r="S15" s="17">
        <v>3.4988800000000002</v>
      </c>
      <c r="U15" s="16"/>
      <c r="V15" t="s">
        <v>213</v>
      </c>
      <c r="W15">
        <v>55.2</v>
      </c>
      <c r="X15">
        <v>55.7</v>
      </c>
      <c r="Y15">
        <v>61</v>
      </c>
      <c r="Z15">
        <v>54</v>
      </c>
      <c r="AA15">
        <v>60.9</v>
      </c>
      <c r="AB15">
        <v>55.1</v>
      </c>
      <c r="AC15">
        <v>64.599999999999994</v>
      </c>
      <c r="AD15">
        <v>60.2</v>
      </c>
      <c r="AE15">
        <v>56.4</v>
      </c>
      <c r="AF15">
        <v>55.5</v>
      </c>
      <c r="AG15">
        <v>59.5</v>
      </c>
      <c r="AH15">
        <v>57</v>
      </c>
      <c r="AI15">
        <v>58.88</v>
      </c>
      <c r="AJ15">
        <v>58.75</v>
      </c>
      <c r="AK15">
        <v>64.2</v>
      </c>
      <c r="AL15">
        <v>62.95</v>
      </c>
      <c r="AM15">
        <v>63.17</v>
      </c>
      <c r="AN15">
        <v>60.41</v>
      </c>
      <c r="AO15">
        <v>60.95</v>
      </c>
      <c r="AP15">
        <v>60.95</v>
      </c>
      <c r="AQ15">
        <v>63.56</v>
      </c>
      <c r="AU15" s="18"/>
    </row>
    <row r="16" spans="1:47">
      <c r="A16" s="16"/>
      <c r="B16" s="10">
        <v>24</v>
      </c>
      <c r="C16" s="10"/>
      <c r="D16" s="10"/>
      <c r="E16" s="10"/>
      <c r="F16" s="10"/>
      <c r="G16" s="10"/>
      <c r="H16" s="10">
        <v>5.8629600000000002</v>
      </c>
      <c r="I16" s="10">
        <v>3.3521999999999998</v>
      </c>
      <c r="J16" s="10">
        <v>5.6472100000000003</v>
      </c>
      <c r="K16" s="10">
        <v>3.76092</v>
      </c>
      <c r="L16" s="10"/>
      <c r="M16" s="10"/>
      <c r="N16" s="10">
        <v>3.75122</v>
      </c>
      <c r="O16" s="10">
        <v>4.4080000000000004</v>
      </c>
      <c r="P16" s="10">
        <v>4.54894</v>
      </c>
      <c r="Q16" s="10">
        <v>2.3270400000000002</v>
      </c>
      <c r="R16" s="10">
        <v>4.7002199999999998</v>
      </c>
      <c r="S16" s="17">
        <v>4.4278000000000004</v>
      </c>
      <c r="U16" s="16"/>
      <c r="V16" t="s">
        <v>203</v>
      </c>
      <c r="W16">
        <v>61.5</v>
      </c>
      <c r="X16">
        <v>62.7</v>
      </c>
      <c r="Y16">
        <v>58.9</v>
      </c>
      <c r="Z16">
        <v>60.2</v>
      </c>
      <c r="AA16">
        <v>62.6</v>
      </c>
      <c r="AB16">
        <v>67.099999999999994</v>
      </c>
      <c r="AC16">
        <v>66.400000000000006</v>
      </c>
      <c r="AD16">
        <v>60.7</v>
      </c>
      <c r="AE16">
        <v>63</v>
      </c>
      <c r="AF16">
        <v>62.3</v>
      </c>
      <c r="AG16">
        <v>57.4</v>
      </c>
      <c r="AH16">
        <v>54.5</v>
      </c>
      <c r="AI16">
        <v>60.77</v>
      </c>
      <c r="AJ16">
        <v>60.62</v>
      </c>
      <c r="AK16">
        <v>61.32</v>
      </c>
      <c r="AL16">
        <v>62.07</v>
      </c>
      <c r="AM16">
        <v>56.05</v>
      </c>
      <c r="AN16">
        <v>64.459999999999994</v>
      </c>
      <c r="AO16">
        <v>67.290000000000006</v>
      </c>
      <c r="AP16">
        <v>67.290000000000006</v>
      </c>
      <c r="AQ16">
        <v>60.02</v>
      </c>
      <c r="AR16">
        <v>62.72</v>
      </c>
      <c r="AU16" s="18"/>
    </row>
    <row r="17" spans="1:47">
      <c r="A17" s="16"/>
      <c r="B17" s="10">
        <v>26</v>
      </c>
      <c r="C17" s="10"/>
      <c r="D17" s="10"/>
      <c r="E17" s="10"/>
      <c r="F17" s="10"/>
      <c r="G17" s="10"/>
      <c r="H17" s="10">
        <v>4.6542899999999996</v>
      </c>
      <c r="I17" s="10">
        <v>3.2129300000000001</v>
      </c>
      <c r="J17" s="10">
        <v>4.4928800000000004</v>
      </c>
      <c r="K17" s="10">
        <v>4.1451000000000002</v>
      </c>
      <c r="L17" s="10"/>
      <c r="M17" s="10"/>
      <c r="N17" s="10">
        <v>3.9312</v>
      </c>
      <c r="O17" s="10">
        <v>4.4463299999999997</v>
      </c>
      <c r="P17" s="10">
        <v>3.6126399999999999</v>
      </c>
      <c r="Q17" s="10">
        <v>2.85825</v>
      </c>
      <c r="R17" s="10">
        <v>4.6636800000000003</v>
      </c>
      <c r="S17" s="17">
        <v>3.1507000000000001</v>
      </c>
      <c r="U17" s="16"/>
      <c r="V17" t="s">
        <v>205</v>
      </c>
      <c r="W17">
        <v>58.1</v>
      </c>
      <c r="X17">
        <v>51.6</v>
      </c>
      <c r="Y17">
        <v>55.8</v>
      </c>
      <c r="Z17">
        <v>53.4</v>
      </c>
      <c r="AA17">
        <v>51.9</v>
      </c>
      <c r="AB17">
        <v>58.6</v>
      </c>
      <c r="AC17">
        <v>54.1</v>
      </c>
      <c r="AD17">
        <v>48.6</v>
      </c>
      <c r="AE17">
        <v>48.7</v>
      </c>
      <c r="AF17">
        <v>49.2</v>
      </c>
      <c r="AG17">
        <v>58.2</v>
      </c>
      <c r="AH17">
        <v>56.4</v>
      </c>
      <c r="AI17">
        <v>59.38</v>
      </c>
      <c r="AJ17">
        <v>53.06</v>
      </c>
      <c r="AK17">
        <v>57.1</v>
      </c>
      <c r="AL17">
        <v>55.39</v>
      </c>
      <c r="AM17">
        <v>49.94</v>
      </c>
      <c r="AN17">
        <v>54.75</v>
      </c>
      <c r="AO17">
        <v>64.81</v>
      </c>
      <c r="AP17">
        <v>64.81</v>
      </c>
      <c r="AQ17">
        <v>54.85</v>
      </c>
      <c r="AR17">
        <v>53.05</v>
      </c>
      <c r="AU17" s="18"/>
    </row>
    <row r="18" spans="1:47">
      <c r="A18" s="16"/>
      <c r="B18" s="10">
        <v>28</v>
      </c>
      <c r="C18" s="10"/>
      <c r="D18" s="10"/>
      <c r="E18" s="10"/>
      <c r="F18" s="10"/>
      <c r="G18" s="10"/>
      <c r="H18" s="10">
        <v>6.2076799999999999</v>
      </c>
      <c r="I18" s="10">
        <v>3.0918999999999999</v>
      </c>
      <c r="J18" s="10">
        <v>5.4763799999999998</v>
      </c>
      <c r="K18" s="10">
        <v>4.3586400000000003</v>
      </c>
      <c r="L18" s="10"/>
      <c r="M18" s="10"/>
      <c r="N18" s="10">
        <v>3.6252</v>
      </c>
      <c r="O18" s="10">
        <v>3.7837800000000001</v>
      </c>
      <c r="P18" s="10">
        <v>2.48685</v>
      </c>
      <c r="Q18" s="10">
        <v>2.24518</v>
      </c>
      <c r="R18" s="10">
        <v>4.4800000000000004</v>
      </c>
      <c r="S18" s="17">
        <v>4.0811599999999997</v>
      </c>
      <c r="U18" s="16"/>
      <c r="V18" t="s">
        <v>206</v>
      </c>
      <c r="W18">
        <v>63.2</v>
      </c>
      <c r="X18">
        <v>61.2</v>
      </c>
      <c r="Y18">
        <v>63.7</v>
      </c>
      <c r="Z18">
        <v>66.2</v>
      </c>
      <c r="AA18">
        <v>61.9</v>
      </c>
      <c r="AB18">
        <v>64.7</v>
      </c>
      <c r="AC18">
        <v>62.8</v>
      </c>
      <c r="AD18">
        <v>60</v>
      </c>
      <c r="AE18">
        <v>65.8</v>
      </c>
      <c r="AF18">
        <v>62.9</v>
      </c>
      <c r="AG18">
        <v>56.7</v>
      </c>
      <c r="AH18">
        <v>60</v>
      </c>
      <c r="AI18">
        <v>60.86</v>
      </c>
      <c r="AJ18">
        <v>59.28</v>
      </c>
      <c r="AK18">
        <v>56.89</v>
      </c>
      <c r="AL18">
        <v>61.65</v>
      </c>
      <c r="AM18">
        <v>59.53</v>
      </c>
      <c r="AN18">
        <v>59.05</v>
      </c>
      <c r="AO18">
        <v>62.75</v>
      </c>
      <c r="AP18">
        <v>62.75</v>
      </c>
      <c r="AQ18">
        <v>62.63</v>
      </c>
      <c r="AR18">
        <v>65.290000000000006</v>
      </c>
      <c r="AS18">
        <v>62.89</v>
      </c>
      <c r="AT18">
        <v>60.99</v>
      </c>
      <c r="AU18" s="18">
        <v>62.27</v>
      </c>
    </row>
    <row r="19" spans="1:47">
      <c r="A19" s="16"/>
      <c r="B19" s="10">
        <v>30</v>
      </c>
      <c r="C19" s="10"/>
      <c r="D19" s="10"/>
      <c r="E19" s="10"/>
      <c r="F19" s="10"/>
      <c r="G19" s="10"/>
      <c r="H19" s="10">
        <v>6.1882799999999998</v>
      </c>
      <c r="I19" s="10">
        <v>3.7633999999999999</v>
      </c>
      <c r="J19" s="10">
        <v>6.2210200000000002</v>
      </c>
      <c r="K19" s="10">
        <v>5.6284799999999997</v>
      </c>
      <c r="L19" s="10"/>
      <c r="M19" s="10"/>
      <c r="N19" s="10"/>
      <c r="O19" s="10">
        <v>3.8007</v>
      </c>
      <c r="P19" s="10"/>
      <c r="Q19" s="10"/>
      <c r="R19" s="10">
        <v>4.3578000000000001</v>
      </c>
      <c r="S19" s="17">
        <v>3.0340799999999999</v>
      </c>
      <c r="U19" s="16"/>
      <c r="V19" t="s">
        <v>210</v>
      </c>
      <c r="W19">
        <v>50.9</v>
      </c>
      <c r="X19">
        <v>58.2</v>
      </c>
      <c r="Y19">
        <v>59.5</v>
      </c>
      <c r="Z19">
        <v>51.2</v>
      </c>
      <c r="AA19">
        <v>55.7</v>
      </c>
      <c r="AB19">
        <v>55.1</v>
      </c>
      <c r="AC19">
        <v>55.5</v>
      </c>
      <c r="AD19">
        <v>54.8</v>
      </c>
      <c r="AE19">
        <v>51.4</v>
      </c>
      <c r="AF19">
        <v>54.2</v>
      </c>
      <c r="AG19">
        <v>50.3</v>
      </c>
      <c r="AH19">
        <v>48.2</v>
      </c>
      <c r="AI19">
        <v>53.61</v>
      </c>
      <c r="AJ19">
        <v>52.39</v>
      </c>
      <c r="AK19">
        <v>54.97</v>
      </c>
      <c r="AL19">
        <v>53.13</v>
      </c>
      <c r="AM19">
        <v>58.07</v>
      </c>
      <c r="AN19">
        <v>54.54</v>
      </c>
      <c r="AO19">
        <v>53.56</v>
      </c>
      <c r="AP19">
        <v>53.56</v>
      </c>
      <c r="AQ19">
        <v>58.65</v>
      </c>
      <c r="AR19">
        <v>60.02</v>
      </c>
      <c r="AS19">
        <v>62.15</v>
      </c>
      <c r="AT19">
        <v>62.68</v>
      </c>
      <c r="AU19" s="18"/>
    </row>
    <row r="20" spans="1:47">
      <c r="A20" s="16"/>
      <c r="B20" s="10">
        <v>32</v>
      </c>
      <c r="C20" s="10"/>
      <c r="D20" s="10"/>
      <c r="E20" s="10"/>
      <c r="F20" s="10"/>
      <c r="G20" s="10"/>
      <c r="H20" s="10"/>
      <c r="I20" s="10">
        <v>2.0882299999999998</v>
      </c>
      <c r="J20" s="10"/>
      <c r="K20" s="10">
        <v>6.8544</v>
      </c>
      <c r="L20" s="10"/>
      <c r="M20" s="10"/>
      <c r="N20" s="10"/>
      <c r="O20" s="10">
        <v>2.3780399999999999</v>
      </c>
      <c r="P20" s="10"/>
      <c r="Q20" s="10"/>
      <c r="R20" s="10">
        <v>4.7447299999999997</v>
      </c>
      <c r="S20" s="17">
        <v>5.2463600000000001</v>
      </c>
      <c r="U20" s="16"/>
      <c r="V20" t="s">
        <v>214</v>
      </c>
      <c r="W20">
        <v>53</v>
      </c>
      <c r="X20">
        <v>56.6</v>
      </c>
      <c r="Y20">
        <v>47.4</v>
      </c>
      <c r="Z20">
        <v>42.2</v>
      </c>
      <c r="AA20">
        <v>33.299999999999997</v>
      </c>
      <c r="AB20">
        <v>43.2</v>
      </c>
      <c r="AC20">
        <v>54.4</v>
      </c>
      <c r="AD20">
        <v>46.6</v>
      </c>
      <c r="AE20">
        <v>45.1</v>
      </c>
      <c r="AF20">
        <v>49.6</v>
      </c>
      <c r="AG20">
        <v>38.4</v>
      </c>
      <c r="AH20">
        <v>46.7</v>
      </c>
      <c r="AI20">
        <v>51.95</v>
      </c>
      <c r="AJ20">
        <v>47.3</v>
      </c>
      <c r="AK20">
        <v>52.61</v>
      </c>
      <c r="AL20">
        <v>55.91</v>
      </c>
      <c r="AM20">
        <v>53.14</v>
      </c>
      <c r="AN20">
        <v>49.63</v>
      </c>
      <c r="AO20">
        <v>47.17</v>
      </c>
      <c r="AP20">
        <v>47.17</v>
      </c>
      <c r="AQ20">
        <v>47.52</v>
      </c>
      <c r="AR20">
        <v>57.84</v>
      </c>
      <c r="AS20">
        <v>48.12</v>
      </c>
      <c r="AT20">
        <v>55.59</v>
      </c>
      <c r="AU20" s="18">
        <v>52.04</v>
      </c>
    </row>
    <row r="21" spans="1:47">
      <c r="A21" s="16"/>
      <c r="B21" s="10">
        <v>34</v>
      </c>
      <c r="C21" s="10"/>
      <c r="D21" s="10"/>
      <c r="E21" s="10"/>
      <c r="F21" s="10"/>
      <c r="G21" s="10"/>
      <c r="H21" s="10"/>
      <c r="I21" s="10"/>
      <c r="J21" s="10"/>
      <c r="K21" s="10">
        <v>4.8204000000000002</v>
      </c>
      <c r="L21" s="10"/>
      <c r="M21" s="10"/>
      <c r="N21" s="10"/>
      <c r="O21" s="10">
        <v>3.1915</v>
      </c>
      <c r="P21" s="10"/>
      <c r="Q21" s="10"/>
      <c r="R21" s="10">
        <v>3.9005999999999998</v>
      </c>
      <c r="S21" s="17">
        <v>3.786</v>
      </c>
      <c r="U21" s="16"/>
      <c r="V21" t="s">
        <v>215</v>
      </c>
      <c r="W21">
        <v>49.6</v>
      </c>
      <c r="X21">
        <v>40.5</v>
      </c>
      <c r="Y21">
        <v>46.7</v>
      </c>
      <c r="Z21">
        <v>44.3</v>
      </c>
      <c r="AA21">
        <v>41.5</v>
      </c>
      <c r="AB21">
        <v>47.9</v>
      </c>
      <c r="AC21">
        <v>51.2</v>
      </c>
      <c r="AD21">
        <v>45.9</v>
      </c>
      <c r="AE21">
        <v>43.5</v>
      </c>
      <c r="AF21">
        <v>49.8</v>
      </c>
      <c r="AG21">
        <v>47.2</v>
      </c>
      <c r="AH21">
        <v>47.5</v>
      </c>
      <c r="AI21">
        <v>42.16</v>
      </c>
      <c r="AJ21">
        <v>48.5</v>
      </c>
      <c r="AK21">
        <v>56.35</v>
      </c>
      <c r="AL21">
        <v>47.91</v>
      </c>
      <c r="AM21">
        <v>48.78</v>
      </c>
      <c r="AN21">
        <v>51.83</v>
      </c>
      <c r="AO21">
        <v>52.1</v>
      </c>
      <c r="AP21">
        <v>52.1</v>
      </c>
      <c r="AQ21">
        <v>52.32</v>
      </c>
      <c r="AR21">
        <v>50.27</v>
      </c>
      <c r="AS21">
        <v>46.64</v>
      </c>
      <c r="AT21">
        <v>51.89</v>
      </c>
      <c r="AU21" s="18"/>
    </row>
    <row r="22" spans="1:47">
      <c r="A22" s="16"/>
      <c r="B22" s="10">
        <v>36</v>
      </c>
      <c r="C22" s="10"/>
      <c r="D22" s="10"/>
      <c r="E22" s="10"/>
      <c r="F22" s="10"/>
      <c r="G22" s="10"/>
      <c r="H22" s="10"/>
      <c r="I22" s="10"/>
      <c r="J22" s="10"/>
      <c r="K22" s="10">
        <v>4.8704499999999999</v>
      </c>
      <c r="L22" s="10"/>
      <c r="M22" s="10"/>
      <c r="N22" s="10"/>
      <c r="O22" s="10"/>
      <c r="P22" s="10"/>
      <c r="Q22" s="10"/>
      <c r="R22" s="10">
        <v>5.7366400000000004</v>
      </c>
      <c r="S22" s="17"/>
      <c r="U22" s="16"/>
      <c r="AU22" s="18"/>
    </row>
    <row r="23" spans="1:47">
      <c r="A23" s="16"/>
      <c r="B23" s="10">
        <v>38</v>
      </c>
      <c r="C23" s="10"/>
      <c r="D23" s="10"/>
      <c r="E23" s="10"/>
      <c r="F23" s="10"/>
      <c r="G23" s="10"/>
      <c r="H23" s="10"/>
      <c r="I23" s="10"/>
      <c r="J23" s="10"/>
      <c r="K23" s="10">
        <v>5.0175999999999998</v>
      </c>
      <c r="L23" s="10"/>
      <c r="M23" s="10"/>
      <c r="N23" s="10"/>
      <c r="O23" s="10"/>
      <c r="P23" s="10"/>
      <c r="Q23" s="10"/>
      <c r="R23" s="10"/>
      <c r="S23" s="17"/>
      <c r="U23" s="16" t="s">
        <v>250</v>
      </c>
      <c r="W23" t="s">
        <v>225</v>
      </c>
      <c r="X23" t="s">
        <v>226</v>
      </c>
      <c r="Y23" t="s">
        <v>227</v>
      </c>
      <c r="Z23" t="s">
        <v>228</v>
      </c>
      <c r="AA23" t="s">
        <v>229</v>
      </c>
      <c r="AB23" t="s">
        <v>230</v>
      </c>
      <c r="AC23" t="s">
        <v>231</v>
      </c>
      <c r="AD23" t="s">
        <v>232</v>
      </c>
      <c r="AE23" t="s">
        <v>233</v>
      </c>
      <c r="AF23" t="s">
        <v>234</v>
      </c>
      <c r="AG23" t="s">
        <v>235</v>
      </c>
      <c r="AH23" t="s">
        <v>236</v>
      </c>
      <c r="AI23" t="s">
        <v>237</v>
      </c>
      <c r="AJ23" t="s">
        <v>238</v>
      </c>
      <c r="AK23" t="s">
        <v>239</v>
      </c>
      <c r="AL23" t="s">
        <v>240</v>
      </c>
      <c r="AM23" t="s">
        <v>241</v>
      </c>
      <c r="AN23" t="s">
        <v>242</v>
      </c>
      <c r="AO23" t="s">
        <v>243</v>
      </c>
      <c r="AP23" t="s">
        <v>244</v>
      </c>
      <c r="AQ23" t="s">
        <v>245</v>
      </c>
      <c r="AR23" t="s">
        <v>246</v>
      </c>
      <c r="AS23" t="s">
        <v>247</v>
      </c>
      <c r="AT23" t="s">
        <v>248</v>
      </c>
      <c r="AU23" s="18" t="s">
        <v>249</v>
      </c>
    </row>
    <row r="24" spans="1:47">
      <c r="A24" s="16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8"/>
      <c r="U24" s="16"/>
      <c r="V24" t="s">
        <v>199</v>
      </c>
      <c r="W24">
        <v>1</v>
      </c>
      <c r="X24">
        <v>1.0711610486891388</v>
      </c>
      <c r="Y24">
        <v>0.94756554307116114</v>
      </c>
      <c r="Z24">
        <v>1.0599250936329589</v>
      </c>
      <c r="AA24">
        <v>1.4157303370786516</v>
      </c>
      <c r="AB24">
        <v>1.101123595505618</v>
      </c>
      <c r="AC24">
        <v>0.98501872659176037</v>
      </c>
      <c r="AD24">
        <v>0.94007490636704127</v>
      </c>
      <c r="AE24">
        <v>1.4269662921348316</v>
      </c>
      <c r="AF24">
        <v>1.4232209737827717</v>
      </c>
      <c r="AG24">
        <v>1.4119850187265919</v>
      </c>
      <c r="AH24">
        <v>1.2434456928838953</v>
      </c>
      <c r="AU24" s="18"/>
    </row>
    <row r="25" spans="1:47">
      <c r="A25" s="16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8"/>
      <c r="U25" s="16"/>
      <c r="V25" t="s">
        <v>200</v>
      </c>
      <c r="W25">
        <v>1</v>
      </c>
      <c r="X25">
        <v>1.1824686940966009</v>
      </c>
      <c r="Y25">
        <v>0.97316636851520577</v>
      </c>
      <c r="Z25">
        <v>1.0769230769230771</v>
      </c>
      <c r="AA25">
        <v>1.075134168157424</v>
      </c>
      <c r="AB25">
        <v>0.92307692307692313</v>
      </c>
      <c r="AC25">
        <v>0.94812164579606439</v>
      </c>
      <c r="AD25">
        <v>0.87477638640429334</v>
      </c>
      <c r="AE25">
        <v>0.80500894454382832</v>
      </c>
      <c r="AF25">
        <v>0.75491949910554568</v>
      </c>
      <c r="AG25">
        <v>0.78890876565295176</v>
      </c>
      <c r="AH25">
        <v>0.76028622540250446</v>
      </c>
      <c r="AU25" s="18"/>
    </row>
    <row r="26" spans="1:47">
      <c r="A26" s="16"/>
      <c r="B26" s="12"/>
      <c r="C26" s="137" t="s">
        <v>218</v>
      </c>
      <c r="D26" s="137"/>
      <c r="E26" s="137"/>
      <c r="F26" s="137"/>
      <c r="G26" s="137"/>
      <c r="H26" s="137"/>
      <c r="I26" s="137" t="s">
        <v>219</v>
      </c>
      <c r="J26" s="137"/>
      <c r="K26" s="137"/>
      <c r="L26" s="137"/>
      <c r="M26" s="137"/>
      <c r="N26" s="137" t="s">
        <v>220</v>
      </c>
      <c r="O26" s="137"/>
      <c r="P26" s="137"/>
      <c r="Q26" s="137"/>
      <c r="R26" s="137"/>
      <c r="S26" s="138"/>
      <c r="U26" s="16"/>
      <c r="V26" t="s">
        <v>201</v>
      </c>
      <c r="W26">
        <v>1</v>
      </c>
      <c r="X26">
        <v>1.0402298850574714</v>
      </c>
      <c r="Y26">
        <v>0.98706896551724155</v>
      </c>
      <c r="Z26">
        <v>0.98132183908045978</v>
      </c>
      <c r="AA26">
        <v>0.97413793103448276</v>
      </c>
      <c r="AB26">
        <v>1.014367816091954</v>
      </c>
      <c r="AC26">
        <v>0.97557471264367834</v>
      </c>
      <c r="AD26">
        <v>0.97844827586206895</v>
      </c>
      <c r="AE26">
        <v>0.99568965517241381</v>
      </c>
      <c r="AF26">
        <v>0.87356321839080464</v>
      </c>
      <c r="AG26">
        <v>0.95258620689655171</v>
      </c>
      <c r="AH26">
        <v>0.96839080459770133</v>
      </c>
      <c r="AI26">
        <v>0.94583333333333341</v>
      </c>
      <c r="AJ26">
        <v>1.0153735632183909</v>
      </c>
      <c r="AK26">
        <v>0.9485632183908046</v>
      </c>
      <c r="AU26" s="18"/>
    </row>
    <row r="27" spans="1:47">
      <c r="A27" s="16" t="s">
        <v>222</v>
      </c>
      <c r="B27" s="10">
        <v>-1</v>
      </c>
      <c r="C27" s="12" t="s">
        <v>199</v>
      </c>
      <c r="D27" s="12" t="s">
        <v>200</v>
      </c>
      <c r="E27" s="12" t="s">
        <v>201</v>
      </c>
      <c r="F27" s="12" t="s">
        <v>202</v>
      </c>
      <c r="G27" s="12" t="s">
        <v>207</v>
      </c>
      <c r="H27" s="12" t="s">
        <v>208</v>
      </c>
      <c r="I27" s="12" t="s">
        <v>198</v>
      </c>
      <c r="J27" s="12" t="s">
        <v>204</v>
      </c>
      <c r="K27" s="12" t="s">
        <v>211</v>
      </c>
      <c r="L27" s="12" t="s">
        <v>213</v>
      </c>
      <c r="M27" s="12" t="s">
        <v>215</v>
      </c>
      <c r="N27" s="12" t="s">
        <v>203</v>
      </c>
      <c r="O27" s="12" t="s">
        <v>204</v>
      </c>
      <c r="P27" s="12" t="s">
        <v>205</v>
      </c>
      <c r="Q27" s="12" t="s">
        <v>210</v>
      </c>
      <c r="R27" s="12" t="s">
        <v>214</v>
      </c>
      <c r="S27" s="19" t="s">
        <v>215</v>
      </c>
      <c r="U27" s="16"/>
      <c r="V27" t="s">
        <v>202</v>
      </c>
      <c r="W27">
        <v>1</v>
      </c>
      <c r="X27">
        <v>0.9186746987951806</v>
      </c>
      <c r="Y27">
        <v>0.92771084337349397</v>
      </c>
      <c r="Z27">
        <v>0.84939759036144569</v>
      </c>
      <c r="AA27">
        <v>0.9337349397590361</v>
      </c>
      <c r="AB27">
        <v>1.1506024096385543</v>
      </c>
      <c r="AC27">
        <v>0.98795180722891551</v>
      </c>
      <c r="AD27">
        <v>0.76204819277108427</v>
      </c>
      <c r="AE27">
        <v>0.56325301204819267</v>
      </c>
      <c r="AF27">
        <v>0.52409638554216864</v>
      </c>
      <c r="AG27">
        <v>0.71385542168674687</v>
      </c>
      <c r="AH27">
        <v>0.719879518072289</v>
      </c>
      <c r="AI27">
        <v>0.51716867469879524</v>
      </c>
      <c r="AU27" s="18"/>
    </row>
    <row r="28" spans="1:47">
      <c r="A28" s="16"/>
      <c r="B28" s="10">
        <v>0</v>
      </c>
      <c r="C28" s="10">
        <v>1.3169900000000001</v>
      </c>
      <c r="D28" s="10">
        <v>0.70877999999999997</v>
      </c>
      <c r="E28" s="10">
        <v>0.84296000000000004</v>
      </c>
      <c r="F28" s="10">
        <v>1.1836599999999999</v>
      </c>
      <c r="G28" s="10">
        <v>1.37554</v>
      </c>
      <c r="H28" s="10">
        <v>1.1578999999999999</v>
      </c>
      <c r="I28" s="10">
        <v>0.50938000000000005</v>
      </c>
      <c r="J28" s="10">
        <v>1.10863</v>
      </c>
      <c r="K28" s="10">
        <v>1.41</v>
      </c>
      <c r="L28" s="10">
        <v>1.5714300000000001</v>
      </c>
      <c r="M28" s="10">
        <v>1.12741</v>
      </c>
      <c r="N28" s="10">
        <v>0.97036999999999995</v>
      </c>
      <c r="O28" s="10">
        <v>0.71472999999999998</v>
      </c>
      <c r="P28" s="10">
        <v>0.80332000000000003</v>
      </c>
      <c r="Q28" s="10"/>
      <c r="R28" s="10">
        <v>0.68493999999999999</v>
      </c>
      <c r="S28" s="17">
        <v>1.0464100000000001</v>
      </c>
      <c r="U28" s="16"/>
      <c r="V28" t="s">
        <v>207</v>
      </c>
      <c r="W28">
        <v>1</v>
      </c>
      <c r="X28">
        <v>0.90641247833622174</v>
      </c>
      <c r="Y28">
        <v>0.93414211438474859</v>
      </c>
      <c r="Z28">
        <v>0.93934142114384744</v>
      </c>
      <c r="AA28">
        <v>0.81109185441941067</v>
      </c>
      <c r="AB28">
        <v>0.87348353552859614</v>
      </c>
      <c r="AC28">
        <v>0.81109185441941067</v>
      </c>
      <c r="AD28">
        <v>0.90814558058925465</v>
      </c>
      <c r="AE28">
        <v>0.91681109185441934</v>
      </c>
      <c r="AF28">
        <v>0.91681109185441934</v>
      </c>
      <c r="AG28">
        <v>0.78682842287694965</v>
      </c>
      <c r="AH28">
        <v>0.90467937608318894</v>
      </c>
      <c r="AU28" s="18"/>
    </row>
    <row r="29" spans="1:47">
      <c r="A29" s="16"/>
      <c r="B29" s="10">
        <v>2</v>
      </c>
      <c r="C29" s="10">
        <v>0.88805999999999996</v>
      </c>
      <c r="D29" s="10">
        <v>1.2302299999999999</v>
      </c>
      <c r="E29" s="10">
        <v>1.27562</v>
      </c>
      <c r="F29" s="10">
        <v>1.26871</v>
      </c>
      <c r="G29" s="10">
        <v>1.08765</v>
      </c>
      <c r="H29" s="10">
        <v>1.0791200000000001</v>
      </c>
      <c r="I29" s="10">
        <v>0.80884999999999996</v>
      </c>
      <c r="J29" s="10">
        <v>1.20526</v>
      </c>
      <c r="K29" s="10">
        <v>0.92168000000000005</v>
      </c>
      <c r="L29" s="10"/>
      <c r="M29" s="10">
        <v>1.00251</v>
      </c>
      <c r="N29" s="10">
        <v>0.76288</v>
      </c>
      <c r="O29" s="10">
        <v>0.89029999999999998</v>
      </c>
      <c r="P29" s="10">
        <v>1.2255400000000001</v>
      </c>
      <c r="Q29" s="10">
        <v>0.73365999999999998</v>
      </c>
      <c r="R29" s="10">
        <v>0.86316999999999999</v>
      </c>
      <c r="S29" s="17">
        <v>1.3069500000000001</v>
      </c>
      <c r="U29" s="16"/>
      <c r="V29" t="s">
        <v>208</v>
      </c>
      <c r="W29">
        <v>1</v>
      </c>
      <c r="X29">
        <v>0.99507389162561577</v>
      </c>
      <c r="Y29">
        <v>0.99835796387520526</v>
      </c>
      <c r="Z29">
        <v>0.95238095238095244</v>
      </c>
      <c r="AA29">
        <v>0.79802955665024633</v>
      </c>
      <c r="AB29">
        <v>0.72413793103448276</v>
      </c>
      <c r="AC29">
        <v>0.86371100164203618</v>
      </c>
      <c r="AD29">
        <v>0.81116584564860428</v>
      </c>
      <c r="AE29">
        <v>0.8045977011494253</v>
      </c>
      <c r="AF29">
        <v>0.74055829228243031</v>
      </c>
      <c r="AG29">
        <v>0.68472906403940892</v>
      </c>
      <c r="AH29">
        <v>0.8045977011494253</v>
      </c>
      <c r="AI29">
        <v>0.74712643678160917</v>
      </c>
      <c r="AU29" s="18"/>
    </row>
    <row r="30" spans="1:47">
      <c r="A30" s="16"/>
      <c r="B30" s="10">
        <v>4</v>
      </c>
      <c r="C30" s="10">
        <v>0.87563999999999997</v>
      </c>
      <c r="D30" s="10">
        <v>1.2947599999999999</v>
      </c>
      <c r="E30" s="10">
        <v>1.19472</v>
      </c>
      <c r="F30" s="10">
        <v>0.82694999999999996</v>
      </c>
      <c r="G30" s="10">
        <v>1.37103</v>
      </c>
      <c r="H30" s="10">
        <v>0.77334999999999998</v>
      </c>
      <c r="I30" s="10">
        <v>0.4627</v>
      </c>
      <c r="J30" s="10">
        <v>1.1839500000000001</v>
      </c>
      <c r="K30" s="10">
        <v>0.86336000000000002</v>
      </c>
      <c r="L30" s="10">
        <v>1.46976</v>
      </c>
      <c r="M30" s="10">
        <v>1.0877600000000001</v>
      </c>
      <c r="N30" s="10">
        <v>0.65464</v>
      </c>
      <c r="O30" s="10">
        <v>0.63404000000000005</v>
      </c>
      <c r="P30" s="10">
        <v>0.82713000000000003</v>
      </c>
      <c r="Q30" s="10">
        <v>1.00187</v>
      </c>
      <c r="R30" s="10">
        <v>0.67168000000000005</v>
      </c>
      <c r="S30" s="17">
        <v>1.1067</v>
      </c>
      <c r="U30" s="16"/>
      <c r="V30" t="s">
        <v>198</v>
      </c>
      <c r="W30">
        <v>1</v>
      </c>
      <c r="X30">
        <v>1.1758241758241759</v>
      </c>
      <c r="Y30">
        <v>1.0183150183150182</v>
      </c>
      <c r="Z30">
        <v>0.99816849816849818</v>
      </c>
      <c r="AA30">
        <v>1.0054945054945055</v>
      </c>
      <c r="AB30">
        <v>1.1483516483516483</v>
      </c>
      <c r="AC30">
        <v>1.0641025641025641</v>
      </c>
      <c r="AD30">
        <v>1.0457875457875458</v>
      </c>
      <c r="AE30">
        <v>1.0347985347985347</v>
      </c>
      <c r="AF30">
        <v>1.0989010989010988</v>
      </c>
      <c r="AG30">
        <v>0.98351648351648358</v>
      </c>
      <c r="AH30">
        <v>1.1098901098901099</v>
      </c>
      <c r="AI30">
        <v>1.0679487179487179</v>
      </c>
      <c r="AJ30">
        <v>1.086080586080586</v>
      </c>
      <c r="AK30">
        <v>1.1441391941391941</v>
      </c>
      <c r="AL30">
        <v>1.0467032967032968</v>
      </c>
      <c r="AM30">
        <v>1.0452380952380953</v>
      </c>
      <c r="AN30">
        <v>1.0796703296703296</v>
      </c>
      <c r="AU30" s="18"/>
    </row>
    <row r="31" spans="1:47">
      <c r="A31" s="16"/>
      <c r="B31" s="10">
        <v>6</v>
      </c>
      <c r="C31" s="10">
        <v>0.88632999999999995</v>
      </c>
      <c r="D31" s="10">
        <v>0.79629000000000005</v>
      </c>
      <c r="E31" s="10">
        <v>1.3015300000000001</v>
      </c>
      <c r="F31" s="10">
        <v>0.80193999999999999</v>
      </c>
      <c r="G31" s="10">
        <v>0.59519999999999995</v>
      </c>
      <c r="H31" s="10"/>
      <c r="I31" s="10">
        <v>0.85345000000000004</v>
      </c>
      <c r="J31" s="10">
        <v>1.4393899999999999</v>
      </c>
      <c r="K31" s="10">
        <v>0.97606999999999999</v>
      </c>
      <c r="L31" s="10">
        <v>1.6921999999999999</v>
      </c>
      <c r="M31" s="10">
        <v>1.1738200000000001</v>
      </c>
      <c r="N31" s="10">
        <v>1.0327500000000001</v>
      </c>
      <c r="O31" s="10">
        <v>0.85141999999999995</v>
      </c>
      <c r="P31" s="10">
        <v>1.3404400000000001</v>
      </c>
      <c r="Q31" s="10"/>
      <c r="R31" s="10">
        <v>0.95430999999999999</v>
      </c>
      <c r="S31" s="17">
        <v>1.3569500000000001</v>
      </c>
      <c r="U31" s="16"/>
      <c r="V31" t="s">
        <v>204</v>
      </c>
      <c r="W31">
        <v>1</v>
      </c>
      <c r="X31">
        <v>0.84334763948497848</v>
      </c>
      <c r="Y31">
        <v>0.83047210300429186</v>
      </c>
      <c r="Z31">
        <v>0.89270386266094426</v>
      </c>
      <c r="AA31">
        <v>0.84120171673819744</v>
      </c>
      <c r="AB31">
        <v>0.97424892703862653</v>
      </c>
      <c r="AC31">
        <v>1.0150214592274678</v>
      </c>
      <c r="AD31">
        <v>0.9613733905579398</v>
      </c>
      <c r="AE31">
        <v>0.91630901287553657</v>
      </c>
      <c r="AF31">
        <v>1.1931330472103003</v>
      </c>
      <c r="AG31">
        <v>0.91416309012875541</v>
      </c>
      <c r="AH31">
        <v>0.93991416309012865</v>
      </c>
      <c r="AI31">
        <v>0.97231759656652361</v>
      </c>
      <c r="AJ31">
        <v>0.95579399141630894</v>
      </c>
      <c r="AK31">
        <v>1.0139484978540771</v>
      </c>
      <c r="AL31">
        <v>1.005793991416309</v>
      </c>
      <c r="AM31">
        <v>1.0351931330472104</v>
      </c>
      <c r="AN31">
        <v>0.85944206008583679</v>
      </c>
      <c r="AO31">
        <v>0.87081545064377675</v>
      </c>
      <c r="AP31">
        <v>0.95622317596566531</v>
      </c>
      <c r="AQ31">
        <v>0.95472103004291842</v>
      </c>
      <c r="AR31">
        <v>0.92961373390557933</v>
      </c>
      <c r="AU31" s="18"/>
    </row>
    <row r="32" spans="1:47">
      <c r="A32" s="16"/>
      <c r="B32" s="10">
        <v>8</v>
      </c>
      <c r="C32" s="10">
        <v>0.68140000000000001</v>
      </c>
      <c r="D32" s="10">
        <v>1.0961099999999999</v>
      </c>
      <c r="E32" s="10">
        <v>1.15564</v>
      </c>
      <c r="F32" s="10">
        <v>0.91683999999999999</v>
      </c>
      <c r="G32" s="10">
        <v>1.0585599999999999</v>
      </c>
      <c r="H32" s="10">
        <v>1.2411399999999999</v>
      </c>
      <c r="I32" s="10">
        <v>0.89014000000000004</v>
      </c>
      <c r="J32" s="10">
        <v>0.69996999999999998</v>
      </c>
      <c r="K32" s="10">
        <v>0.96823999999999999</v>
      </c>
      <c r="L32" s="10">
        <v>1.11974</v>
      </c>
      <c r="M32" s="10">
        <v>0.95906999999999998</v>
      </c>
      <c r="N32" s="10">
        <v>0.56167999999999996</v>
      </c>
      <c r="O32" s="10">
        <v>0.96648999999999996</v>
      </c>
      <c r="P32" s="10">
        <v>1.06105</v>
      </c>
      <c r="Q32" s="10">
        <v>0.87619999999999998</v>
      </c>
      <c r="R32" s="10">
        <v>0.56886999999999999</v>
      </c>
      <c r="S32" s="17">
        <v>0.97585</v>
      </c>
      <c r="U32" s="16"/>
      <c r="V32" t="s">
        <v>209</v>
      </c>
      <c r="W32">
        <v>1</v>
      </c>
      <c r="X32">
        <v>0.78708133971291872</v>
      </c>
      <c r="Y32">
        <v>1.1746411483253589</v>
      </c>
      <c r="Z32">
        <v>0.97129186602870821</v>
      </c>
      <c r="AA32">
        <v>0.91866028708133973</v>
      </c>
      <c r="AB32">
        <v>0.94019138755980858</v>
      </c>
      <c r="AC32">
        <v>1.0909090909090911</v>
      </c>
      <c r="AD32">
        <v>0.94736842105263164</v>
      </c>
      <c r="AE32">
        <v>0.96889952153110059</v>
      </c>
      <c r="AF32">
        <v>0.92822966507177029</v>
      </c>
      <c r="AG32">
        <v>0.88755980861244033</v>
      </c>
      <c r="AH32">
        <v>0.87799043062200965</v>
      </c>
      <c r="AI32">
        <v>0.99569377990430619</v>
      </c>
      <c r="AJ32">
        <v>1.005023923444976</v>
      </c>
      <c r="AK32">
        <v>1.0538277511961722</v>
      </c>
      <c r="AL32">
        <v>1.0844497607655503</v>
      </c>
      <c r="AM32">
        <v>1.0227272727272727</v>
      </c>
      <c r="AN32">
        <v>1.0578947368421052</v>
      </c>
      <c r="AO32">
        <v>1.0473684210526317</v>
      </c>
      <c r="AP32">
        <v>1.1255980861244019</v>
      </c>
      <c r="AQ32">
        <v>1.0822966507177034</v>
      </c>
      <c r="AU32" s="18"/>
    </row>
    <row r="33" spans="1:47">
      <c r="A33" s="16"/>
      <c r="B33" s="10">
        <v>10</v>
      </c>
      <c r="C33" s="10">
        <v>0.68557000000000001</v>
      </c>
      <c r="D33" s="10">
        <v>0.82289000000000001</v>
      </c>
      <c r="E33" s="10">
        <v>1.1455</v>
      </c>
      <c r="F33" s="10">
        <v>0.56067999999999996</v>
      </c>
      <c r="G33" s="10">
        <v>0.78366000000000002</v>
      </c>
      <c r="H33" s="10">
        <v>1.19851</v>
      </c>
      <c r="I33" s="10">
        <v>0.74190999999999996</v>
      </c>
      <c r="J33" s="10">
        <v>0.88978999999999997</v>
      </c>
      <c r="K33" s="10">
        <v>1.06071</v>
      </c>
      <c r="L33" s="10">
        <v>1.24394</v>
      </c>
      <c r="M33" s="10">
        <v>1.0452999999999999</v>
      </c>
      <c r="N33" s="10">
        <v>0.77715000000000001</v>
      </c>
      <c r="O33" s="10">
        <v>0.72897000000000001</v>
      </c>
      <c r="P33" s="10">
        <v>0.79052</v>
      </c>
      <c r="Q33" s="10">
        <v>0.79140999999999995</v>
      </c>
      <c r="R33" s="10">
        <v>0.78412000000000004</v>
      </c>
      <c r="S33" s="17">
        <v>0.81589999999999996</v>
      </c>
      <c r="U33" s="16"/>
      <c r="V33" t="s">
        <v>211</v>
      </c>
      <c r="W33">
        <v>1</v>
      </c>
      <c r="X33">
        <v>0.93033707865168536</v>
      </c>
      <c r="Y33">
        <v>1.002247191011236</v>
      </c>
      <c r="Z33">
        <v>0.91460674157303379</v>
      </c>
      <c r="AA33">
        <v>0.95056179775280891</v>
      </c>
      <c r="AB33">
        <v>0.99101123595505625</v>
      </c>
      <c r="AC33">
        <v>1.0494382022471911</v>
      </c>
      <c r="AD33">
        <v>1.0426966292134832</v>
      </c>
      <c r="AE33">
        <v>0.9887640449438202</v>
      </c>
      <c r="AF33">
        <v>0.97977528089887644</v>
      </c>
      <c r="AG33">
        <v>1.0247191011235954</v>
      </c>
      <c r="AH33">
        <v>1.0359550561797752</v>
      </c>
      <c r="AI33">
        <v>1.0979775280898876</v>
      </c>
      <c r="AJ33">
        <v>1.1525842696629214</v>
      </c>
      <c r="AK33">
        <v>1.1449438202247191</v>
      </c>
      <c r="AL33">
        <v>1.156629213483146</v>
      </c>
      <c r="AM33">
        <v>1.108314606741573</v>
      </c>
      <c r="AN33">
        <v>1.1485393258426966</v>
      </c>
      <c r="AO33">
        <v>1.1467415730337078</v>
      </c>
      <c r="AP33">
        <v>1.2062921348314606</v>
      </c>
      <c r="AQ33">
        <v>1.2265168539325841</v>
      </c>
      <c r="AU33" s="18"/>
    </row>
    <row r="34" spans="1:47">
      <c r="A34" s="16"/>
      <c r="B34" s="10">
        <v>12</v>
      </c>
      <c r="C34" s="10"/>
      <c r="D34" s="10"/>
      <c r="E34" s="10">
        <v>1.0995200000000001</v>
      </c>
      <c r="F34" s="10">
        <v>0.97182000000000002</v>
      </c>
      <c r="G34" s="10"/>
      <c r="H34" s="10">
        <v>1.2350699999999999</v>
      </c>
      <c r="I34" s="10">
        <v>0.67364000000000002</v>
      </c>
      <c r="J34" s="10">
        <v>0.80630000000000002</v>
      </c>
      <c r="K34" s="10">
        <v>0.96960000000000002</v>
      </c>
      <c r="L34" s="10">
        <v>1.1280399999999999</v>
      </c>
      <c r="M34" s="10">
        <v>1.0229699999999999</v>
      </c>
      <c r="N34" s="10">
        <v>0.64756999999999998</v>
      </c>
      <c r="O34" s="10">
        <v>0.78974999999999995</v>
      </c>
      <c r="P34" s="10">
        <v>0.90610999999999997</v>
      </c>
      <c r="Q34" s="10">
        <v>1.02721</v>
      </c>
      <c r="R34" s="10">
        <v>0.58250999999999997</v>
      </c>
      <c r="S34" s="17">
        <v>1.3409800000000001</v>
      </c>
      <c r="U34" s="16"/>
      <c r="V34" t="s">
        <v>212</v>
      </c>
      <c r="W34">
        <v>1</v>
      </c>
      <c r="X34">
        <v>0.77575757575757576</v>
      </c>
      <c r="Y34">
        <v>1.0323232323232323</v>
      </c>
      <c r="Z34">
        <v>0.93131313131313131</v>
      </c>
      <c r="AA34">
        <v>1.0060606060606061</v>
      </c>
      <c r="AB34">
        <v>0.91919191919191923</v>
      </c>
      <c r="AC34">
        <v>1.1353535353535353</v>
      </c>
      <c r="AD34">
        <v>0.90707070707070703</v>
      </c>
      <c r="AE34">
        <v>0.96161616161616159</v>
      </c>
      <c r="AF34">
        <v>0.91515151515151505</v>
      </c>
      <c r="AG34">
        <v>0.61616161616161613</v>
      </c>
      <c r="AH34">
        <v>0.61212121212121218</v>
      </c>
      <c r="AI34">
        <v>0.79393939393939383</v>
      </c>
      <c r="AJ34">
        <v>0.86646464646464649</v>
      </c>
      <c r="AK34">
        <v>0.88080808080808082</v>
      </c>
      <c r="AU34" s="18"/>
    </row>
    <row r="35" spans="1:47">
      <c r="A35" s="16"/>
      <c r="B35" s="10">
        <v>14</v>
      </c>
      <c r="C35" s="10"/>
      <c r="D35" s="10"/>
      <c r="E35" s="10">
        <v>1.37442</v>
      </c>
      <c r="F35" s="10"/>
      <c r="G35" s="10"/>
      <c r="H35" s="10"/>
      <c r="I35" s="10">
        <v>0.77209000000000005</v>
      </c>
      <c r="J35" s="10">
        <v>0.81527000000000005</v>
      </c>
      <c r="K35" s="10">
        <v>1.2666500000000001</v>
      </c>
      <c r="L35" s="10">
        <v>1.44248</v>
      </c>
      <c r="M35" s="10">
        <v>1.1535200000000001</v>
      </c>
      <c r="N35" s="10">
        <v>0.77449000000000001</v>
      </c>
      <c r="O35" s="10">
        <v>0.94591000000000003</v>
      </c>
      <c r="P35" s="10">
        <v>0.79915999999999998</v>
      </c>
      <c r="Q35" s="10">
        <v>0.87048000000000003</v>
      </c>
      <c r="R35" s="10">
        <v>0.67961000000000005</v>
      </c>
      <c r="S35" s="17"/>
      <c r="U35" s="16"/>
      <c r="V35" t="s">
        <v>213</v>
      </c>
      <c r="W35">
        <v>1</v>
      </c>
      <c r="X35">
        <v>1.0090579710144927</v>
      </c>
      <c r="Y35">
        <v>1.105072463768116</v>
      </c>
      <c r="Z35">
        <v>0.97826086956521729</v>
      </c>
      <c r="AA35">
        <v>1.1032608695652173</v>
      </c>
      <c r="AB35">
        <v>0.99818840579710144</v>
      </c>
      <c r="AC35">
        <v>1.1702898550724636</v>
      </c>
      <c r="AD35">
        <v>1.0905797101449275</v>
      </c>
      <c r="AE35">
        <v>1.0217391304347825</v>
      </c>
      <c r="AF35">
        <v>1.0054347826086956</v>
      </c>
      <c r="AG35">
        <v>1.0778985507246377</v>
      </c>
      <c r="AH35">
        <v>1.0326086956521738</v>
      </c>
      <c r="AI35">
        <v>1.0666666666666667</v>
      </c>
      <c r="AJ35">
        <v>1.0643115942028984</v>
      </c>
      <c r="AK35">
        <v>1.1630434782608696</v>
      </c>
      <c r="AL35">
        <v>1.1403985507246377</v>
      </c>
      <c r="AM35">
        <v>1.1443840579710145</v>
      </c>
      <c r="AN35">
        <v>1.0943840579710145</v>
      </c>
      <c r="AO35">
        <v>1.1041666666666667</v>
      </c>
      <c r="AP35">
        <v>1.1041666666666667</v>
      </c>
      <c r="AQ35">
        <v>1.1514492753623189</v>
      </c>
      <c r="AU35" s="18"/>
    </row>
    <row r="36" spans="1:47">
      <c r="A36" s="16"/>
      <c r="B36" s="10">
        <v>16</v>
      </c>
      <c r="C36" s="10"/>
      <c r="D36" s="10"/>
      <c r="E36" s="10">
        <v>0.65415999999999996</v>
      </c>
      <c r="F36" s="10"/>
      <c r="G36" s="10"/>
      <c r="H36" s="10"/>
      <c r="I36" s="10">
        <v>0.51443000000000005</v>
      </c>
      <c r="J36" s="10">
        <v>0.72355999999999998</v>
      </c>
      <c r="K36" s="10">
        <v>1.6012900000000001</v>
      </c>
      <c r="L36" s="10">
        <v>0.75256000000000001</v>
      </c>
      <c r="M36" s="10">
        <v>0.57572000000000001</v>
      </c>
      <c r="N36" s="10">
        <v>0.71272999999999997</v>
      </c>
      <c r="O36" s="10">
        <v>0.66222999999999999</v>
      </c>
      <c r="P36" s="10">
        <v>0.85894999999999999</v>
      </c>
      <c r="Q36" s="10">
        <v>0.96914999999999996</v>
      </c>
      <c r="R36" s="10">
        <v>0.60419999999999996</v>
      </c>
      <c r="S36" s="17">
        <v>1.0943799999999999</v>
      </c>
      <c r="U36" s="16"/>
      <c r="V36" t="s">
        <v>203</v>
      </c>
      <c r="W36">
        <v>1</v>
      </c>
      <c r="X36">
        <v>1.0195121951219512</v>
      </c>
      <c r="Y36">
        <v>0.95772357723577228</v>
      </c>
      <c r="Z36">
        <v>0.9788617886178862</v>
      </c>
      <c r="AA36">
        <v>1.0178861788617886</v>
      </c>
      <c r="AB36">
        <v>1.0910569105691057</v>
      </c>
      <c r="AC36">
        <v>1.0796747967479676</v>
      </c>
      <c r="AD36">
        <v>0.98699186991869925</v>
      </c>
      <c r="AE36">
        <v>1.024390243902439</v>
      </c>
      <c r="AF36">
        <v>1.0130081300813008</v>
      </c>
      <c r="AG36">
        <v>0.93333333333333335</v>
      </c>
      <c r="AH36">
        <v>0.88617886178861793</v>
      </c>
      <c r="AI36">
        <v>0.98813008130081303</v>
      </c>
      <c r="AJ36">
        <v>0.98569105691056902</v>
      </c>
      <c r="AK36">
        <v>0.99707317073170731</v>
      </c>
      <c r="AL36">
        <v>1.0092682926829268</v>
      </c>
      <c r="AM36">
        <v>0.91138211382113821</v>
      </c>
      <c r="AN36">
        <v>1.048130081300813</v>
      </c>
      <c r="AO36">
        <v>1.0941463414634147</v>
      </c>
      <c r="AP36">
        <v>1.0941463414634147</v>
      </c>
      <c r="AQ36">
        <v>0.97593495934959351</v>
      </c>
      <c r="AR36">
        <v>1.0198373983739837</v>
      </c>
      <c r="AU36" s="18"/>
    </row>
    <row r="37" spans="1:47">
      <c r="A37" s="16"/>
      <c r="B37" s="10">
        <v>18</v>
      </c>
      <c r="C37" s="10"/>
      <c r="D37" s="10"/>
      <c r="E37" s="10"/>
      <c r="F37" s="10"/>
      <c r="G37" s="10"/>
      <c r="H37" s="10"/>
      <c r="I37" s="10">
        <v>0.81654000000000004</v>
      </c>
      <c r="J37" s="10">
        <v>0.90763000000000005</v>
      </c>
      <c r="K37" s="10">
        <v>1.24472</v>
      </c>
      <c r="L37" s="10">
        <v>1.54939</v>
      </c>
      <c r="M37" s="10">
        <v>1.3260700000000001</v>
      </c>
      <c r="N37" s="10">
        <v>0.55449000000000004</v>
      </c>
      <c r="O37" s="10">
        <v>0.81888000000000005</v>
      </c>
      <c r="P37" s="10">
        <v>0.84370000000000001</v>
      </c>
      <c r="Q37" s="10">
        <v>0.85706000000000004</v>
      </c>
      <c r="R37" s="10">
        <v>0.66676999999999997</v>
      </c>
      <c r="S37" s="17">
        <v>1.25187</v>
      </c>
      <c r="U37" s="16"/>
      <c r="V37" t="s">
        <v>205</v>
      </c>
      <c r="W37">
        <v>1</v>
      </c>
      <c r="X37">
        <v>0.88812392426850262</v>
      </c>
      <c r="Y37">
        <v>0.96041308089500854</v>
      </c>
      <c r="Z37">
        <v>0.91910499139414792</v>
      </c>
      <c r="AA37">
        <v>0.89328743545611011</v>
      </c>
      <c r="AB37">
        <v>1.0086058519793459</v>
      </c>
      <c r="AC37">
        <v>0.93115318416523241</v>
      </c>
      <c r="AD37">
        <v>0.83648881239242689</v>
      </c>
      <c r="AE37">
        <v>0.83820998278829606</v>
      </c>
      <c r="AF37">
        <v>0.846815834767642</v>
      </c>
      <c r="AG37">
        <v>1.0017211703958693</v>
      </c>
      <c r="AH37">
        <v>0.97074010327022375</v>
      </c>
      <c r="AI37">
        <v>1.0220309810671258</v>
      </c>
      <c r="AJ37">
        <v>0.91325301204819276</v>
      </c>
      <c r="AK37">
        <v>0.98278829604130813</v>
      </c>
      <c r="AL37">
        <v>0.95335628227194491</v>
      </c>
      <c r="AM37">
        <v>0.85955249569707393</v>
      </c>
      <c r="AN37">
        <v>0.94234079173838203</v>
      </c>
      <c r="AO37">
        <v>1.1154905335628227</v>
      </c>
      <c r="AP37">
        <v>1.1154905335628227</v>
      </c>
      <c r="AQ37">
        <v>0.94406196213425131</v>
      </c>
      <c r="AR37">
        <v>0.91308089500860579</v>
      </c>
      <c r="AU37" s="18"/>
    </row>
    <row r="38" spans="1:47">
      <c r="A38" s="16"/>
      <c r="B38" s="10">
        <v>20</v>
      </c>
      <c r="C38" s="10"/>
      <c r="D38" s="10"/>
      <c r="E38" s="10"/>
      <c r="F38" s="10"/>
      <c r="G38" s="10"/>
      <c r="H38" s="10"/>
      <c r="I38" s="10">
        <v>0.84341999999999995</v>
      </c>
      <c r="J38" s="10">
        <v>1.0920000000000001</v>
      </c>
      <c r="K38" s="10">
        <v>1.5381800000000001</v>
      </c>
      <c r="L38" s="10">
        <v>1.71065</v>
      </c>
      <c r="M38" s="10">
        <v>1.16195</v>
      </c>
      <c r="N38" s="10">
        <v>0.55262999999999995</v>
      </c>
      <c r="O38" s="10">
        <v>0.96689000000000003</v>
      </c>
      <c r="P38" s="10">
        <v>0.54693000000000003</v>
      </c>
      <c r="Q38" s="10">
        <v>0.82355</v>
      </c>
      <c r="R38" s="10">
        <v>0.93654999999999999</v>
      </c>
      <c r="S38" s="17">
        <v>1.0854699999999999</v>
      </c>
      <c r="U38" s="16"/>
      <c r="V38" t="s">
        <v>206</v>
      </c>
      <c r="W38">
        <v>1</v>
      </c>
      <c r="X38">
        <v>0.96835443037974689</v>
      </c>
      <c r="Y38">
        <v>1.0079113924050633</v>
      </c>
      <c r="Z38">
        <v>1.0474683544303798</v>
      </c>
      <c r="AA38">
        <v>0.97943037974683533</v>
      </c>
      <c r="AB38">
        <v>1.0237341772151898</v>
      </c>
      <c r="AC38">
        <v>0.99367088607594922</v>
      </c>
      <c r="AD38">
        <v>0.94936708860759489</v>
      </c>
      <c r="AE38">
        <v>1.0411392405063291</v>
      </c>
      <c r="AF38">
        <v>0.995253164556962</v>
      </c>
      <c r="AG38">
        <v>0.89715189873417722</v>
      </c>
      <c r="AH38">
        <v>0.94936708860759489</v>
      </c>
      <c r="AI38">
        <v>0.96297468354430371</v>
      </c>
      <c r="AJ38">
        <v>0.9379746835443038</v>
      </c>
      <c r="AK38">
        <v>0.90015822784810129</v>
      </c>
      <c r="AL38">
        <v>0.97547468354430378</v>
      </c>
      <c r="AM38">
        <v>0.94193037974683547</v>
      </c>
      <c r="AN38">
        <v>0.93433544303797456</v>
      </c>
      <c r="AO38">
        <v>0.992879746835443</v>
      </c>
      <c r="AP38">
        <v>0.992879746835443</v>
      </c>
      <c r="AQ38">
        <v>0.9909810126582278</v>
      </c>
      <c r="AR38">
        <v>1.0330696202531646</v>
      </c>
      <c r="AS38">
        <v>0.99509493670886073</v>
      </c>
      <c r="AT38">
        <v>0.96503164556962029</v>
      </c>
      <c r="AU38" s="18">
        <v>0.98528481012658231</v>
      </c>
    </row>
    <row r="39" spans="1:47">
      <c r="A39" s="16"/>
      <c r="B39" s="10">
        <v>22</v>
      </c>
      <c r="C39" s="10"/>
      <c r="D39" s="10"/>
      <c r="E39" s="10"/>
      <c r="F39" s="10"/>
      <c r="G39" s="10"/>
      <c r="H39" s="10"/>
      <c r="I39" s="10">
        <v>0.74033000000000004</v>
      </c>
      <c r="J39" s="10">
        <v>0.98263999999999996</v>
      </c>
      <c r="K39" s="10">
        <v>1.1730100000000001</v>
      </c>
      <c r="L39" s="10">
        <v>1.37035</v>
      </c>
      <c r="M39" s="10">
        <v>0.81520999999999999</v>
      </c>
      <c r="N39" s="10">
        <v>0.62983999999999996</v>
      </c>
      <c r="O39" s="10">
        <v>0.62083999999999995</v>
      </c>
      <c r="P39" s="10">
        <v>0.78627000000000002</v>
      </c>
      <c r="Q39" s="10">
        <v>0.86345000000000005</v>
      </c>
      <c r="R39" s="10">
        <v>0.62549999999999994</v>
      </c>
      <c r="S39" s="17">
        <v>1.1069599999999999</v>
      </c>
      <c r="U39" s="16"/>
      <c r="V39" t="s">
        <v>210</v>
      </c>
      <c r="W39">
        <v>1</v>
      </c>
      <c r="X39">
        <v>1.1434184675834971</v>
      </c>
      <c r="Y39">
        <v>1.1689587426326129</v>
      </c>
      <c r="Z39">
        <v>1.0058939096267192</v>
      </c>
      <c r="AA39">
        <v>1.0943025540275051</v>
      </c>
      <c r="AB39">
        <v>1.0825147347740669</v>
      </c>
      <c r="AC39">
        <v>1.0903732809430255</v>
      </c>
      <c r="AD39">
        <v>1.0766208251473477</v>
      </c>
      <c r="AE39">
        <v>1.0098231827111985</v>
      </c>
      <c r="AF39">
        <v>1.0648330058939097</v>
      </c>
      <c r="AG39">
        <v>0.98821218074656181</v>
      </c>
      <c r="AH39">
        <v>0.94695481335952858</v>
      </c>
      <c r="AI39">
        <v>1.0532416502946955</v>
      </c>
      <c r="AJ39">
        <v>1.0292730844793714</v>
      </c>
      <c r="AK39">
        <v>1.0799607072691553</v>
      </c>
      <c r="AL39">
        <v>1.043811394891945</v>
      </c>
      <c r="AM39">
        <v>1.1408644400785855</v>
      </c>
      <c r="AN39">
        <v>1.0715127701375247</v>
      </c>
      <c r="AO39">
        <v>1.0522593320235758</v>
      </c>
      <c r="AP39">
        <v>1.0522593320235758</v>
      </c>
      <c r="AQ39">
        <v>1.1522593320235757</v>
      </c>
      <c r="AR39">
        <v>1.1791748526522594</v>
      </c>
      <c r="AS39">
        <v>1.2210216110019647</v>
      </c>
      <c r="AT39">
        <v>1.231434184675835</v>
      </c>
      <c r="AU39" s="18"/>
    </row>
    <row r="40" spans="1:47">
      <c r="A40" s="16"/>
      <c r="B40" s="10">
        <v>24</v>
      </c>
      <c r="C40" s="10"/>
      <c r="D40" s="10"/>
      <c r="E40" s="10"/>
      <c r="F40" s="10"/>
      <c r="G40" s="10"/>
      <c r="H40" s="10"/>
      <c r="I40" s="10"/>
      <c r="J40" s="10">
        <v>0.95952999999999999</v>
      </c>
      <c r="K40" s="10">
        <v>1.3740699999999999</v>
      </c>
      <c r="L40" s="10">
        <v>1.58345</v>
      </c>
      <c r="M40" s="10">
        <v>0.97397999999999996</v>
      </c>
      <c r="N40" s="10">
        <v>0.72560000000000002</v>
      </c>
      <c r="O40" s="10">
        <v>0.70189999999999997</v>
      </c>
      <c r="P40" s="10">
        <v>0.58650000000000002</v>
      </c>
      <c r="Q40" s="10">
        <v>0.95838999999999996</v>
      </c>
      <c r="R40" s="10">
        <v>0.75749999999999995</v>
      </c>
      <c r="S40" s="17">
        <v>1.4008499999999999</v>
      </c>
      <c r="U40" s="16"/>
      <c r="V40" t="s">
        <v>214</v>
      </c>
      <c r="W40">
        <v>1</v>
      </c>
      <c r="X40">
        <v>1.0679245283018868</v>
      </c>
      <c r="Y40">
        <v>0.89433962264150946</v>
      </c>
      <c r="Z40">
        <v>0.79622641509433967</v>
      </c>
      <c r="AA40">
        <v>0.6283018867924528</v>
      </c>
      <c r="AB40">
        <v>0.81509433962264155</v>
      </c>
      <c r="AC40">
        <v>1.0264150943396226</v>
      </c>
      <c r="AD40">
        <v>0.87924528301886795</v>
      </c>
      <c r="AE40">
        <v>0.85094339622641513</v>
      </c>
      <c r="AF40">
        <v>0.9358490566037736</v>
      </c>
      <c r="AG40">
        <v>0.7245283018867924</v>
      </c>
      <c r="AH40">
        <v>0.88113207547169814</v>
      </c>
      <c r="AI40">
        <v>0.98018867924528308</v>
      </c>
      <c r="AJ40">
        <v>0.89245283018867916</v>
      </c>
      <c r="AK40">
        <v>0.99264150943396223</v>
      </c>
      <c r="AL40">
        <v>1.0549056603773583</v>
      </c>
      <c r="AM40">
        <v>1.0026415094339622</v>
      </c>
      <c r="AN40">
        <v>0.93641509433962267</v>
      </c>
      <c r="AO40">
        <v>0.89</v>
      </c>
      <c r="AP40">
        <v>0.89</v>
      </c>
      <c r="AQ40">
        <v>0.89660377358490573</v>
      </c>
      <c r="AR40">
        <v>1.0913207547169812</v>
      </c>
      <c r="AS40">
        <v>0.90792452830188675</v>
      </c>
      <c r="AT40">
        <v>1.0488679245283019</v>
      </c>
      <c r="AU40" s="18">
        <v>0.98188679245283017</v>
      </c>
    </row>
    <row r="41" spans="1:47" ht="16" thickBot="1">
      <c r="A41" s="16"/>
      <c r="B41" s="10">
        <v>26</v>
      </c>
      <c r="C41" s="10"/>
      <c r="D41" s="10"/>
      <c r="E41" s="10"/>
      <c r="F41" s="10"/>
      <c r="G41" s="10"/>
      <c r="H41" s="10"/>
      <c r="I41" s="10"/>
      <c r="J41" s="10">
        <v>0.91966000000000003</v>
      </c>
      <c r="K41" s="10">
        <v>1.44</v>
      </c>
      <c r="L41" s="10">
        <v>1.25753</v>
      </c>
      <c r="M41" s="10">
        <v>1.1963200000000001</v>
      </c>
      <c r="N41" s="10">
        <v>0.57601000000000002</v>
      </c>
      <c r="O41" s="10">
        <v>0.55842999999999998</v>
      </c>
      <c r="P41" s="10">
        <v>0.64641000000000004</v>
      </c>
      <c r="Q41" s="10">
        <v>0.96672000000000002</v>
      </c>
      <c r="R41" s="10">
        <v>0.75161</v>
      </c>
      <c r="S41" s="17">
        <v>0.99680000000000002</v>
      </c>
      <c r="U41" s="20"/>
      <c r="V41" s="25" t="s">
        <v>215</v>
      </c>
      <c r="W41" s="25">
        <v>1</v>
      </c>
      <c r="X41" s="25">
        <v>0.81653225806451613</v>
      </c>
      <c r="Y41" s="25">
        <v>0.94153225806451613</v>
      </c>
      <c r="Z41" s="25">
        <v>0.89314516129032251</v>
      </c>
      <c r="AA41" s="25">
        <v>0.83669354838709675</v>
      </c>
      <c r="AB41" s="25">
        <v>0.96572580645161288</v>
      </c>
      <c r="AC41" s="25">
        <v>1.032258064516129</v>
      </c>
      <c r="AD41" s="25">
        <v>0.92540322580645151</v>
      </c>
      <c r="AE41" s="25">
        <v>0.87701612903225801</v>
      </c>
      <c r="AF41" s="25">
        <v>1.004032258064516</v>
      </c>
      <c r="AG41" s="25">
        <v>0.95161290322580649</v>
      </c>
      <c r="AH41" s="25">
        <v>0.95766129032258063</v>
      </c>
      <c r="AI41" s="25">
        <v>0.84999999999999987</v>
      </c>
      <c r="AJ41" s="25">
        <v>0.97782258064516125</v>
      </c>
      <c r="AK41" s="25">
        <v>1.1360887096774193</v>
      </c>
      <c r="AL41" s="25">
        <v>0.96592741935483861</v>
      </c>
      <c r="AM41" s="25">
        <v>0.98346774193548392</v>
      </c>
      <c r="AN41" s="25">
        <v>1.0449596774193548</v>
      </c>
      <c r="AO41" s="25">
        <v>1.0504032258064515</v>
      </c>
      <c r="AP41" s="25">
        <v>1.0504032258064515</v>
      </c>
      <c r="AQ41" s="25">
        <v>1.0548387096774194</v>
      </c>
      <c r="AR41" s="25">
        <v>1.013508064516129</v>
      </c>
      <c r="AS41" s="25">
        <v>0.94032258064516128</v>
      </c>
      <c r="AT41" s="25">
        <v>1.0461693548387097</v>
      </c>
      <c r="AU41" s="26"/>
    </row>
    <row r="42" spans="1:47">
      <c r="A42" s="16"/>
      <c r="B42" s="10">
        <v>28</v>
      </c>
      <c r="C42" s="10"/>
      <c r="D42" s="10"/>
      <c r="E42" s="10"/>
      <c r="F42" s="10"/>
      <c r="G42" s="10"/>
      <c r="H42" s="10"/>
      <c r="I42" s="10"/>
      <c r="J42" s="10">
        <v>0.88502000000000003</v>
      </c>
      <c r="K42" s="10">
        <v>1.3279099999999999</v>
      </c>
      <c r="L42" s="10">
        <v>0.86565000000000003</v>
      </c>
      <c r="M42" s="10">
        <v>0.93972</v>
      </c>
      <c r="N42" s="10">
        <v>0.76826000000000005</v>
      </c>
      <c r="O42" s="10">
        <v>0.68067</v>
      </c>
      <c r="P42" s="10">
        <v>0.67971000000000004</v>
      </c>
      <c r="Q42" s="10">
        <v>0.82267000000000001</v>
      </c>
      <c r="R42" s="10">
        <v>0.72201000000000004</v>
      </c>
      <c r="S42" s="17">
        <v>1.29118</v>
      </c>
    </row>
    <row r="43" spans="1:47" ht="16" thickBot="1">
      <c r="A43" s="16"/>
      <c r="B43" s="10">
        <v>30</v>
      </c>
      <c r="C43" s="10"/>
      <c r="D43" s="10"/>
      <c r="E43" s="10"/>
      <c r="F43" s="10"/>
      <c r="G43" s="10"/>
      <c r="H43" s="10"/>
      <c r="I43" s="10"/>
      <c r="J43" s="10">
        <v>1.0772299999999999</v>
      </c>
      <c r="K43" s="10"/>
      <c r="L43" s="10"/>
      <c r="M43" s="10"/>
      <c r="N43" s="10">
        <v>0.76585999999999999</v>
      </c>
      <c r="O43" s="10">
        <v>0.77322000000000002</v>
      </c>
      <c r="P43" s="10">
        <v>0.87773999999999996</v>
      </c>
      <c r="Q43" s="10">
        <v>0.82635000000000003</v>
      </c>
      <c r="R43" s="10">
        <v>0.70232000000000006</v>
      </c>
      <c r="S43" s="17">
        <v>0.95991000000000004</v>
      </c>
    </row>
    <row r="44" spans="1:47">
      <c r="A44" s="16"/>
      <c r="B44" s="10">
        <v>32</v>
      </c>
      <c r="C44" s="10"/>
      <c r="D44" s="10"/>
      <c r="E44" s="10"/>
      <c r="F44" s="10"/>
      <c r="G44" s="10"/>
      <c r="H44" s="10"/>
      <c r="I44" s="10"/>
      <c r="J44" s="10">
        <v>0.59772999999999998</v>
      </c>
      <c r="K44" s="10"/>
      <c r="L44" s="10"/>
      <c r="M44" s="10"/>
      <c r="N44" s="10"/>
      <c r="O44" s="10"/>
      <c r="P44" s="10">
        <v>1.06891</v>
      </c>
      <c r="Q44" s="10">
        <v>0.51702999999999999</v>
      </c>
      <c r="R44" s="10">
        <v>0.76466999999999996</v>
      </c>
      <c r="S44" s="17">
        <v>1.6598200000000001</v>
      </c>
      <c r="U44" s="13" t="s">
        <v>251</v>
      </c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4"/>
    </row>
    <row r="45" spans="1:47">
      <c r="A45" s="16"/>
      <c r="B45" s="10">
        <v>34</v>
      </c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>
        <v>0.75172000000000005</v>
      </c>
      <c r="Q45" s="10">
        <v>0.69389000000000001</v>
      </c>
      <c r="R45" s="10">
        <v>0.62863000000000002</v>
      </c>
      <c r="S45" s="17">
        <v>1.1978</v>
      </c>
      <c r="U45" s="16" t="s">
        <v>252</v>
      </c>
      <c r="AU45" s="18"/>
    </row>
    <row r="46" spans="1:47">
      <c r="A46" s="16"/>
      <c r="B46" s="10">
        <v>36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>
        <v>0.75951999999999997</v>
      </c>
      <c r="Q46" s="10"/>
      <c r="R46" s="10">
        <v>0.92452999999999996</v>
      </c>
      <c r="S46" s="17"/>
      <c r="U46" s="16" t="s">
        <v>224</v>
      </c>
      <c r="W46" t="s">
        <v>225</v>
      </c>
      <c r="X46" t="s">
        <v>226</v>
      </c>
      <c r="Y46" t="s">
        <v>227</v>
      </c>
      <c r="Z46" t="s">
        <v>228</v>
      </c>
      <c r="AA46" t="s">
        <v>229</v>
      </c>
      <c r="AB46" t="s">
        <v>230</v>
      </c>
      <c r="AC46" t="s">
        <v>231</v>
      </c>
      <c r="AD46" t="s">
        <v>232</v>
      </c>
      <c r="AE46" t="s">
        <v>233</v>
      </c>
      <c r="AF46" t="s">
        <v>234</v>
      </c>
      <c r="AG46" t="s">
        <v>235</v>
      </c>
      <c r="AH46" t="s">
        <v>236</v>
      </c>
      <c r="AI46" t="s">
        <v>237</v>
      </c>
      <c r="AJ46" t="s">
        <v>238</v>
      </c>
      <c r="AK46" t="s">
        <v>239</v>
      </c>
      <c r="AL46" t="s">
        <v>240</v>
      </c>
      <c r="AM46" t="s">
        <v>241</v>
      </c>
      <c r="AN46" t="s">
        <v>242</v>
      </c>
      <c r="AO46" t="s">
        <v>243</v>
      </c>
      <c r="AP46" t="s">
        <v>244</v>
      </c>
      <c r="AQ46" t="s">
        <v>245</v>
      </c>
      <c r="AR46" t="s">
        <v>246</v>
      </c>
      <c r="AS46" t="s">
        <v>247</v>
      </c>
      <c r="AT46" t="s">
        <v>248</v>
      </c>
      <c r="AU46" s="18" t="s">
        <v>249</v>
      </c>
    </row>
    <row r="47" spans="1:47" ht="16" thickBot="1">
      <c r="A47" s="20"/>
      <c r="B47" s="21">
        <v>38</v>
      </c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>
        <v>0.78247</v>
      </c>
      <c r="Q47" s="21"/>
      <c r="R47" s="21"/>
      <c r="S47" s="22"/>
      <c r="U47" s="16"/>
      <c r="V47" t="s">
        <v>199</v>
      </c>
      <c r="W47">
        <v>767.42261399999995</v>
      </c>
      <c r="X47">
        <v>1086.4553700000001</v>
      </c>
      <c r="Y47">
        <v>1107.5182272000002</v>
      </c>
      <c r="Z47">
        <v>740.33351850000008</v>
      </c>
      <c r="AA47">
        <v>751.2466499999997</v>
      </c>
      <c r="AB47">
        <v>711.88689600000009</v>
      </c>
      <c r="AC47">
        <v>667.77875010000014</v>
      </c>
      <c r="AD47">
        <v>616.7013776</v>
      </c>
      <c r="AE47">
        <v>667.85299500000008</v>
      </c>
      <c r="AF47">
        <v>703.66841999999997</v>
      </c>
      <c r="AG47">
        <v>612.49919510000018</v>
      </c>
      <c r="AH47">
        <v>604.59391200000005</v>
      </c>
      <c r="AU47" s="18"/>
    </row>
    <row r="48" spans="1:47">
      <c r="U48" s="16"/>
      <c r="V48" t="s">
        <v>200</v>
      </c>
      <c r="W48">
        <v>457.02207719999996</v>
      </c>
      <c r="X48">
        <v>440.1665099999999</v>
      </c>
      <c r="Y48">
        <v>564.04096000000004</v>
      </c>
      <c r="Z48">
        <v>642.35645460000001</v>
      </c>
      <c r="AA48">
        <v>590.29931520000002</v>
      </c>
      <c r="AB48">
        <v>563.67509759999996</v>
      </c>
      <c r="AC48">
        <v>445.09484800000001</v>
      </c>
      <c r="AD48">
        <v>331.43226840000005</v>
      </c>
      <c r="AE48">
        <v>405.61398000000003</v>
      </c>
      <c r="AF48">
        <v>385.6573600000001</v>
      </c>
      <c r="AG48">
        <v>398.36553119999991</v>
      </c>
      <c r="AH48">
        <v>247.62879999999998</v>
      </c>
      <c r="AU48" s="18"/>
    </row>
    <row r="49" spans="21:47">
      <c r="U49" s="16"/>
      <c r="V49" t="s">
        <v>201</v>
      </c>
      <c r="W49">
        <v>719.42568959999994</v>
      </c>
      <c r="X49">
        <v>598.70745600000009</v>
      </c>
      <c r="Y49">
        <v>769.92035039999996</v>
      </c>
      <c r="Z49">
        <v>799.16805499999998</v>
      </c>
      <c r="AA49">
        <v>865.58415839999998</v>
      </c>
      <c r="AB49">
        <v>890.55884880000008</v>
      </c>
      <c r="AC49">
        <v>811.14969600000006</v>
      </c>
      <c r="AD49">
        <v>940.73639639999988</v>
      </c>
      <c r="AE49">
        <v>457.91804519999994</v>
      </c>
      <c r="AF49">
        <v>706.80455999999992</v>
      </c>
      <c r="AG49">
        <v>898.43839409999987</v>
      </c>
      <c r="AH49">
        <v>849.39960320000012</v>
      </c>
      <c r="AI49">
        <v>704.65162712999984</v>
      </c>
      <c r="AJ49">
        <v>681.53311267200002</v>
      </c>
      <c r="AK49">
        <v>516.06471347199999</v>
      </c>
      <c r="AU49" s="18"/>
    </row>
    <row r="50" spans="21:47">
      <c r="U50" s="16"/>
      <c r="V50" t="s">
        <v>202</v>
      </c>
      <c r="W50">
        <v>750.10771919999991</v>
      </c>
      <c r="X50">
        <v>826.94040000000007</v>
      </c>
      <c r="Y50">
        <v>858.19872599999997</v>
      </c>
      <c r="Z50">
        <v>799.65634560000001</v>
      </c>
      <c r="AA50">
        <v>765.80477999999994</v>
      </c>
      <c r="AB50">
        <v>734.54780000000005</v>
      </c>
      <c r="AC50">
        <v>425.84371199999998</v>
      </c>
      <c r="AD50">
        <v>511.91675919999994</v>
      </c>
      <c r="AE50">
        <v>396.35263359999999</v>
      </c>
      <c r="AF50">
        <v>355.45485600000001</v>
      </c>
      <c r="AG50">
        <v>348.73971719999997</v>
      </c>
      <c r="AH50">
        <v>315.31752779999994</v>
      </c>
      <c r="AI50">
        <v>389.21966969599998</v>
      </c>
      <c r="AU50" s="18"/>
    </row>
    <row r="51" spans="21:47">
      <c r="U51" s="16"/>
      <c r="V51" t="s">
        <v>207</v>
      </c>
      <c r="W51">
        <v>2041.4346550000002</v>
      </c>
      <c r="X51">
        <v>2445.8789544000001</v>
      </c>
      <c r="Y51">
        <v>1121.2679016</v>
      </c>
      <c r="Z51">
        <v>2090.6229960000001</v>
      </c>
      <c r="AA51">
        <v>2810.8347695999992</v>
      </c>
      <c r="AB51">
        <v>2224.8800280000005</v>
      </c>
      <c r="AC51">
        <v>1821.3387191999998</v>
      </c>
      <c r="AD51">
        <v>1056.4410636000002</v>
      </c>
      <c r="AE51">
        <v>2394.1836429999998</v>
      </c>
      <c r="AF51">
        <v>1950.7353216000001</v>
      </c>
      <c r="AG51">
        <v>2924.7461333999995</v>
      </c>
      <c r="AH51">
        <v>1363.3779743999999</v>
      </c>
      <c r="AU51" s="18"/>
    </row>
    <row r="52" spans="21:47">
      <c r="U52" s="16"/>
      <c r="V52" t="s">
        <v>208</v>
      </c>
      <c r="W52">
        <v>929.29648559999998</v>
      </c>
      <c r="X52">
        <v>976.74049799999989</v>
      </c>
      <c r="Y52">
        <v>1650.1800959999994</v>
      </c>
      <c r="Z52">
        <v>1002.7399599999999</v>
      </c>
      <c r="AA52">
        <v>381.56046623999998</v>
      </c>
      <c r="AB52">
        <v>462.19354271999998</v>
      </c>
      <c r="AC52">
        <v>414.03696025999994</v>
      </c>
      <c r="AE52">
        <v>928.74281500000006</v>
      </c>
      <c r="AF52">
        <v>758.58899952000002</v>
      </c>
      <c r="AG52">
        <v>789.09204402000012</v>
      </c>
      <c r="AH52">
        <v>891.50858719999985</v>
      </c>
      <c r="AI52">
        <v>838.91804360000015</v>
      </c>
      <c r="AU52" s="18"/>
    </row>
    <row r="53" spans="21:47">
      <c r="U53" s="16"/>
      <c r="V53" t="s">
        <v>198</v>
      </c>
      <c r="W53">
        <v>1179.0678900000005</v>
      </c>
      <c r="X53">
        <v>732.12113520000003</v>
      </c>
      <c r="Y53">
        <v>948.36208320000014</v>
      </c>
      <c r="Z53">
        <v>914.59120500000017</v>
      </c>
      <c r="AA53">
        <v>972.65759039999966</v>
      </c>
      <c r="AB53">
        <v>627.28641360000006</v>
      </c>
      <c r="AC53">
        <v>549.10739940000008</v>
      </c>
      <c r="AD53">
        <v>1053.6799469</v>
      </c>
      <c r="AE53">
        <v>1208.2954399999999</v>
      </c>
      <c r="AF53">
        <v>1268.67048</v>
      </c>
      <c r="AG53">
        <v>928.18731600000001</v>
      </c>
      <c r="AH53">
        <v>1008.9827279999998</v>
      </c>
      <c r="AI53">
        <v>882.27600337800004</v>
      </c>
      <c r="AJ53">
        <v>1037.1400105499999</v>
      </c>
      <c r="AK53">
        <v>724.02107798800012</v>
      </c>
      <c r="AL53">
        <v>1047.0026304000003</v>
      </c>
      <c r="AN53">
        <v>980.86087952999992</v>
      </c>
      <c r="AU53" s="18"/>
    </row>
    <row r="54" spans="21:47">
      <c r="U54" s="16"/>
      <c r="V54" t="s">
        <v>204</v>
      </c>
      <c r="W54">
        <v>693.5354976000001</v>
      </c>
      <c r="X54">
        <v>569.27598419999993</v>
      </c>
      <c r="Y54">
        <v>723.85842239999988</v>
      </c>
      <c r="Z54">
        <v>805.75955199999987</v>
      </c>
      <c r="AA54">
        <v>762.46333184000002</v>
      </c>
      <c r="AB54">
        <v>730.48480144000007</v>
      </c>
      <c r="AC54">
        <v>467.21264634000005</v>
      </c>
      <c r="AD54">
        <v>1013.7778559999997</v>
      </c>
      <c r="AE54">
        <v>790.76673144000006</v>
      </c>
      <c r="AF54">
        <v>545.2188319600001</v>
      </c>
      <c r="AG54">
        <v>452.19525119999997</v>
      </c>
      <c r="AH54">
        <v>541.8966134399999</v>
      </c>
      <c r="AI54">
        <v>486.281092968</v>
      </c>
      <c r="AJ54">
        <v>518.47749108539995</v>
      </c>
      <c r="AK54">
        <v>541.18463364000002</v>
      </c>
      <c r="AL54">
        <v>665.51653399680015</v>
      </c>
      <c r="AM54">
        <v>887.41966319999983</v>
      </c>
      <c r="AN54">
        <v>595.74437798399993</v>
      </c>
      <c r="AO54">
        <v>589.69991646000005</v>
      </c>
      <c r="AP54">
        <v>602.16528432479993</v>
      </c>
      <c r="AQ54">
        <v>565.50353204100008</v>
      </c>
      <c r="AR54">
        <v>769.34087287200009</v>
      </c>
      <c r="AU54" s="18"/>
    </row>
    <row r="55" spans="21:47">
      <c r="U55" s="16"/>
      <c r="V55" t="s">
        <v>209</v>
      </c>
      <c r="W55">
        <v>584.26368000000002</v>
      </c>
      <c r="X55">
        <v>581.28664229999981</v>
      </c>
      <c r="Y55">
        <v>449.67744000000005</v>
      </c>
      <c r="Z55">
        <v>486.27074720000013</v>
      </c>
      <c r="AA55">
        <v>458.09971200000001</v>
      </c>
      <c r="AB55">
        <v>515.94527898000001</v>
      </c>
      <c r="AC55">
        <v>399.80587967999998</v>
      </c>
      <c r="AD55">
        <v>510.7193942400001</v>
      </c>
      <c r="AE55">
        <v>623.72643840000001</v>
      </c>
      <c r="AF55">
        <v>512.8001999999999</v>
      </c>
      <c r="AG55">
        <v>389.92908779999999</v>
      </c>
      <c r="AH55">
        <v>504.8016187500001</v>
      </c>
      <c r="AI55">
        <v>530.5737710784</v>
      </c>
      <c r="AJ55">
        <v>761.35430280359992</v>
      </c>
      <c r="AK55">
        <v>975.34180350749978</v>
      </c>
      <c r="AL55">
        <v>873.9943993536001</v>
      </c>
      <c r="AM55">
        <v>932.40950606999991</v>
      </c>
      <c r="AN55">
        <v>674.47429627379995</v>
      </c>
      <c r="AO55">
        <v>890.77490451840004</v>
      </c>
      <c r="AP55">
        <v>921.67042967999998</v>
      </c>
      <c r="AQ55">
        <v>831.00851121600022</v>
      </c>
      <c r="AU55" s="18"/>
    </row>
    <row r="56" spans="21:47">
      <c r="U56" s="16"/>
      <c r="V56" t="s">
        <v>211</v>
      </c>
      <c r="W56">
        <v>760.64562000000001</v>
      </c>
      <c r="X56">
        <v>833.55687360000013</v>
      </c>
      <c r="Y56">
        <v>1242.7424280000002</v>
      </c>
      <c r="AA56">
        <v>1222.7429365200003</v>
      </c>
      <c r="AB56">
        <v>983.15876735999996</v>
      </c>
      <c r="AC56">
        <v>630.19277640000007</v>
      </c>
      <c r="AD56">
        <v>1303.7751791999997</v>
      </c>
      <c r="AE56">
        <v>1181.6004112000001</v>
      </c>
      <c r="AF56">
        <v>558.20139983999991</v>
      </c>
      <c r="AG56">
        <v>475.28624640000004</v>
      </c>
      <c r="AH56">
        <v>902.78636823999977</v>
      </c>
      <c r="AI56">
        <v>896.19121446400004</v>
      </c>
      <c r="AJ56">
        <v>1198.7465153760002</v>
      </c>
      <c r="AK56">
        <v>666.85628803500003</v>
      </c>
      <c r="AL56">
        <v>1418.5691664191997</v>
      </c>
      <c r="AM56">
        <v>1598.7136473792</v>
      </c>
      <c r="AN56">
        <v>1154.7286516575</v>
      </c>
      <c r="AO56">
        <v>1401.1512158952</v>
      </c>
      <c r="AP56">
        <v>1151.3417207424</v>
      </c>
      <c r="AQ56">
        <v>790.23329340599992</v>
      </c>
      <c r="AU56" s="18"/>
    </row>
    <row r="57" spans="21:47">
      <c r="U57" s="16"/>
      <c r="V57" t="s">
        <v>212</v>
      </c>
      <c r="W57">
        <v>760.01587200000017</v>
      </c>
      <c r="X57">
        <v>446.76403200000004</v>
      </c>
      <c r="Y57">
        <v>1075.1345464999999</v>
      </c>
      <c r="Z57">
        <v>935.26758000000007</v>
      </c>
      <c r="AA57">
        <v>1117.7128683000001</v>
      </c>
      <c r="AB57">
        <v>936.17902560000016</v>
      </c>
      <c r="AC57">
        <v>690.05507200000022</v>
      </c>
      <c r="AD57">
        <v>1021.9624703199999</v>
      </c>
      <c r="AE57">
        <v>1082.9831667200001</v>
      </c>
      <c r="AF57">
        <v>672.3038231999999</v>
      </c>
      <c r="AG57">
        <v>239.624775</v>
      </c>
      <c r="AH57">
        <v>771.71045760000004</v>
      </c>
      <c r="AI57">
        <v>627.99176563200001</v>
      </c>
      <c r="AJ57">
        <v>592.91510000800019</v>
      </c>
      <c r="AK57">
        <v>642.79780011599996</v>
      </c>
      <c r="AU57" s="18"/>
    </row>
    <row r="58" spans="21:47">
      <c r="U58" s="16"/>
      <c r="V58" t="s">
        <v>213</v>
      </c>
      <c r="W58">
        <v>627.76707840000006</v>
      </c>
      <c r="X58">
        <v>577.62905200000012</v>
      </c>
      <c r="Y58">
        <v>898.36347000000001</v>
      </c>
      <c r="Z58">
        <v>583.32700799999998</v>
      </c>
      <c r="AB58">
        <v>604.29677536000008</v>
      </c>
      <c r="AC58">
        <v>606.13062419999994</v>
      </c>
      <c r="AD58">
        <v>739.47670523999989</v>
      </c>
      <c r="AE58">
        <v>708.92255231999991</v>
      </c>
      <c r="AF58">
        <v>549.38846160000003</v>
      </c>
      <c r="AG58">
        <v>427.60531799999995</v>
      </c>
      <c r="AH58">
        <v>619.24024799999995</v>
      </c>
      <c r="AI58">
        <v>759.97513994239989</v>
      </c>
      <c r="AJ58">
        <v>840.98651000000007</v>
      </c>
      <c r="AK58">
        <v>508.03074630000003</v>
      </c>
      <c r="AL58">
        <v>1257.4776329374999</v>
      </c>
      <c r="AM58">
        <v>1079.2193724252002</v>
      </c>
      <c r="AN58">
        <v>686.07518535990005</v>
      </c>
      <c r="AO58">
        <v>957.63422523750012</v>
      </c>
      <c r="AP58">
        <v>957.63422523750012</v>
      </c>
      <c r="AQ58">
        <v>859.50402853839978</v>
      </c>
      <c r="AU58" s="18"/>
    </row>
    <row r="59" spans="21:47">
      <c r="U59" s="16"/>
      <c r="V59" t="s">
        <v>203</v>
      </c>
      <c r="W59">
        <v>3627.6057899999996</v>
      </c>
      <c r="X59">
        <v>3937.8614615999995</v>
      </c>
      <c r="Y59">
        <v>3322.1451815999994</v>
      </c>
      <c r="Z59">
        <v>2538.2203056000003</v>
      </c>
      <c r="AA59">
        <v>1607.9801583999999</v>
      </c>
      <c r="AB59">
        <v>2534.2156224</v>
      </c>
      <c r="AC59">
        <v>3596.4285120000004</v>
      </c>
      <c r="AD59">
        <v>3880.0148975999996</v>
      </c>
      <c r="AE59">
        <v>4691.4940800000004</v>
      </c>
      <c r="AF59">
        <v>2171.5088639999999</v>
      </c>
      <c r="AG59">
        <v>2958.2372315999996</v>
      </c>
      <c r="AH59">
        <v>2464.0757999999996</v>
      </c>
      <c r="AI59">
        <v>2055.734396625</v>
      </c>
      <c r="AJ59">
        <v>2746.5661104000001</v>
      </c>
      <c r="AK59">
        <v>2500.2445103999994</v>
      </c>
      <c r="AL59">
        <v>2041.2424615200007</v>
      </c>
      <c r="AM59">
        <v>1669.1551332299996</v>
      </c>
      <c r="AN59">
        <v>2395.7620456373998</v>
      </c>
      <c r="AO59">
        <v>2266.5355789617001</v>
      </c>
      <c r="AP59">
        <v>2266.5355789617001</v>
      </c>
      <c r="AQ59">
        <v>2726.9492753984</v>
      </c>
      <c r="AR59">
        <v>2910.1906541568005</v>
      </c>
      <c r="AU59" s="18"/>
    </row>
    <row r="60" spans="21:47">
      <c r="U60" s="16"/>
      <c r="V60" t="s">
        <v>205</v>
      </c>
      <c r="W60">
        <v>2865.4645768000005</v>
      </c>
      <c r="X60">
        <v>2050.3396223999998</v>
      </c>
      <c r="Y60">
        <v>2466.1133639999998</v>
      </c>
      <c r="Z60">
        <v>2470.977132</v>
      </c>
      <c r="AA60">
        <v>2183.7610079999999</v>
      </c>
      <c r="AB60">
        <v>1790.5926167999996</v>
      </c>
      <c r="AC60">
        <v>2049.7516200000005</v>
      </c>
      <c r="AD60">
        <v>2283.8292792000002</v>
      </c>
      <c r="AE60">
        <v>2650.7105625000004</v>
      </c>
      <c r="AF60">
        <v>2865.5182080000009</v>
      </c>
      <c r="AG60">
        <v>1632.5807712000001</v>
      </c>
      <c r="AH60">
        <v>2255.9605200000001</v>
      </c>
      <c r="AI60">
        <v>2344.1681307600002</v>
      </c>
      <c r="AJ60">
        <v>2832.7118853600005</v>
      </c>
      <c r="AK60">
        <v>1982.6590896000007</v>
      </c>
      <c r="AL60">
        <v>2427.8891098280005</v>
      </c>
      <c r="AM60">
        <v>2694.5891681279995</v>
      </c>
      <c r="AN60">
        <v>1781.69776875</v>
      </c>
      <c r="AO60">
        <v>1737.2010760048001</v>
      </c>
      <c r="AP60">
        <v>1737.2010760048001</v>
      </c>
      <c r="AQ60">
        <v>2021.8540308330005</v>
      </c>
      <c r="AR60">
        <v>2338.5579365459998</v>
      </c>
      <c r="AU60" s="18"/>
    </row>
    <row r="61" spans="21:47">
      <c r="U61" s="16"/>
      <c r="V61" t="s">
        <v>206</v>
      </c>
      <c r="W61">
        <v>2909.8386</v>
      </c>
      <c r="X61">
        <v>2291.9370011999999</v>
      </c>
      <c r="Y61">
        <v>3034.4673450000005</v>
      </c>
      <c r="Z61">
        <v>3844.6664184000006</v>
      </c>
      <c r="AA61">
        <v>2993.3915213999999</v>
      </c>
      <c r="AB61">
        <v>2659.5582000000004</v>
      </c>
      <c r="AC61">
        <v>2886.1058799999996</v>
      </c>
      <c r="AD61">
        <v>3754.5580799999998</v>
      </c>
      <c r="AE61">
        <v>3278.9152661999997</v>
      </c>
      <c r="AF61">
        <v>3179.8289879999998</v>
      </c>
      <c r="AG61">
        <v>2503.5703560000006</v>
      </c>
      <c r="AH61">
        <v>2208.1435200000001</v>
      </c>
      <c r="AI61">
        <v>2676.2033041920004</v>
      </c>
      <c r="AJ61">
        <v>2274.7517245439999</v>
      </c>
      <c r="AK61">
        <v>2200.3445426399994</v>
      </c>
      <c r="AL61">
        <v>2635.6238346599998</v>
      </c>
      <c r="AM61">
        <v>1612.018299136</v>
      </c>
      <c r="AN61">
        <v>2311.8421298725002</v>
      </c>
      <c r="AO61">
        <v>2025.9580397250002</v>
      </c>
      <c r="AP61">
        <v>2025.9580397250002</v>
      </c>
      <c r="AQ61">
        <v>2135.8082199168002</v>
      </c>
      <c r="AR61">
        <v>2912.6738976192</v>
      </c>
      <c r="AS61">
        <v>3329.6095203839996</v>
      </c>
      <c r="AT61">
        <v>2409.8868186120003</v>
      </c>
      <c r="AU61" s="18">
        <v>2512.0924387845002</v>
      </c>
    </row>
    <row r="62" spans="21:47">
      <c r="U62" s="16"/>
      <c r="V62" t="s">
        <v>210</v>
      </c>
      <c r="W62">
        <v>1282.9198407999997</v>
      </c>
      <c r="Y62">
        <v>1398.3116419999997</v>
      </c>
      <c r="Z62">
        <v>696.26019840000004</v>
      </c>
      <c r="AA62">
        <v>876.52462074000005</v>
      </c>
      <c r="AB62">
        <v>1071.4613760000002</v>
      </c>
      <c r="AC62">
        <v>636.16870560000007</v>
      </c>
      <c r="AE62">
        <v>1314.1633319999996</v>
      </c>
      <c r="AF62">
        <v>720.80580000000009</v>
      </c>
      <c r="AG62">
        <v>425.74121199999996</v>
      </c>
      <c r="AH62">
        <v>712.31888000000015</v>
      </c>
      <c r="AI62">
        <v>1060.2454074575999</v>
      </c>
      <c r="AJ62">
        <v>879.49347027360011</v>
      </c>
      <c r="AK62">
        <v>1213.1429081543999</v>
      </c>
      <c r="AL62">
        <v>950.21747200380003</v>
      </c>
      <c r="AM62">
        <v>1112.5570163904001</v>
      </c>
      <c r="AN62">
        <v>1092.9561309108001</v>
      </c>
      <c r="AO62">
        <v>1126.6660520388</v>
      </c>
      <c r="AP62">
        <v>1126.6660520388</v>
      </c>
      <c r="AQ62">
        <v>1165.5169966439998</v>
      </c>
      <c r="AR62">
        <v>1084.244920542</v>
      </c>
      <c r="AS62">
        <v>788.78290768199975</v>
      </c>
      <c r="AT62">
        <v>1039.2245279000001</v>
      </c>
      <c r="AU62" s="18"/>
    </row>
    <row r="63" spans="21:47">
      <c r="U63" s="16"/>
      <c r="V63" t="s">
        <v>214</v>
      </c>
      <c r="W63">
        <v>1792.2853650000002</v>
      </c>
      <c r="X63">
        <v>1096.9080000000001</v>
      </c>
      <c r="Y63">
        <v>1467.9954432</v>
      </c>
      <c r="Z63">
        <v>1367.4148290000001</v>
      </c>
      <c r="AA63">
        <v>241.75096703999998</v>
      </c>
      <c r="AB63">
        <v>1010.0552774400004</v>
      </c>
      <c r="AC63">
        <v>800.38260863999994</v>
      </c>
      <c r="AD63">
        <v>1594.9091667599996</v>
      </c>
      <c r="AE63">
        <v>1989.2460852000006</v>
      </c>
      <c r="AF63">
        <v>773.8451136000001</v>
      </c>
      <c r="AG63">
        <v>664.95650688000001</v>
      </c>
      <c r="AH63">
        <v>1367.8293636000001</v>
      </c>
      <c r="AI63">
        <v>1066.1471582400002</v>
      </c>
      <c r="AJ63">
        <v>1133.737813208</v>
      </c>
      <c r="AK63">
        <v>1138.0453153000001</v>
      </c>
      <c r="AL63">
        <v>1315.0085505869997</v>
      </c>
      <c r="AM63">
        <v>2208.5888655359995</v>
      </c>
      <c r="AN63">
        <v>1219.4865550595</v>
      </c>
      <c r="AO63">
        <v>1516.8019917120002</v>
      </c>
      <c r="AP63">
        <v>1516.8019917120002</v>
      </c>
      <c r="AQ63">
        <v>1437.6434688000002</v>
      </c>
      <c r="AR63">
        <v>1541.0651993279998</v>
      </c>
      <c r="AS63">
        <v>1720.3641312659997</v>
      </c>
      <c r="AT63">
        <v>1357.5998903939999</v>
      </c>
      <c r="AU63" s="18">
        <v>2063.7706963327992</v>
      </c>
    </row>
    <row r="64" spans="21:47">
      <c r="U64" s="16"/>
      <c r="V64" t="s">
        <v>215</v>
      </c>
      <c r="W64">
        <v>1067.6423808</v>
      </c>
      <c r="X64">
        <v>872.03891250000004</v>
      </c>
      <c r="Y64">
        <v>1114.8543427999998</v>
      </c>
      <c r="Z64">
        <v>1324.943892</v>
      </c>
      <c r="AA64">
        <v>1078.0703999999998</v>
      </c>
      <c r="AB64">
        <v>1115.9301128399998</v>
      </c>
      <c r="AC64">
        <v>986.03688959999999</v>
      </c>
      <c r="AD64">
        <v>1334.7578260799999</v>
      </c>
      <c r="AE64">
        <v>895.02537600000016</v>
      </c>
      <c r="AF64">
        <v>915.49833983999997</v>
      </c>
      <c r="AG64">
        <v>665.58615552000015</v>
      </c>
      <c r="AH64">
        <v>815.83501499999988</v>
      </c>
      <c r="AI64">
        <v>1263.9287585408001</v>
      </c>
      <c r="AK64">
        <v>1395.832231332</v>
      </c>
      <c r="AL64">
        <v>1399.2607305731999</v>
      </c>
      <c r="AM64">
        <v>1231.6150520190001</v>
      </c>
      <c r="AN64">
        <v>1355.0244133888</v>
      </c>
      <c r="AO64">
        <v>1208.6472736100002</v>
      </c>
      <c r="AP64">
        <v>1208.6472736100002</v>
      </c>
      <c r="AQ64">
        <v>1664.0103873216003</v>
      </c>
      <c r="AR64">
        <v>1199.4424573824001</v>
      </c>
      <c r="AS64">
        <v>1934.5209615423996</v>
      </c>
      <c r="AT64">
        <v>1642.3683144000001</v>
      </c>
      <c r="AU64" s="18"/>
    </row>
    <row r="65" spans="21:47">
      <c r="U65" s="16"/>
      <c r="AU65" s="18"/>
    </row>
    <row r="66" spans="21:47">
      <c r="U66" s="16" t="s">
        <v>250</v>
      </c>
      <c r="W66" t="s">
        <v>225</v>
      </c>
      <c r="X66" t="s">
        <v>226</v>
      </c>
      <c r="Y66" t="s">
        <v>227</v>
      </c>
      <c r="Z66" t="s">
        <v>228</v>
      </c>
      <c r="AA66" t="s">
        <v>229</v>
      </c>
      <c r="AB66" t="s">
        <v>230</v>
      </c>
      <c r="AC66" t="s">
        <v>231</v>
      </c>
      <c r="AD66" t="s">
        <v>232</v>
      </c>
      <c r="AE66" t="s">
        <v>233</v>
      </c>
      <c r="AF66" t="s">
        <v>234</v>
      </c>
      <c r="AG66" t="s">
        <v>235</v>
      </c>
      <c r="AH66" t="s">
        <v>236</v>
      </c>
      <c r="AI66" t="s">
        <v>237</v>
      </c>
      <c r="AJ66" t="s">
        <v>238</v>
      </c>
      <c r="AK66" t="s">
        <v>239</v>
      </c>
      <c r="AL66" t="s">
        <v>240</v>
      </c>
      <c r="AM66" t="s">
        <v>241</v>
      </c>
      <c r="AN66" t="s">
        <v>242</v>
      </c>
      <c r="AO66" t="s">
        <v>243</v>
      </c>
      <c r="AP66" t="s">
        <v>244</v>
      </c>
      <c r="AQ66" t="s">
        <v>245</v>
      </c>
      <c r="AR66" t="s">
        <v>246</v>
      </c>
      <c r="AS66" t="s">
        <v>247</v>
      </c>
      <c r="AT66" t="s">
        <v>248</v>
      </c>
      <c r="AU66" s="18" t="s">
        <v>249</v>
      </c>
    </row>
    <row r="67" spans="21:47">
      <c r="U67" s="16"/>
      <c r="V67" t="s">
        <v>199</v>
      </c>
      <c r="W67">
        <v>1</v>
      </c>
      <c r="X67">
        <v>1.4157197744501182</v>
      </c>
      <c r="Y67">
        <v>1.443166003966623</v>
      </c>
      <c r="Z67">
        <v>0.96470120243290114</v>
      </c>
      <c r="AA67">
        <v>0.97892170011033808</v>
      </c>
      <c r="AB67">
        <v>0.92763346168477667</v>
      </c>
      <c r="AC67">
        <v>0.87015776954938706</v>
      </c>
      <c r="AD67">
        <v>0.8036007362170331</v>
      </c>
      <c r="AE67">
        <v>0.87025451533019349</v>
      </c>
      <c r="AF67">
        <v>0.91692426983914765</v>
      </c>
      <c r="AG67">
        <v>0.79812502775687066</v>
      </c>
      <c r="AH67">
        <v>0.78782394598551675</v>
      </c>
      <c r="AU67" s="18"/>
    </row>
    <row r="68" spans="21:47">
      <c r="U68" s="16"/>
      <c r="V68" t="s">
        <v>200</v>
      </c>
      <c r="W68">
        <v>1</v>
      </c>
      <c r="X68">
        <v>0.96311870248529852</v>
      </c>
      <c r="Y68">
        <v>1.2341656741303701</v>
      </c>
      <c r="Z68">
        <v>1.4055260930401288</v>
      </c>
      <c r="AA68">
        <v>1.2916210061810118</v>
      </c>
      <c r="AB68">
        <v>1.2333651386239859</v>
      </c>
      <c r="AC68">
        <v>0.9739022909504208</v>
      </c>
      <c r="AD68">
        <v>0.72519968932476786</v>
      </c>
      <c r="AE68">
        <v>0.88751506816703962</v>
      </c>
      <c r="AF68">
        <v>0.84384842492243639</v>
      </c>
      <c r="AG68">
        <v>0.87165489606242585</v>
      </c>
      <c r="AH68">
        <v>0.54183115510989588</v>
      </c>
      <c r="AU68" s="18"/>
    </row>
    <row r="69" spans="21:47">
      <c r="U69" s="16"/>
      <c r="V69" t="s">
        <v>201</v>
      </c>
      <c r="W69">
        <v>1</v>
      </c>
      <c r="X69">
        <v>0.83220194198636543</v>
      </c>
      <c r="Y69">
        <v>1.0701874585936388</v>
      </c>
      <c r="Z69">
        <v>1.1108416985280811</v>
      </c>
      <c r="AA69">
        <v>1.2031599245243301</v>
      </c>
      <c r="AB69">
        <v>1.2378746848686346</v>
      </c>
      <c r="AC69">
        <v>1.1274961510632162</v>
      </c>
      <c r="AD69">
        <v>1.3076213568673765</v>
      </c>
      <c r="AE69">
        <v>0.63650499533120919</v>
      </c>
      <c r="AF69">
        <v>0.98245665982956853</v>
      </c>
      <c r="AG69">
        <v>1.248827234122722</v>
      </c>
      <c r="AH69">
        <v>1.1806634312325788</v>
      </c>
      <c r="AI69">
        <v>0.97946408825320863</v>
      </c>
      <c r="AJ69">
        <v>0.94732940806010391</v>
      </c>
      <c r="AK69">
        <v>0.71732872613838894</v>
      </c>
      <c r="AU69" s="18"/>
    </row>
    <row r="70" spans="21:47">
      <c r="U70" s="16"/>
      <c r="V70" t="s">
        <v>202</v>
      </c>
      <c r="W70">
        <v>1</v>
      </c>
      <c r="X70">
        <v>1.1024288629930956</v>
      </c>
      <c r="Y70">
        <v>1.1441006458582783</v>
      </c>
      <c r="Z70">
        <v>1.066055347961016</v>
      </c>
      <c r="AA70">
        <v>1.0209264088319756</v>
      </c>
      <c r="AB70">
        <v>0.97925642037573657</v>
      </c>
      <c r="AC70">
        <v>0.56771007829937825</v>
      </c>
      <c r="AD70">
        <v>0.68245766054236334</v>
      </c>
      <c r="AE70">
        <v>0.52839428718679959</v>
      </c>
      <c r="AF70">
        <v>0.47387174788588693</v>
      </c>
      <c r="AG70">
        <v>0.46491951525566971</v>
      </c>
      <c r="AH70">
        <v>0.42036299551255168</v>
      </c>
      <c r="AI70">
        <v>0.51888503442026712</v>
      </c>
      <c r="AU70" s="18"/>
    </row>
    <row r="71" spans="21:47">
      <c r="U71" s="16"/>
      <c r="V71" t="s">
        <v>207</v>
      </c>
      <c r="W71">
        <v>1</v>
      </c>
      <c r="X71">
        <v>1.1981176808228524</v>
      </c>
      <c r="Y71">
        <v>0.54925485802532326</v>
      </c>
      <c r="Z71">
        <v>1.0240949867680187</v>
      </c>
      <c r="AA71">
        <v>1.3768918650986646</v>
      </c>
      <c r="AB71">
        <v>1.0898610065968535</v>
      </c>
      <c r="AC71">
        <v>0.89218565715002007</v>
      </c>
      <c r="AD71">
        <v>0.51749932872575832</v>
      </c>
      <c r="AE71">
        <v>1.1727946506325961</v>
      </c>
      <c r="AF71">
        <v>0.95557078783890825</v>
      </c>
      <c r="AG71">
        <v>1.4326915271260541</v>
      </c>
      <c r="AH71">
        <v>0.66785286076178607</v>
      </c>
      <c r="AU71" s="18"/>
    </row>
    <row r="72" spans="21:47">
      <c r="U72" s="16"/>
      <c r="V72" t="s">
        <v>208</v>
      </c>
      <c r="W72">
        <v>1</v>
      </c>
      <c r="X72">
        <v>1.0510536875315608</v>
      </c>
      <c r="Y72">
        <v>1.7757304816821309</v>
      </c>
      <c r="Z72">
        <v>1.0790312623990836</v>
      </c>
      <c r="AA72">
        <v>0.41059066955756923</v>
      </c>
      <c r="AB72">
        <v>0.49735853937033331</v>
      </c>
      <c r="AC72">
        <v>0.44553806742600249</v>
      </c>
      <c r="AE72">
        <v>0.99940420456917745</v>
      </c>
      <c r="AF72">
        <v>0.81630460383180858</v>
      </c>
      <c r="AG72">
        <v>0.84912840653919297</v>
      </c>
      <c r="AH72">
        <v>0.95933709103010067</v>
      </c>
      <c r="AI72">
        <v>0.90274530959659549</v>
      </c>
      <c r="AU72" s="18"/>
    </row>
    <row r="73" spans="21:47">
      <c r="U73" s="16"/>
      <c r="V73" t="s">
        <v>198</v>
      </c>
      <c r="W73">
        <v>1</v>
      </c>
      <c r="X73">
        <v>0.62093212902269757</v>
      </c>
      <c r="Y73">
        <v>0.80433204164350514</v>
      </c>
      <c r="Z73">
        <v>0.77569002833246503</v>
      </c>
      <c r="AA73">
        <v>0.82493773144818594</v>
      </c>
      <c r="AB73">
        <v>0.53201890995437062</v>
      </c>
      <c r="AC73">
        <v>0.46571313158227035</v>
      </c>
      <c r="AD73">
        <v>0.89365502685345755</v>
      </c>
      <c r="AE73">
        <v>1.0247886913449906</v>
      </c>
      <c r="AF73">
        <v>1.0759944281071037</v>
      </c>
      <c r="AG73">
        <v>0.78722126509610879</v>
      </c>
      <c r="AH73">
        <v>0.85574608261106955</v>
      </c>
      <c r="AI73">
        <v>0.74828261447947642</v>
      </c>
      <c r="AJ73">
        <v>0.87962705061029145</v>
      </c>
      <c r="AK73">
        <v>0.61406224707552659</v>
      </c>
      <c r="AL73">
        <v>0.88799181054790643</v>
      </c>
      <c r="AN73">
        <v>0.8318951672324818</v>
      </c>
      <c r="AU73" s="18"/>
    </row>
    <row r="74" spans="21:47">
      <c r="U74" s="16"/>
      <c r="V74" t="s">
        <v>204</v>
      </c>
      <c r="W74">
        <v>1</v>
      </c>
      <c r="X74">
        <v>0.82083179039861143</v>
      </c>
      <c r="Y74">
        <v>1.0437222390273218</v>
      </c>
      <c r="Z74">
        <v>1.1618144345723533</v>
      </c>
      <c r="AA74">
        <v>1.099386166214313</v>
      </c>
      <c r="AB74">
        <v>1.0532767305608208</v>
      </c>
      <c r="AC74">
        <v>0.67366796358196968</v>
      </c>
      <c r="AD74">
        <v>1.4617533774524991</v>
      </c>
      <c r="AE74">
        <v>1.1401964775796936</v>
      </c>
      <c r="AF74">
        <v>0.78614408901454336</v>
      </c>
      <c r="AG74">
        <v>0.65201457281542885</v>
      </c>
      <c r="AH74">
        <v>0.78135382444770163</v>
      </c>
      <c r="AI74">
        <v>0.70116251388831563</v>
      </c>
      <c r="AJ74">
        <v>0.74758609022841149</v>
      </c>
      <c r="AK74">
        <v>0.78032722984300773</v>
      </c>
      <c r="AL74">
        <v>0.95959981327536892</v>
      </c>
      <c r="AM74">
        <v>1.2795591087564249</v>
      </c>
      <c r="AN74">
        <v>0.85899623025150229</v>
      </c>
      <c r="AO74">
        <v>0.85028079817208191</v>
      </c>
      <c r="AP74">
        <v>0.86825445331725704</v>
      </c>
      <c r="AQ74">
        <v>0.81539233968259972</v>
      </c>
      <c r="AR74">
        <v>1.1093028050248714</v>
      </c>
      <c r="AU74" s="18"/>
    </row>
    <row r="75" spans="21:47">
      <c r="U75" s="16"/>
      <c r="V75" t="s">
        <v>209</v>
      </c>
      <c r="W75">
        <v>1</v>
      </c>
      <c r="X75">
        <v>0.99490463329844459</v>
      </c>
      <c r="Y75">
        <v>0.76964811504285191</v>
      </c>
      <c r="Z75">
        <v>0.83227960909704346</v>
      </c>
      <c r="AA75">
        <v>0.78406330511593669</v>
      </c>
      <c r="AB75">
        <v>0.88306923165239359</v>
      </c>
      <c r="AC75">
        <v>0.68429014735264726</v>
      </c>
      <c r="AD75">
        <v>0.87412483733371904</v>
      </c>
      <c r="AE75">
        <v>1.0675427204374572</v>
      </c>
      <c r="AF75">
        <v>0.87768625289184476</v>
      </c>
      <c r="AG75">
        <v>0.66738546506946994</v>
      </c>
      <c r="AH75">
        <v>0.86399623325892871</v>
      </c>
      <c r="AI75">
        <v>0.90810671489694517</v>
      </c>
      <c r="AJ75">
        <v>1.3031005158554436</v>
      </c>
      <c r="AK75">
        <v>1.6693521040149197</v>
      </c>
      <c r="AL75">
        <v>1.4958903475800516</v>
      </c>
      <c r="AM75">
        <v>1.5958710732626746</v>
      </c>
      <c r="AN75">
        <v>1.1544005204530254</v>
      </c>
      <c r="AO75">
        <v>1.5246111216743783</v>
      </c>
      <c r="AP75">
        <v>1.5774905427631578</v>
      </c>
      <c r="AQ75">
        <v>1.4223175933441561</v>
      </c>
      <c r="AU75" s="18"/>
    </row>
    <row r="76" spans="21:47">
      <c r="U76" s="16"/>
      <c r="V76" t="s">
        <v>211</v>
      </c>
      <c r="W76">
        <v>1</v>
      </c>
      <c r="X76">
        <v>1.0958544316603047</v>
      </c>
      <c r="Y76">
        <v>1.6337994925941994</v>
      </c>
      <c r="AA76">
        <v>1.6075067079463368</v>
      </c>
      <c r="AB76">
        <v>1.292531951160121</v>
      </c>
      <c r="AC76">
        <v>0.82849721319633718</v>
      </c>
      <c r="AD76">
        <v>1.714037581916267</v>
      </c>
      <c r="AE76">
        <v>1.5534177547752133</v>
      </c>
      <c r="AF76">
        <v>0.73385211873040157</v>
      </c>
      <c r="AG76">
        <v>0.62484583346447198</v>
      </c>
      <c r="AH76">
        <v>1.1868685554779106</v>
      </c>
      <c r="AI76">
        <v>1.1781980871249873</v>
      </c>
      <c r="AJ76">
        <v>1.5759592691482271</v>
      </c>
      <c r="AK76">
        <v>0.87669772953533875</v>
      </c>
      <c r="AL76">
        <v>1.8649540983608106</v>
      </c>
      <c r="AM76">
        <v>2.1017851221955368</v>
      </c>
      <c r="AN76">
        <v>1.5180901871984749</v>
      </c>
      <c r="AO76">
        <v>1.8420551950265618</v>
      </c>
      <c r="AP76">
        <v>1.5136374817255898</v>
      </c>
      <c r="AQ76">
        <v>1.0388981052779873</v>
      </c>
      <c r="AU76" s="18"/>
    </row>
    <row r="77" spans="21:47">
      <c r="U77" s="16"/>
      <c r="V77" t="s">
        <v>212</v>
      </c>
      <c r="W77">
        <v>1</v>
      </c>
      <c r="X77">
        <v>0.58783513405362142</v>
      </c>
      <c r="Y77">
        <v>1.4146211758324958</v>
      </c>
      <c r="Z77">
        <v>1.2305895369511439</v>
      </c>
      <c r="AA77">
        <v>1.4706441134692512</v>
      </c>
      <c r="AB77">
        <v>1.2317887824321647</v>
      </c>
      <c r="AC77">
        <v>0.90794823821784609</v>
      </c>
      <c r="AD77">
        <v>1.3446593787978149</v>
      </c>
      <c r="AE77">
        <v>1.4249480920314253</v>
      </c>
      <c r="AF77">
        <v>0.88459181968241807</v>
      </c>
      <c r="AG77">
        <v>0.31528917201350232</v>
      </c>
      <c r="AH77">
        <v>1.0153872912801483</v>
      </c>
      <c r="AI77">
        <v>0.82628769841269822</v>
      </c>
      <c r="AJ77">
        <v>0.78013515487213414</v>
      </c>
      <c r="AK77">
        <v>0.84576891588390379</v>
      </c>
      <c r="AU77" s="18"/>
    </row>
    <row r="78" spans="21:47">
      <c r="U78" s="16"/>
      <c r="V78" t="s">
        <v>213</v>
      </c>
      <c r="W78">
        <v>1</v>
      </c>
      <c r="X78">
        <v>0.92013275604100242</v>
      </c>
      <c r="Y78">
        <v>1.4310458463187863</v>
      </c>
      <c r="Z78">
        <v>0.92920930082337994</v>
      </c>
      <c r="AB78">
        <v>0.96261303937788656</v>
      </c>
      <c r="AC78">
        <v>0.96553426430843536</v>
      </c>
      <c r="AD78">
        <v>1.177947571135326</v>
      </c>
      <c r="AE78">
        <v>1.1292764095352723</v>
      </c>
      <c r="AF78">
        <v>0.87514697808020636</v>
      </c>
      <c r="AG78">
        <v>0.68115282357565554</v>
      </c>
      <c r="AH78">
        <v>0.98641720680585454</v>
      </c>
      <c r="AI78">
        <v>1.2106005015098285</v>
      </c>
      <c r="AJ78">
        <v>1.3396473611573194</v>
      </c>
      <c r="AK78">
        <v>0.80926630876347649</v>
      </c>
      <c r="AL78">
        <v>2.0030958554603613</v>
      </c>
      <c r="AM78">
        <v>1.7191398044889894</v>
      </c>
      <c r="AN78">
        <v>1.0928817533861617</v>
      </c>
      <c r="AO78">
        <v>1.5254610478750139</v>
      </c>
      <c r="AP78">
        <v>1.5254610478750139</v>
      </c>
      <c r="AQ78">
        <v>1.3691447960747343</v>
      </c>
      <c r="AU78" s="18"/>
    </row>
    <row r="79" spans="21:47">
      <c r="U79" s="16"/>
      <c r="V79" t="s">
        <v>203</v>
      </c>
      <c r="W79">
        <v>1</v>
      </c>
      <c r="X79">
        <v>1.0855262918741786</v>
      </c>
      <c r="Y79">
        <v>0.9157955340015046</v>
      </c>
      <c r="Z79">
        <v>0.69969573667484986</v>
      </c>
      <c r="AA79">
        <v>0.44326209943556188</v>
      </c>
      <c r="AB79">
        <v>0.69859179004122174</v>
      </c>
      <c r="AC79">
        <v>0.99140554960907168</v>
      </c>
      <c r="AD79">
        <v>1.0695800817982486</v>
      </c>
      <c r="AE79">
        <v>1.2932756069947724</v>
      </c>
      <c r="AF79">
        <v>0.59860662643831541</v>
      </c>
      <c r="AG79">
        <v>0.81547924522416204</v>
      </c>
      <c r="AH79">
        <v>0.67925677227458603</v>
      </c>
      <c r="AI79">
        <v>0.56669178395621655</v>
      </c>
      <c r="AJ79">
        <v>0.7571291560872716</v>
      </c>
      <c r="AK79">
        <v>0.68922718044288922</v>
      </c>
      <c r="AL79">
        <v>0.56269688044576671</v>
      </c>
      <c r="AM79">
        <v>0.46012583225863685</v>
      </c>
      <c r="AN79">
        <v>0.66042513556507476</v>
      </c>
      <c r="AO79">
        <v>0.624802062343632</v>
      </c>
      <c r="AP79">
        <v>0.624802062343632</v>
      </c>
      <c r="AQ79">
        <v>0.7517215026273294</v>
      </c>
      <c r="AR79">
        <v>0.80223453777120601</v>
      </c>
      <c r="AU79" s="18"/>
    </row>
    <row r="80" spans="21:47">
      <c r="U80" s="16"/>
      <c r="V80" t="s">
        <v>205</v>
      </c>
      <c r="W80">
        <v>1</v>
      </c>
      <c r="X80">
        <v>0.7155347998367898</v>
      </c>
      <c r="Y80">
        <v>0.86063299611751787</v>
      </c>
      <c r="Z80">
        <v>0.8623303711398369</v>
      </c>
      <c r="AA80">
        <v>0.76209666861026382</v>
      </c>
      <c r="AB80">
        <v>0.6248873677578799</v>
      </c>
      <c r="AC80">
        <v>0.71532959667191376</v>
      </c>
      <c r="AD80">
        <v>0.79701884912165277</v>
      </c>
      <c r="AE80">
        <v>0.92505438174363119</v>
      </c>
      <c r="AF80">
        <v>1.0000187164065593</v>
      </c>
      <c r="AG80">
        <v>0.56974383296099929</v>
      </c>
      <c r="AH80">
        <v>0.78729311060593798</v>
      </c>
      <c r="AI80">
        <v>0.81807611573333194</v>
      </c>
      <c r="AJ80">
        <v>0.98856984947391091</v>
      </c>
      <c r="AK80">
        <v>0.69191540724406009</v>
      </c>
      <c r="AL80">
        <v>0.84729336020595269</v>
      </c>
      <c r="AM80">
        <v>0.94036729329844815</v>
      </c>
      <c r="AN80">
        <v>0.62178321210995602</v>
      </c>
      <c r="AO80">
        <v>0.60625459831885775</v>
      </c>
      <c r="AP80">
        <v>0.60625459831885775</v>
      </c>
      <c r="AQ80">
        <v>0.70559379697197311</v>
      </c>
      <c r="AR80">
        <v>0.81611825024114515</v>
      </c>
      <c r="AU80" s="18"/>
    </row>
    <row r="81" spans="21:47">
      <c r="U81" s="16"/>
      <c r="V81" t="s">
        <v>206</v>
      </c>
      <c r="W81">
        <v>1</v>
      </c>
      <c r="X81">
        <v>0.78765090311194574</v>
      </c>
      <c r="Y81">
        <v>1.0428301229490875</v>
      </c>
      <c r="Z81">
        <v>1.3212644915769556</v>
      </c>
      <c r="AA81">
        <v>1.0287139367111289</v>
      </c>
      <c r="AB81">
        <v>0.91398821914040196</v>
      </c>
      <c r="AC81">
        <v>0.99184397375167122</v>
      </c>
      <c r="AD81">
        <v>1.2902977092956289</v>
      </c>
      <c r="AE81">
        <v>1.1268375043894185</v>
      </c>
      <c r="AF81">
        <v>1.0927853483007612</v>
      </c>
      <c r="AG81">
        <v>0.86038117578067752</v>
      </c>
      <c r="AH81">
        <v>0.75885429521761105</v>
      </c>
      <c r="AI81">
        <v>0.9197085034860697</v>
      </c>
      <c r="AJ81">
        <v>0.78174498219385768</v>
      </c>
      <c r="AK81">
        <v>0.75617408561423283</v>
      </c>
      <c r="AL81">
        <v>0.90576289511727548</v>
      </c>
      <c r="AM81">
        <v>0.55398890479217644</v>
      </c>
      <c r="AN81">
        <v>0.79449153292299446</v>
      </c>
      <c r="AO81">
        <v>0.6962441283599029</v>
      </c>
      <c r="AP81">
        <v>0.6962441283599029</v>
      </c>
      <c r="AQ81">
        <v>0.73399542500975834</v>
      </c>
      <c r="AR81">
        <v>1.000974383121868</v>
      </c>
      <c r="AS81">
        <v>1.1442591765687622</v>
      </c>
      <c r="AT81">
        <v>0.8281857346355912</v>
      </c>
      <c r="AU81" s="18">
        <v>0.86330988900363759</v>
      </c>
    </row>
    <row r="82" spans="21:47">
      <c r="U82" s="16"/>
      <c r="V82" t="s">
        <v>210</v>
      </c>
      <c r="W82">
        <v>1</v>
      </c>
      <c r="Y82">
        <v>1.0899446695968504</v>
      </c>
      <c r="Z82">
        <v>0.54271527827165567</v>
      </c>
      <c r="AA82">
        <v>0.68322633485301709</v>
      </c>
      <c r="AB82">
        <v>0.83517406304345654</v>
      </c>
      <c r="AC82">
        <v>0.49587564660571443</v>
      </c>
      <c r="AE82">
        <v>1.0243534242798187</v>
      </c>
      <c r="AF82">
        <v>0.56184788564071309</v>
      </c>
      <c r="AG82">
        <v>0.33185332275671831</v>
      </c>
      <c r="AH82">
        <v>0.55523256975729229</v>
      </c>
      <c r="AI82">
        <v>0.82643153043486717</v>
      </c>
      <c r="AJ82">
        <v>0.68554046971880012</v>
      </c>
      <c r="AK82">
        <v>0.94561083987750283</v>
      </c>
      <c r="AL82">
        <v>0.74066784360530735</v>
      </c>
      <c r="AM82">
        <v>0.86720696103400718</v>
      </c>
      <c r="AN82">
        <v>0.85192862106587841</v>
      </c>
      <c r="AO82">
        <v>0.87820455823353438</v>
      </c>
      <c r="AP82">
        <v>0.87820455823353438</v>
      </c>
      <c r="AQ82">
        <v>0.90848777887573229</v>
      </c>
      <c r="AR82">
        <v>0.84513847713656798</v>
      </c>
      <c r="AS82">
        <v>0.61483413273126453</v>
      </c>
      <c r="AT82">
        <v>0.81004634494697914</v>
      </c>
      <c r="AU82" s="18"/>
    </row>
    <row r="83" spans="21:47">
      <c r="U83" s="16"/>
      <c r="V83" t="s">
        <v>214</v>
      </c>
      <c r="W83">
        <v>1</v>
      </c>
      <c r="X83">
        <v>0.61201637943408638</v>
      </c>
      <c r="Y83">
        <v>0.81906345488682819</v>
      </c>
      <c r="Z83">
        <v>0.76294481654711266</v>
      </c>
      <c r="AA83">
        <v>0.13488419409149166</v>
      </c>
      <c r="AB83">
        <v>0.5635571751934717</v>
      </c>
      <c r="AC83">
        <v>0.44657096702901428</v>
      </c>
      <c r="AD83">
        <v>0.88987456903103124</v>
      </c>
      <c r="AE83">
        <v>1.1098936162992106</v>
      </c>
      <c r="AF83">
        <v>0.43176445487518672</v>
      </c>
      <c r="AG83">
        <v>0.37101039815721532</v>
      </c>
      <c r="AH83">
        <v>0.76317610482748099</v>
      </c>
      <c r="AI83">
        <v>0.59485346421941021</v>
      </c>
      <c r="AJ83">
        <v>0.63256545823996058</v>
      </c>
      <c r="AK83">
        <v>0.63496881552676177</v>
      </c>
      <c r="AL83">
        <v>0.73370489781742965</v>
      </c>
      <c r="AM83">
        <v>1.2322752328762108</v>
      </c>
      <c r="AN83">
        <v>0.68040869990560904</v>
      </c>
      <c r="AO83">
        <v>0.8462949156045807</v>
      </c>
      <c r="AP83">
        <v>0.8462949156045807</v>
      </c>
      <c r="AQ83">
        <v>0.80212866593373089</v>
      </c>
      <c r="AR83">
        <v>0.85983249622082347</v>
      </c>
      <c r="AS83">
        <v>0.9598717731347427</v>
      </c>
      <c r="AT83">
        <v>0.75746860232494273</v>
      </c>
      <c r="AU83" s="18">
        <v>1.1514743894216861</v>
      </c>
    </row>
    <row r="84" spans="21:47" ht="16" thickBot="1">
      <c r="U84" s="20"/>
      <c r="V84" s="25" t="s">
        <v>215</v>
      </c>
      <c r="W84" s="25">
        <v>1</v>
      </c>
      <c r="X84" s="25">
        <v>0.81678933712482316</v>
      </c>
      <c r="Y84" s="25">
        <v>1.044220764226897</v>
      </c>
      <c r="Z84" s="25">
        <v>1.2409997165972377</v>
      </c>
      <c r="AA84" s="25">
        <v>1.0097673335074859</v>
      </c>
      <c r="AB84" s="25">
        <v>1.0452283769438013</v>
      </c>
      <c r="AC84" s="25">
        <v>0.92356476975103607</v>
      </c>
      <c r="AD84" s="25">
        <v>1.2501918714390547</v>
      </c>
      <c r="AE84" s="25">
        <v>0.83831945237069427</v>
      </c>
      <c r="AF84" s="25">
        <v>0.85749531519534072</v>
      </c>
      <c r="AG84" s="25">
        <v>0.62341676153888415</v>
      </c>
      <c r="AH84" s="25">
        <v>0.76414633745494709</v>
      </c>
      <c r="AI84" s="25">
        <v>1.1838503053744645</v>
      </c>
      <c r="AJ84" s="25"/>
      <c r="AK84" s="25">
        <v>1.3073967991848381</v>
      </c>
      <c r="AL84" s="25">
        <v>1.3106080797623578</v>
      </c>
      <c r="AM84" s="25">
        <v>1.1535838911678769</v>
      </c>
      <c r="AN84" s="25">
        <v>1.2691744330844759</v>
      </c>
      <c r="AO84" s="25">
        <v>1.1320712771858525</v>
      </c>
      <c r="AP84" s="25">
        <v>1.1320712771858525</v>
      </c>
      <c r="AQ84" s="25">
        <v>1.5585840514074882</v>
      </c>
      <c r="AR84" s="25">
        <v>1.1234496484521721</v>
      </c>
      <c r="AS84" s="25">
        <v>1.8119559473583606</v>
      </c>
      <c r="AT84" s="25">
        <v>1.5383131504852305</v>
      </c>
      <c r="AU84" s="26"/>
    </row>
    <row r="86" spans="21:47" ht="16" thickBot="1"/>
    <row r="87" spans="21:47">
      <c r="U87" s="13" t="s">
        <v>253</v>
      </c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4"/>
    </row>
    <row r="88" spans="21:47">
      <c r="U88" s="16" t="s">
        <v>224</v>
      </c>
      <c r="W88" t="s">
        <v>225</v>
      </c>
      <c r="X88" t="s">
        <v>226</v>
      </c>
      <c r="Y88" t="s">
        <v>227</v>
      </c>
      <c r="Z88" t="s">
        <v>228</v>
      </c>
      <c r="AA88" t="s">
        <v>229</v>
      </c>
      <c r="AB88" t="s">
        <v>230</v>
      </c>
      <c r="AC88" t="s">
        <v>231</v>
      </c>
      <c r="AD88" t="s">
        <v>232</v>
      </c>
      <c r="AE88" t="s">
        <v>233</v>
      </c>
      <c r="AF88" t="s">
        <v>234</v>
      </c>
      <c r="AG88" t="s">
        <v>235</v>
      </c>
      <c r="AH88" t="s">
        <v>236</v>
      </c>
      <c r="AI88" t="s">
        <v>237</v>
      </c>
      <c r="AJ88" t="s">
        <v>238</v>
      </c>
      <c r="AK88" t="s">
        <v>239</v>
      </c>
      <c r="AL88" t="s">
        <v>240</v>
      </c>
      <c r="AM88" t="s">
        <v>241</v>
      </c>
      <c r="AN88" t="s">
        <v>242</v>
      </c>
      <c r="AO88" t="s">
        <v>243</v>
      </c>
      <c r="AP88" t="s">
        <v>244</v>
      </c>
      <c r="AQ88" t="s">
        <v>245</v>
      </c>
      <c r="AR88" t="s">
        <v>246</v>
      </c>
      <c r="AS88" t="s">
        <v>247</v>
      </c>
      <c r="AT88" t="s">
        <v>248</v>
      </c>
      <c r="AU88" s="18" t="s">
        <v>249</v>
      </c>
    </row>
    <row r="89" spans="21:47">
      <c r="U89" s="16"/>
      <c r="V89" t="s">
        <v>199</v>
      </c>
      <c r="W89">
        <v>6.18</v>
      </c>
      <c r="X89">
        <v>9.98</v>
      </c>
      <c r="Y89">
        <v>8.8699999999999992</v>
      </c>
      <c r="Z89">
        <v>11</v>
      </c>
      <c r="AA89">
        <v>1.54</v>
      </c>
      <c r="AB89">
        <v>1.36</v>
      </c>
      <c r="AC89">
        <v>2.29</v>
      </c>
      <c r="AD89">
        <v>3.51</v>
      </c>
      <c r="AE89">
        <v>4.76</v>
      </c>
      <c r="AF89">
        <v>2.74</v>
      </c>
      <c r="AG89">
        <v>4.42</v>
      </c>
      <c r="AH89">
        <v>3.31</v>
      </c>
      <c r="AU89" s="18"/>
    </row>
    <row r="90" spans="21:47">
      <c r="U90" s="16"/>
      <c r="V90" t="s">
        <v>200</v>
      </c>
      <c r="W90">
        <v>8.51</v>
      </c>
      <c r="X90">
        <v>9.77</v>
      </c>
      <c r="Y90">
        <v>9.85</v>
      </c>
      <c r="Z90">
        <v>14.9</v>
      </c>
      <c r="AA90">
        <v>7.6</v>
      </c>
      <c r="AB90">
        <v>7.2</v>
      </c>
      <c r="AC90">
        <v>7.13</v>
      </c>
      <c r="AD90">
        <v>6.46</v>
      </c>
      <c r="AE90">
        <v>7.56</v>
      </c>
      <c r="AF90">
        <v>4.29</v>
      </c>
      <c r="AG90">
        <v>6.79</v>
      </c>
      <c r="AH90">
        <v>5.55</v>
      </c>
      <c r="AU90" s="18"/>
    </row>
    <row r="91" spans="21:47">
      <c r="U91" s="16"/>
      <c r="V91" t="s">
        <v>201</v>
      </c>
      <c r="W91">
        <v>5.26</v>
      </c>
      <c r="X91">
        <v>6.95</v>
      </c>
      <c r="Y91">
        <v>6.63</v>
      </c>
      <c r="Z91">
        <v>13.5</v>
      </c>
      <c r="AA91">
        <v>12.5</v>
      </c>
      <c r="AB91">
        <v>7.99</v>
      </c>
      <c r="AC91">
        <v>8.3800000000000008</v>
      </c>
      <c r="AD91">
        <v>7.25</v>
      </c>
      <c r="AE91">
        <v>5.22</v>
      </c>
      <c r="AF91">
        <v>6.4</v>
      </c>
      <c r="AG91">
        <v>5.25</v>
      </c>
      <c r="AH91">
        <v>5.47</v>
      </c>
      <c r="AI91">
        <v>5.52</v>
      </c>
      <c r="AJ91">
        <v>5.08</v>
      </c>
      <c r="AK91">
        <v>4.7300000000000004</v>
      </c>
      <c r="AU91" s="18"/>
    </row>
    <row r="92" spans="21:47">
      <c r="U92" s="16"/>
      <c r="V92" t="s">
        <v>202</v>
      </c>
      <c r="W92">
        <v>24.2</v>
      </c>
      <c r="X92">
        <v>33.700000000000003</v>
      </c>
      <c r="Y92">
        <v>15.2</v>
      </c>
      <c r="Z92">
        <v>33.200000000000003</v>
      </c>
      <c r="AA92">
        <v>30.9</v>
      </c>
      <c r="AB92">
        <v>24.5</v>
      </c>
      <c r="AC92">
        <v>25.3</v>
      </c>
      <c r="AD92">
        <v>27</v>
      </c>
      <c r="AE92">
        <v>21.7</v>
      </c>
      <c r="AF92">
        <v>24.1</v>
      </c>
      <c r="AG92">
        <v>20.3</v>
      </c>
      <c r="AH92">
        <v>21</v>
      </c>
      <c r="AI92">
        <v>19.53</v>
      </c>
      <c r="AU92" s="18"/>
    </row>
    <row r="93" spans="21:47">
      <c r="U93" s="16"/>
      <c r="V93" t="s">
        <v>207</v>
      </c>
      <c r="W93">
        <v>3.23</v>
      </c>
      <c r="X93">
        <v>6.2</v>
      </c>
      <c r="Y93">
        <v>4.07</v>
      </c>
      <c r="Z93">
        <v>5.83</v>
      </c>
      <c r="AA93">
        <v>6.36</v>
      </c>
      <c r="AB93">
        <v>5.54</v>
      </c>
      <c r="AC93">
        <v>3.91</v>
      </c>
      <c r="AD93">
        <v>5.94</v>
      </c>
      <c r="AE93">
        <v>4.7</v>
      </c>
      <c r="AF93">
        <v>9.41</v>
      </c>
      <c r="AG93">
        <v>5.32</v>
      </c>
      <c r="AH93">
        <v>5.55</v>
      </c>
      <c r="AU93" s="18"/>
    </row>
    <row r="94" spans="21:47">
      <c r="U94" s="16"/>
      <c r="V94" t="s">
        <v>208</v>
      </c>
      <c r="W94">
        <v>11.8</v>
      </c>
      <c r="X94">
        <v>7.3</v>
      </c>
      <c r="Y94">
        <v>6.32</v>
      </c>
      <c r="Z94">
        <v>9.14</v>
      </c>
      <c r="AA94">
        <v>9.36</v>
      </c>
      <c r="AB94">
        <v>3.04</v>
      </c>
      <c r="AC94">
        <v>4.72</v>
      </c>
      <c r="AD94">
        <v>6.69</v>
      </c>
      <c r="AE94">
        <v>4.88</v>
      </c>
      <c r="AF94">
        <v>7.57</v>
      </c>
      <c r="AG94">
        <v>7.55</v>
      </c>
      <c r="AH94">
        <v>5.54</v>
      </c>
      <c r="AI94">
        <v>6.86</v>
      </c>
      <c r="AU94" s="18"/>
    </row>
    <row r="95" spans="21:47">
      <c r="U95" s="16"/>
      <c r="V95" t="s">
        <v>198</v>
      </c>
      <c r="W95">
        <v>11.4</v>
      </c>
      <c r="X95">
        <v>17.3</v>
      </c>
      <c r="Y95">
        <v>28.9</v>
      </c>
      <c r="Z95">
        <v>31.9</v>
      </c>
      <c r="AA95">
        <v>24.2</v>
      </c>
      <c r="AB95">
        <v>17.2</v>
      </c>
      <c r="AC95">
        <v>20.6</v>
      </c>
      <c r="AD95">
        <v>28.6</v>
      </c>
      <c r="AE95">
        <v>27.8</v>
      </c>
      <c r="AF95">
        <v>20.5</v>
      </c>
      <c r="AG95">
        <v>22.8</v>
      </c>
      <c r="AH95">
        <v>18.7</v>
      </c>
      <c r="AI95">
        <v>7.52</v>
      </c>
      <c r="AJ95">
        <v>11.02</v>
      </c>
      <c r="AK95">
        <v>9.25</v>
      </c>
      <c r="AL95">
        <v>8.48</v>
      </c>
      <c r="AM95">
        <v>8.92</v>
      </c>
      <c r="AN95">
        <v>8.1300000000000008</v>
      </c>
      <c r="AU95" s="18"/>
    </row>
    <row r="96" spans="21:47">
      <c r="U96" s="16"/>
      <c r="V96" t="s">
        <v>204</v>
      </c>
      <c r="W96">
        <v>9.02</v>
      </c>
      <c r="X96">
        <v>28.9</v>
      </c>
      <c r="Y96">
        <v>30.3</v>
      </c>
      <c r="Z96">
        <v>27.5</v>
      </c>
      <c r="AA96">
        <v>33.6</v>
      </c>
      <c r="AB96">
        <v>22</v>
      </c>
      <c r="AC96">
        <v>23.4</v>
      </c>
      <c r="AD96">
        <v>21.8</v>
      </c>
      <c r="AE96">
        <v>26.9</v>
      </c>
      <c r="AF96">
        <v>19</v>
      </c>
      <c r="AG96">
        <v>20.6</v>
      </c>
      <c r="AH96">
        <v>23.2</v>
      </c>
      <c r="AI96">
        <v>18.760000000000002</v>
      </c>
      <c r="AJ96">
        <v>18.850000000000001</v>
      </c>
      <c r="AK96">
        <v>14</v>
      </c>
      <c r="AL96">
        <v>15.91</v>
      </c>
      <c r="AM96">
        <v>10.76</v>
      </c>
      <c r="AN96">
        <v>8.02</v>
      </c>
      <c r="AO96">
        <v>9.8000000000000007</v>
      </c>
      <c r="AP96">
        <v>11.18</v>
      </c>
      <c r="AQ96">
        <v>9.58</v>
      </c>
      <c r="AR96">
        <v>10.69</v>
      </c>
      <c r="AU96" s="18"/>
    </row>
    <row r="97" spans="21:47">
      <c r="U97" s="16"/>
      <c r="V97" t="s">
        <v>209</v>
      </c>
      <c r="W97">
        <v>15.3</v>
      </c>
      <c r="X97">
        <v>21.9</v>
      </c>
      <c r="Y97">
        <v>14.7</v>
      </c>
      <c r="Z97">
        <v>25.9</v>
      </c>
      <c r="AA97">
        <v>31.6</v>
      </c>
      <c r="AB97">
        <v>26.4</v>
      </c>
      <c r="AC97">
        <v>26.4</v>
      </c>
      <c r="AD97">
        <v>21.9</v>
      </c>
      <c r="AE97">
        <v>20.6</v>
      </c>
      <c r="AF97">
        <v>24.8</v>
      </c>
      <c r="AG97">
        <v>26.1</v>
      </c>
      <c r="AH97">
        <v>25.2</v>
      </c>
      <c r="AI97">
        <v>18.53</v>
      </c>
      <c r="AJ97">
        <v>16.13</v>
      </c>
      <c r="AK97">
        <v>16.62</v>
      </c>
      <c r="AL97">
        <v>13.95</v>
      </c>
      <c r="AM97">
        <v>12.16</v>
      </c>
      <c r="AN97">
        <v>11.18</v>
      </c>
      <c r="AO97">
        <v>12.66</v>
      </c>
      <c r="AP97">
        <v>11.24</v>
      </c>
      <c r="AQ97">
        <v>10.02</v>
      </c>
      <c r="AU97" s="18"/>
    </row>
    <row r="98" spans="21:47">
      <c r="U98" s="16"/>
      <c r="V98" t="s">
        <v>211</v>
      </c>
      <c r="W98">
        <v>17.7</v>
      </c>
      <c r="X98">
        <v>36.5</v>
      </c>
      <c r="Y98">
        <v>37</v>
      </c>
      <c r="Z98">
        <v>49.4</v>
      </c>
      <c r="AA98">
        <v>46.8</v>
      </c>
      <c r="AB98">
        <v>41.9</v>
      </c>
      <c r="AC98">
        <v>43.2</v>
      </c>
      <c r="AD98">
        <v>44.2</v>
      </c>
      <c r="AE98">
        <v>40</v>
      </c>
      <c r="AF98">
        <v>30.5</v>
      </c>
      <c r="AG98">
        <v>43.8</v>
      </c>
      <c r="AH98">
        <v>42.9</v>
      </c>
      <c r="AI98">
        <v>33.700000000000003</v>
      </c>
      <c r="AJ98">
        <v>33.54</v>
      </c>
      <c r="AK98">
        <v>29.19</v>
      </c>
      <c r="AL98">
        <v>16.47</v>
      </c>
      <c r="AM98">
        <v>10.9</v>
      </c>
      <c r="AN98">
        <v>11.5</v>
      </c>
      <c r="AO98">
        <v>11.12</v>
      </c>
      <c r="AP98">
        <v>14.02</v>
      </c>
      <c r="AQ98">
        <v>11.5</v>
      </c>
      <c r="AU98" s="18"/>
    </row>
    <row r="99" spans="21:47">
      <c r="U99" s="16"/>
      <c r="V99" t="s">
        <v>212</v>
      </c>
      <c r="W99">
        <v>18</v>
      </c>
      <c r="X99">
        <v>38.5</v>
      </c>
      <c r="Y99">
        <v>23</v>
      </c>
      <c r="Z99">
        <v>15.9</v>
      </c>
      <c r="AA99">
        <v>13.7</v>
      </c>
      <c r="AB99">
        <v>14.2</v>
      </c>
      <c r="AC99">
        <v>14.8</v>
      </c>
      <c r="AD99">
        <v>11.2</v>
      </c>
      <c r="AE99">
        <v>6.98</v>
      </c>
      <c r="AF99">
        <v>12.1</v>
      </c>
      <c r="AG99">
        <v>16.399999999999999</v>
      </c>
      <c r="AH99">
        <v>13.2</v>
      </c>
      <c r="AI99">
        <v>19.23</v>
      </c>
      <c r="AJ99">
        <v>12.18</v>
      </c>
      <c r="AK99">
        <v>14.18</v>
      </c>
      <c r="AU99" s="18"/>
    </row>
    <row r="100" spans="21:47">
      <c r="U100" s="16"/>
      <c r="V100" t="s">
        <v>213</v>
      </c>
      <c r="W100">
        <v>9.1199999999999992</v>
      </c>
      <c r="X100">
        <v>13.2</v>
      </c>
      <c r="Y100">
        <v>13.6</v>
      </c>
      <c r="Z100">
        <v>19.8</v>
      </c>
      <c r="AA100">
        <v>19.899999999999999</v>
      </c>
      <c r="AB100">
        <v>16.7</v>
      </c>
      <c r="AC100">
        <v>15.5</v>
      </c>
      <c r="AD100">
        <v>14.7</v>
      </c>
      <c r="AE100">
        <v>14.1</v>
      </c>
      <c r="AF100">
        <v>10.199999999999999</v>
      </c>
      <c r="AG100">
        <v>15.6</v>
      </c>
      <c r="AH100">
        <v>11.8</v>
      </c>
      <c r="AI100">
        <v>9.73</v>
      </c>
      <c r="AJ100">
        <v>8.56</v>
      </c>
      <c r="AK100">
        <v>6.8</v>
      </c>
      <c r="AL100">
        <v>5.01</v>
      </c>
      <c r="AM100">
        <v>3.9</v>
      </c>
      <c r="AN100">
        <v>3.85</v>
      </c>
      <c r="AO100">
        <v>3.84</v>
      </c>
      <c r="AP100">
        <v>3.84</v>
      </c>
      <c r="AQ100">
        <v>3.8</v>
      </c>
      <c r="AU100" s="18"/>
    </row>
    <row r="101" spans="21:47">
      <c r="U101" s="16"/>
      <c r="V101" t="s">
        <v>203</v>
      </c>
      <c r="W101">
        <v>2.0299999999999998</v>
      </c>
      <c r="X101">
        <v>6.06</v>
      </c>
      <c r="Y101">
        <v>6.81</v>
      </c>
      <c r="Z101">
        <v>9</v>
      </c>
      <c r="AA101">
        <v>8.77</v>
      </c>
      <c r="AB101">
        <v>7.71</v>
      </c>
      <c r="AC101">
        <v>4.53</v>
      </c>
      <c r="AD101">
        <v>7.29</v>
      </c>
      <c r="AE101">
        <v>6.96</v>
      </c>
      <c r="AF101">
        <v>8.67</v>
      </c>
      <c r="AG101">
        <v>8.32</v>
      </c>
      <c r="AH101">
        <v>11.4</v>
      </c>
      <c r="AI101">
        <v>7.37</v>
      </c>
      <c r="AJ101">
        <v>7.51</v>
      </c>
      <c r="AK101">
        <v>6.13</v>
      </c>
      <c r="AL101">
        <v>4.49</v>
      </c>
      <c r="AM101">
        <v>6.7</v>
      </c>
      <c r="AN101">
        <v>3.75</v>
      </c>
      <c r="AO101">
        <v>2.91</v>
      </c>
      <c r="AP101">
        <v>2.91</v>
      </c>
      <c r="AQ101">
        <v>2.19</v>
      </c>
      <c r="AR101">
        <v>2.23</v>
      </c>
      <c r="AU101" s="18"/>
    </row>
    <row r="102" spans="21:47">
      <c r="U102" s="16"/>
      <c r="V102" t="s">
        <v>205</v>
      </c>
      <c r="W102">
        <v>4.55</v>
      </c>
      <c r="X102">
        <v>23.3</v>
      </c>
      <c r="Y102">
        <v>18</v>
      </c>
      <c r="Z102">
        <v>19.5</v>
      </c>
      <c r="AA102">
        <v>19.8</v>
      </c>
      <c r="AB102">
        <v>16.5</v>
      </c>
      <c r="AC102">
        <v>18.7</v>
      </c>
      <c r="AD102">
        <v>23.7</v>
      </c>
      <c r="AE102">
        <v>25</v>
      </c>
      <c r="AF102">
        <v>23.4</v>
      </c>
      <c r="AG102">
        <v>17</v>
      </c>
      <c r="AH102">
        <v>18.7</v>
      </c>
      <c r="AI102">
        <v>13.09</v>
      </c>
      <c r="AJ102">
        <v>20.71</v>
      </c>
      <c r="AK102">
        <v>16.940000000000001</v>
      </c>
      <c r="AL102">
        <v>16.64</v>
      </c>
      <c r="AM102">
        <v>14.43</v>
      </c>
      <c r="AN102">
        <v>9.6199999999999992</v>
      </c>
      <c r="AO102">
        <v>5.27</v>
      </c>
      <c r="AP102">
        <v>5.27</v>
      </c>
      <c r="AQ102">
        <v>4.9000000000000004</v>
      </c>
      <c r="AR102">
        <v>5.68</v>
      </c>
      <c r="AU102" s="18"/>
    </row>
    <row r="103" spans="21:47">
      <c r="U103" s="16"/>
      <c r="V103" t="s">
        <v>206</v>
      </c>
      <c r="W103">
        <v>2.92</v>
      </c>
      <c r="X103">
        <v>7.14</v>
      </c>
      <c r="Y103">
        <v>8.11</v>
      </c>
      <c r="Z103">
        <v>5.9</v>
      </c>
      <c r="AA103">
        <v>7.6</v>
      </c>
      <c r="AB103">
        <v>10.3</v>
      </c>
      <c r="AC103">
        <v>6.29</v>
      </c>
      <c r="AD103">
        <v>9.01</v>
      </c>
      <c r="AE103">
        <v>4.92</v>
      </c>
      <c r="AF103">
        <v>10.3</v>
      </c>
      <c r="AG103">
        <v>8.1199999999999992</v>
      </c>
      <c r="AH103">
        <v>10.8</v>
      </c>
      <c r="AI103">
        <v>6.81</v>
      </c>
      <c r="AJ103">
        <v>10.29</v>
      </c>
      <c r="AK103">
        <v>9.41</v>
      </c>
      <c r="AL103">
        <v>7.25</v>
      </c>
      <c r="AM103">
        <v>12.58</v>
      </c>
      <c r="AN103">
        <v>6.08</v>
      </c>
      <c r="AO103">
        <v>3.5</v>
      </c>
      <c r="AP103">
        <v>3.5</v>
      </c>
      <c r="AQ103">
        <v>2.57</v>
      </c>
      <c r="AR103">
        <v>2.1</v>
      </c>
      <c r="AS103">
        <v>2.41</v>
      </c>
      <c r="AT103">
        <v>2.52</v>
      </c>
      <c r="AU103" s="18">
        <v>2.85</v>
      </c>
    </row>
    <row r="104" spans="21:47">
      <c r="U104" s="16"/>
      <c r="V104" t="s">
        <v>210</v>
      </c>
      <c r="W104">
        <v>11</v>
      </c>
      <c r="X104">
        <v>17.399999999999999</v>
      </c>
      <c r="Y104">
        <v>13</v>
      </c>
      <c r="Z104">
        <v>20.6</v>
      </c>
      <c r="AA104">
        <v>20.9</v>
      </c>
      <c r="AB104">
        <v>16.600000000000001</v>
      </c>
      <c r="AC104">
        <v>20.2</v>
      </c>
      <c r="AD104">
        <v>18.3</v>
      </c>
      <c r="AE104">
        <v>14.2</v>
      </c>
      <c r="AF104">
        <v>15.2</v>
      </c>
      <c r="AG104">
        <v>19.399999999999999</v>
      </c>
      <c r="AH104">
        <v>18.3</v>
      </c>
      <c r="AI104">
        <v>21.2</v>
      </c>
      <c r="AJ104">
        <v>14.54</v>
      </c>
      <c r="AK104">
        <v>12.05</v>
      </c>
      <c r="AL104">
        <v>14.03</v>
      </c>
      <c r="AM104">
        <v>10.57</v>
      </c>
      <c r="AN104">
        <v>7.38</v>
      </c>
      <c r="AO104">
        <v>7.85</v>
      </c>
      <c r="AP104">
        <v>7.85</v>
      </c>
      <c r="AQ104">
        <v>6.76</v>
      </c>
      <c r="AR104">
        <v>7.6</v>
      </c>
      <c r="AS104">
        <v>6.63</v>
      </c>
      <c r="AT104">
        <v>8.08</v>
      </c>
      <c r="AU104" s="18"/>
    </row>
    <row r="105" spans="21:47">
      <c r="U105" s="16"/>
      <c r="V105" t="s">
        <v>214</v>
      </c>
      <c r="W105">
        <v>7.74</v>
      </c>
      <c r="X105">
        <v>16.100000000000001</v>
      </c>
      <c r="Y105">
        <v>16.399999999999999</v>
      </c>
      <c r="Z105">
        <v>22.1</v>
      </c>
      <c r="AA105">
        <v>36.200000000000003</v>
      </c>
      <c r="AB105">
        <v>20.2</v>
      </c>
      <c r="AC105">
        <v>20.7</v>
      </c>
      <c r="AD105">
        <v>17.8</v>
      </c>
      <c r="AE105">
        <v>13.2</v>
      </c>
      <c r="AF105">
        <v>17.5</v>
      </c>
      <c r="AG105">
        <v>24</v>
      </c>
      <c r="AH105">
        <v>16.600000000000001</v>
      </c>
      <c r="AI105">
        <v>14.7</v>
      </c>
      <c r="AJ105">
        <v>18.07</v>
      </c>
      <c r="AK105">
        <v>12.6</v>
      </c>
      <c r="AL105">
        <v>9.3800000000000008</v>
      </c>
      <c r="AM105">
        <v>8.11</v>
      </c>
      <c r="AN105">
        <v>7.27</v>
      </c>
      <c r="AO105">
        <v>6.79</v>
      </c>
      <c r="AP105">
        <v>6.79</v>
      </c>
      <c r="AQ105">
        <v>5.85</v>
      </c>
      <c r="AR105">
        <v>6.79</v>
      </c>
      <c r="AS105">
        <v>4.59</v>
      </c>
      <c r="AT105">
        <v>6.3</v>
      </c>
      <c r="AU105" s="18">
        <v>4.1900000000000004</v>
      </c>
    </row>
    <row r="106" spans="21:47">
      <c r="U106" s="16"/>
      <c r="V106" t="s">
        <v>215</v>
      </c>
      <c r="W106">
        <v>17</v>
      </c>
      <c r="X106">
        <v>27.8</v>
      </c>
      <c r="Y106">
        <v>29.8</v>
      </c>
      <c r="Z106">
        <v>30.9</v>
      </c>
      <c r="AA106">
        <v>31</v>
      </c>
      <c r="AB106">
        <v>29.1</v>
      </c>
      <c r="AC106">
        <v>30.8</v>
      </c>
      <c r="AD106">
        <v>30</v>
      </c>
      <c r="AE106">
        <v>35.4</v>
      </c>
      <c r="AF106">
        <v>23.1</v>
      </c>
      <c r="AG106">
        <v>32.799999999999997</v>
      </c>
      <c r="AH106">
        <v>34.1</v>
      </c>
      <c r="AI106">
        <v>31.51</v>
      </c>
      <c r="AJ106">
        <v>26.36</v>
      </c>
      <c r="AK106">
        <v>16.64</v>
      </c>
      <c r="AL106">
        <v>23.8</v>
      </c>
      <c r="AM106">
        <v>21.82</v>
      </c>
      <c r="AN106">
        <v>11.99</v>
      </c>
      <c r="AO106">
        <v>17.489999999999998</v>
      </c>
      <c r="AP106">
        <v>17.489999999999998</v>
      </c>
      <c r="AQ106">
        <v>10.36</v>
      </c>
      <c r="AR106">
        <v>22.8</v>
      </c>
      <c r="AS106">
        <v>14.76</v>
      </c>
      <c r="AT106">
        <v>14.6</v>
      </c>
      <c r="AU106" s="18"/>
    </row>
    <row r="107" spans="21:47">
      <c r="U107" s="16"/>
      <c r="AU107" s="18"/>
    </row>
    <row r="108" spans="21:47">
      <c r="U108" s="16" t="s">
        <v>250</v>
      </c>
      <c r="W108" t="s">
        <v>225</v>
      </c>
      <c r="X108" t="s">
        <v>226</v>
      </c>
      <c r="Y108" t="s">
        <v>227</v>
      </c>
      <c r="Z108" t="s">
        <v>228</v>
      </c>
      <c r="AA108" t="s">
        <v>229</v>
      </c>
      <c r="AB108" t="s">
        <v>230</v>
      </c>
      <c r="AC108" t="s">
        <v>231</v>
      </c>
      <c r="AD108" t="s">
        <v>232</v>
      </c>
      <c r="AE108" t="s">
        <v>233</v>
      </c>
      <c r="AF108" t="s">
        <v>234</v>
      </c>
      <c r="AG108" t="s">
        <v>235</v>
      </c>
      <c r="AH108" t="s">
        <v>236</v>
      </c>
      <c r="AI108" t="s">
        <v>237</v>
      </c>
      <c r="AJ108" t="s">
        <v>238</v>
      </c>
      <c r="AK108" t="s">
        <v>239</v>
      </c>
      <c r="AL108" t="s">
        <v>240</v>
      </c>
      <c r="AM108" t="s">
        <v>241</v>
      </c>
      <c r="AN108" t="s">
        <v>242</v>
      </c>
      <c r="AO108" t="s">
        <v>243</v>
      </c>
      <c r="AP108" t="s">
        <v>244</v>
      </c>
      <c r="AQ108" t="s">
        <v>245</v>
      </c>
      <c r="AR108" t="s">
        <v>246</v>
      </c>
      <c r="AS108" t="s">
        <v>247</v>
      </c>
      <c r="AT108" t="s">
        <v>248</v>
      </c>
      <c r="AU108" s="18" t="s">
        <v>249</v>
      </c>
    </row>
    <row r="109" spans="21:47">
      <c r="U109" s="16"/>
      <c r="V109" t="s">
        <v>199</v>
      </c>
      <c r="W109">
        <v>1</v>
      </c>
      <c r="X109">
        <v>1.614886731391586</v>
      </c>
      <c r="Y109">
        <v>1.4352750809061487</v>
      </c>
      <c r="Z109">
        <v>1.7799352750809063</v>
      </c>
      <c r="AA109">
        <v>0.24919093851132687</v>
      </c>
      <c r="AB109">
        <v>0.22006472491909387</v>
      </c>
      <c r="AC109">
        <v>0.37055016181229777</v>
      </c>
      <c r="AD109">
        <v>0.56796116504854366</v>
      </c>
      <c r="AE109">
        <v>0.77022653721682843</v>
      </c>
      <c r="AF109">
        <v>0.44336569579288032</v>
      </c>
      <c r="AG109">
        <v>0.71521035598705507</v>
      </c>
      <c r="AH109">
        <v>0.53559870550161814</v>
      </c>
      <c r="AU109" s="18"/>
    </row>
    <row r="110" spans="21:47">
      <c r="U110" s="16"/>
      <c r="V110" t="s">
        <v>200</v>
      </c>
      <c r="W110">
        <v>1</v>
      </c>
      <c r="X110">
        <v>1.1480611045828437</v>
      </c>
      <c r="Y110">
        <v>1.1574618096357228</v>
      </c>
      <c r="Z110">
        <v>1.7508813160987076</v>
      </c>
      <c r="AA110">
        <v>0.89306698002350171</v>
      </c>
      <c r="AB110">
        <v>0.84606345475910694</v>
      </c>
      <c r="AC110">
        <v>0.83783783783783783</v>
      </c>
      <c r="AD110">
        <v>0.75910693301997656</v>
      </c>
      <c r="AE110">
        <v>0.8883666274970623</v>
      </c>
      <c r="AF110">
        <v>0.50411280846063455</v>
      </c>
      <c r="AG110">
        <v>0.79788484136310223</v>
      </c>
      <c r="AH110">
        <v>0.65217391304347827</v>
      </c>
      <c r="AU110" s="18"/>
    </row>
    <row r="111" spans="21:47">
      <c r="U111" s="16"/>
      <c r="V111" t="s">
        <v>201</v>
      </c>
      <c r="W111">
        <v>1</v>
      </c>
      <c r="X111">
        <v>1.3212927756653994</v>
      </c>
      <c r="Y111">
        <v>1.2604562737642586</v>
      </c>
      <c r="Z111">
        <v>2.5665399239543727</v>
      </c>
      <c r="AA111">
        <v>2.376425855513308</v>
      </c>
      <c r="AB111">
        <v>1.5190114068441065</v>
      </c>
      <c r="AC111">
        <v>1.5931558935361219</v>
      </c>
      <c r="AD111">
        <v>1.3783269961977187</v>
      </c>
      <c r="AE111">
        <v>0.99239543726235746</v>
      </c>
      <c r="AF111">
        <v>1.2167300380228139</v>
      </c>
      <c r="AG111">
        <v>0.99809885931558939</v>
      </c>
      <c r="AH111">
        <v>1.0399239543726235</v>
      </c>
      <c r="AI111">
        <v>1.0494296577946767</v>
      </c>
      <c r="AJ111">
        <v>0.96577946768060841</v>
      </c>
      <c r="AK111">
        <v>0.89923954372623582</v>
      </c>
      <c r="AU111" s="18"/>
    </row>
    <row r="112" spans="21:47">
      <c r="U112" s="16"/>
      <c r="V112" t="s">
        <v>202</v>
      </c>
      <c r="W112">
        <v>1</v>
      </c>
      <c r="X112">
        <v>1.3925619834710745</v>
      </c>
      <c r="Y112">
        <v>0.62809917355371903</v>
      </c>
      <c r="Z112">
        <v>1.3719008264462811</v>
      </c>
      <c r="AA112">
        <v>1.2768595041322315</v>
      </c>
      <c r="AB112">
        <v>1.0123966942148761</v>
      </c>
      <c r="AC112">
        <v>1.0454545454545454</v>
      </c>
      <c r="AD112">
        <v>1.115702479338843</v>
      </c>
      <c r="AE112">
        <v>0.89669421487603307</v>
      </c>
      <c r="AF112">
        <v>0.99586776859504145</v>
      </c>
      <c r="AG112">
        <v>0.83884297520661166</v>
      </c>
      <c r="AH112">
        <v>0.86776859504132231</v>
      </c>
      <c r="AI112">
        <v>0.80702479338842981</v>
      </c>
      <c r="AU112" s="18"/>
    </row>
    <row r="113" spans="21:47">
      <c r="U113" s="16"/>
      <c r="V113" t="s">
        <v>207</v>
      </c>
      <c r="W113">
        <v>1</v>
      </c>
      <c r="X113">
        <v>1.9195046439628483</v>
      </c>
      <c r="Y113">
        <v>1.2600619195046441</v>
      </c>
      <c r="Z113">
        <v>1.804953560371517</v>
      </c>
      <c r="AA113">
        <v>1.9690402476780187</v>
      </c>
      <c r="AB113">
        <v>1.7151702786377709</v>
      </c>
      <c r="AC113">
        <v>1.2105263157894737</v>
      </c>
      <c r="AD113">
        <v>1.8390092879256967</v>
      </c>
      <c r="AE113">
        <v>1.4551083591331271</v>
      </c>
      <c r="AF113">
        <v>2.9133126934984519</v>
      </c>
      <c r="AG113">
        <v>1.6470588235294119</v>
      </c>
      <c r="AH113">
        <v>1.7182662538699689</v>
      </c>
      <c r="AU113" s="18"/>
    </row>
    <row r="114" spans="21:47">
      <c r="U114" s="16"/>
      <c r="V114" t="s">
        <v>208</v>
      </c>
      <c r="W114">
        <v>1</v>
      </c>
      <c r="X114">
        <v>0.61864406779661008</v>
      </c>
      <c r="Y114">
        <v>0.53559322033898304</v>
      </c>
      <c r="Z114">
        <v>0.77457627118644068</v>
      </c>
      <c r="AA114">
        <v>0.79322033898305078</v>
      </c>
      <c r="AB114">
        <v>0.25762711864406779</v>
      </c>
      <c r="AC114">
        <v>0.39999999999999997</v>
      </c>
      <c r="AD114">
        <v>0.56694915254237288</v>
      </c>
      <c r="AE114">
        <v>0.41355932203389828</v>
      </c>
      <c r="AF114">
        <v>0.64152542372881349</v>
      </c>
      <c r="AG114">
        <v>0.63983050847457623</v>
      </c>
      <c r="AH114">
        <v>0.46949152542372879</v>
      </c>
      <c r="AI114">
        <v>0.58135593220338977</v>
      </c>
      <c r="AU114" s="18"/>
    </row>
    <row r="115" spans="21:47">
      <c r="U115" s="16"/>
      <c r="V115" t="s">
        <v>198</v>
      </c>
      <c r="W115">
        <v>1</v>
      </c>
      <c r="X115">
        <v>1.5175438596491229</v>
      </c>
      <c r="Y115">
        <v>2.5350877192982453</v>
      </c>
      <c r="Z115">
        <v>2.7982456140350873</v>
      </c>
      <c r="AA115">
        <v>2.1228070175438596</v>
      </c>
      <c r="AB115">
        <v>1.5087719298245612</v>
      </c>
      <c r="AC115">
        <v>1.8070175438596492</v>
      </c>
      <c r="AD115">
        <v>2.5087719298245617</v>
      </c>
      <c r="AE115">
        <v>2.4385964912280702</v>
      </c>
      <c r="AF115">
        <v>1.7982456140350878</v>
      </c>
      <c r="AG115">
        <v>2</v>
      </c>
      <c r="AH115">
        <v>1.6403508771929824</v>
      </c>
      <c r="AI115">
        <v>0.65964912280701749</v>
      </c>
      <c r="AJ115">
        <v>0.96666666666666656</v>
      </c>
      <c r="AK115">
        <v>0.81140350877192979</v>
      </c>
      <c r="AL115">
        <v>0.743859649122807</v>
      </c>
      <c r="AM115">
        <v>0.78245614035087718</v>
      </c>
      <c r="AN115">
        <v>0.7131578947368421</v>
      </c>
      <c r="AU115" s="18"/>
    </row>
    <row r="116" spans="21:47">
      <c r="U116" s="16"/>
      <c r="V116" t="s">
        <v>204</v>
      </c>
      <c r="W116">
        <v>1</v>
      </c>
      <c r="X116">
        <v>3.2039911308203992</v>
      </c>
      <c r="Y116">
        <v>3.3592017738359203</v>
      </c>
      <c r="Z116">
        <v>3.0487804878048781</v>
      </c>
      <c r="AA116">
        <v>3.725055432372506</v>
      </c>
      <c r="AB116">
        <v>2.4390243902439024</v>
      </c>
      <c r="AC116">
        <v>2.5942350332594235</v>
      </c>
      <c r="AD116">
        <v>2.4168514412416853</v>
      </c>
      <c r="AE116">
        <v>2.9822616407982263</v>
      </c>
      <c r="AF116">
        <v>2.106430155210643</v>
      </c>
      <c r="AG116">
        <v>2.2838137472283817</v>
      </c>
      <c r="AH116">
        <v>2.5720620842572064</v>
      </c>
      <c r="AI116">
        <v>2.0798226164079825</v>
      </c>
      <c r="AJ116">
        <v>2.0898004434589801</v>
      </c>
      <c r="AK116">
        <v>1.5521064301552108</v>
      </c>
      <c r="AL116">
        <v>1.7638580931263859</v>
      </c>
      <c r="AM116">
        <v>1.1929046563192904</v>
      </c>
      <c r="AN116">
        <v>0.88913525498891355</v>
      </c>
      <c r="AO116">
        <v>1.0864745011086476</v>
      </c>
      <c r="AP116">
        <v>1.2394678492239468</v>
      </c>
      <c r="AQ116">
        <v>1.0620842572062086</v>
      </c>
      <c r="AR116">
        <v>1.1851441241685143</v>
      </c>
      <c r="AU116" s="18"/>
    </row>
    <row r="117" spans="21:47">
      <c r="U117" s="16"/>
      <c r="V117" t="s">
        <v>209</v>
      </c>
      <c r="W117">
        <v>1</v>
      </c>
      <c r="X117">
        <v>1.4313725490196076</v>
      </c>
      <c r="Y117">
        <v>0.96078431372549011</v>
      </c>
      <c r="Z117">
        <v>1.6928104575163396</v>
      </c>
      <c r="AA117">
        <v>2.0653594771241832</v>
      </c>
      <c r="AB117">
        <v>1.7254901960784312</v>
      </c>
      <c r="AC117">
        <v>1.7254901960784312</v>
      </c>
      <c r="AD117">
        <v>1.4313725490196076</v>
      </c>
      <c r="AE117">
        <v>1.34640522875817</v>
      </c>
      <c r="AF117">
        <v>1.6209150326797386</v>
      </c>
      <c r="AG117">
        <v>1.7058823529411764</v>
      </c>
      <c r="AH117">
        <v>1.6470588235294117</v>
      </c>
      <c r="AI117">
        <v>1.211111111111111</v>
      </c>
      <c r="AJ117">
        <v>1.0542483660130717</v>
      </c>
      <c r="AK117">
        <v>1.0862745098039215</v>
      </c>
      <c r="AL117">
        <v>0.91176470588235281</v>
      </c>
      <c r="AM117">
        <v>0.79477124183006531</v>
      </c>
      <c r="AN117">
        <v>0.73071895424836597</v>
      </c>
      <c r="AO117">
        <v>0.82745098039215681</v>
      </c>
      <c r="AP117">
        <v>0.73464052287581694</v>
      </c>
      <c r="AQ117">
        <v>0.65490196078431362</v>
      </c>
      <c r="AU117" s="18"/>
    </row>
    <row r="118" spans="21:47">
      <c r="U118" s="16"/>
      <c r="V118" t="s">
        <v>211</v>
      </c>
      <c r="W118">
        <v>1</v>
      </c>
      <c r="X118">
        <v>2.0621468926553672</v>
      </c>
      <c r="Y118">
        <v>2.0903954802259888</v>
      </c>
      <c r="Z118">
        <v>2.7909604519774009</v>
      </c>
      <c r="AA118">
        <v>2.6440677966101696</v>
      </c>
      <c r="AB118">
        <v>2.3672316384180792</v>
      </c>
      <c r="AC118">
        <v>2.4406779661016951</v>
      </c>
      <c r="AD118">
        <v>2.4971751412429382</v>
      </c>
      <c r="AE118">
        <v>2.2598870056497176</v>
      </c>
      <c r="AF118">
        <v>1.7231638418079096</v>
      </c>
      <c r="AG118">
        <v>2.4745762711864407</v>
      </c>
      <c r="AH118">
        <v>2.4237288135593222</v>
      </c>
      <c r="AI118">
        <v>1.9039548022598873</v>
      </c>
      <c r="AJ118">
        <v>1.8949152542372882</v>
      </c>
      <c r="AK118">
        <v>1.6491525423728814</v>
      </c>
      <c r="AL118">
        <v>0.93050847457627117</v>
      </c>
      <c r="AM118">
        <v>0.61581920903954812</v>
      </c>
      <c r="AN118">
        <v>0.64971751412429379</v>
      </c>
      <c r="AO118">
        <v>0.62824858757062141</v>
      </c>
      <c r="AP118">
        <v>0.79209039548022597</v>
      </c>
      <c r="AQ118">
        <v>0.64971751412429379</v>
      </c>
      <c r="AU118" s="18"/>
    </row>
    <row r="119" spans="21:47">
      <c r="U119" s="16"/>
      <c r="V119" t="s">
        <v>212</v>
      </c>
      <c r="W119">
        <v>1</v>
      </c>
      <c r="X119">
        <v>2.1388888888888888</v>
      </c>
      <c r="Y119">
        <v>1.2777777777777777</v>
      </c>
      <c r="Z119">
        <v>0.8833333333333333</v>
      </c>
      <c r="AA119">
        <v>0.76111111111111107</v>
      </c>
      <c r="AB119">
        <v>0.78888888888888886</v>
      </c>
      <c r="AC119">
        <v>0.8222222222222223</v>
      </c>
      <c r="AD119">
        <v>0.62222222222222223</v>
      </c>
      <c r="AE119">
        <v>0.38777777777777778</v>
      </c>
      <c r="AF119">
        <v>0.67222222222222217</v>
      </c>
      <c r="AG119">
        <v>0.91111111111111098</v>
      </c>
      <c r="AH119">
        <v>0.73333333333333328</v>
      </c>
      <c r="AI119">
        <v>1.0683333333333334</v>
      </c>
      <c r="AJ119">
        <v>0.67666666666666664</v>
      </c>
      <c r="AK119">
        <v>0.7877777777777778</v>
      </c>
      <c r="AU119" s="18"/>
    </row>
    <row r="120" spans="21:47">
      <c r="U120" s="16"/>
      <c r="V120" t="s">
        <v>213</v>
      </c>
      <c r="W120">
        <v>1</v>
      </c>
      <c r="X120">
        <v>1.4473684210526316</v>
      </c>
      <c r="Y120">
        <v>1.4912280701754388</v>
      </c>
      <c r="Z120">
        <v>2.1710526315789478</v>
      </c>
      <c r="AA120">
        <v>2.182017543859649</v>
      </c>
      <c r="AB120">
        <v>1.8311403508771931</v>
      </c>
      <c r="AC120">
        <v>1.6995614035087721</v>
      </c>
      <c r="AD120">
        <v>1.611842105263158</v>
      </c>
      <c r="AE120">
        <v>1.5460526315789476</v>
      </c>
      <c r="AF120">
        <v>1.118421052631579</v>
      </c>
      <c r="AG120">
        <v>1.7105263157894739</v>
      </c>
      <c r="AH120">
        <v>1.2938596491228072</v>
      </c>
      <c r="AI120">
        <v>1.0668859649122808</v>
      </c>
      <c r="AJ120">
        <v>0.93859649122807032</v>
      </c>
      <c r="AK120">
        <v>0.7456140350877194</v>
      </c>
      <c r="AL120">
        <v>0.54934210526315796</v>
      </c>
      <c r="AM120">
        <v>0.42763157894736847</v>
      </c>
      <c r="AN120">
        <v>0.42214912280701761</v>
      </c>
      <c r="AO120">
        <v>0.4210526315789474</v>
      </c>
      <c r="AP120">
        <v>0.4210526315789474</v>
      </c>
      <c r="AQ120">
        <v>0.41666666666666669</v>
      </c>
      <c r="AU120" s="18"/>
    </row>
    <row r="121" spans="21:47">
      <c r="U121" s="16"/>
      <c r="V121" t="s">
        <v>203</v>
      </c>
      <c r="W121">
        <v>1</v>
      </c>
      <c r="X121">
        <v>2.9852216748768474</v>
      </c>
      <c r="Y121">
        <v>3.354679802955665</v>
      </c>
      <c r="Z121">
        <v>4.4334975369458132</v>
      </c>
      <c r="AA121">
        <v>4.320197044334976</v>
      </c>
      <c r="AB121">
        <v>3.7980295566502464</v>
      </c>
      <c r="AC121">
        <v>2.2315270935960596</v>
      </c>
      <c r="AD121">
        <v>3.5911330049261085</v>
      </c>
      <c r="AE121">
        <v>3.4285714285714288</v>
      </c>
      <c r="AF121">
        <v>4.2709359605911335</v>
      </c>
      <c r="AG121">
        <v>4.0985221674876851</v>
      </c>
      <c r="AH121">
        <v>5.6157635467980302</v>
      </c>
      <c r="AI121">
        <v>3.6305418719211828</v>
      </c>
      <c r="AJ121">
        <v>3.6995073891625618</v>
      </c>
      <c r="AK121">
        <v>3.0197044334975374</v>
      </c>
      <c r="AL121">
        <v>2.2118226600985227</v>
      </c>
      <c r="AM121">
        <v>3.3004926108374386</v>
      </c>
      <c r="AN121">
        <v>1.8472906403940887</v>
      </c>
      <c r="AO121">
        <v>1.4334975369458129</v>
      </c>
      <c r="AP121">
        <v>1.4334975369458129</v>
      </c>
      <c r="AQ121">
        <v>1.0788177339901479</v>
      </c>
      <c r="AR121">
        <v>1.0985221674876848</v>
      </c>
      <c r="AU121" s="18"/>
    </row>
    <row r="122" spans="21:47">
      <c r="U122" s="16"/>
      <c r="V122" t="s">
        <v>205</v>
      </c>
      <c r="W122">
        <v>1</v>
      </c>
      <c r="X122">
        <v>5.1208791208791213</v>
      </c>
      <c r="Y122">
        <v>3.9560439560439562</v>
      </c>
      <c r="Z122">
        <v>4.2857142857142856</v>
      </c>
      <c r="AA122">
        <v>4.3516483516483522</v>
      </c>
      <c r="AB122">
        <v>3.6263736263736264</v>
      </c>
      <c r="AC122">
        <v>4.1098901098901095</v>
      </c>
      <c r="AD122">
        <v>5.2087912087912089</v>
      </c>
      <c r="AE122">
        <v>5.4945054945054945</v>
      </c>
      <c r="AF122">
        <v>5.1428571428571423</v>
      </c>
      <c r="AG122">
        <v>3.7362637362637363</v>
      </c>
      <c r="AH122">
        <v>4.1098901098901095</v>
      </c>
      <c r="AI122">
        <v>2.8769230769230769</v>
      </c>
      <c r="AJ122">
        <v>4.5516483516483524</v>
      </c>
      <c r="AK122">
        <v>3.7230769230769236</v>
      </c>
      <c r="AL122">
        <v>3.6571428571428575</v>
      </c>
      <c r="AM122">
        <v>3.1714285714285717</v>
      </c>
      <c r="AN122">
        <v>2.1142857142857143</v>
      </c>
      <c r="AO122">
        <v>1.1582417582417581</v>
      </c>
      <c r="AP122">
        <v>1.1582417582417581</v>
      </c>
      <c r="AQ122">
        <v>1.0769230769230771</v>
      </c>
      <c r="AR122">
        <v>1.2483516483516484</v>
      </c>
      <c r="AU122" s="18"/>
    </row>
    <row r="123" spans="21:47">
      <c r="U123" s="16"/>
      <c r="V123" t="s">
        <v>206</v>
      </c>
      <c r="W123">
        <v>1</v>
      </c>
      <c r="X123">
        <v>2.4452054794520546</v>
      </c>
      <c r="Y123">
        <v>2.7773972602739723</v>
      </c>
      <c r="Z123">
        <v>2.0205479452054798</v>
      </c>
      <c r="AA123">
        <v>2.602739726027397</v>
      </c>
      <c r="AB123">
        <v>3.5273972602739727</v>
      </c>
      <c r="AC123">
        <v>2.154109589041096</v>
      </c>
      <c r="AD123">
        <v>3.0856164383561642</v>
      </c>
      <c r="AE123">
        <v>1.6849315068493151</v>
      </c>
      <c r="AF123">
        <v>3.5273972602739727</v>
      </c>
      <c r="AG123">
        <v>2.7808219178082192</v>
      </c>
      <c r="AH123">
        <v>3.6986301369863015</v>
      </c>
      <c r="AI123">
        <v>2.3321917808219177</v>
      </c>
      <c r="AJ123">
        <v>3.5239726027397258</v>
      </c>
      <c r="AK123">
        <v>3.2226027397260277</v>
      </c>
      <c r="AL123">
        <v>2.4828767123287672</v>
      </c>
      <c r="AM123">
        <v>4.3082191780821919</v>
      </c>
      <c r="AN123">
        <v>2.0821917808219177</v>
      </c>
      <c r="AO123">
        <v>1.1986301369863015</v>
      </c>
      <c r="AP123">
        <v>1.1986301369863015</v>
      </c>
      <c r="AQ123">
        <v>0.88013698630136983</v>
      </c>
      <c r="AR123">
        <v>0.71917808219178092</v>
      </c>
      <c r="AS123">
        <v>0.82534246575342474</v>
      </c>
      <c r="AT123">
        <v>0.86301369863013699</v>
      </c>
      <c r="AU123" s="18">
        <v>0.97602739726027399</v>
      </c>
    </row>
    <row r="124" spans="21:47">
      <c r="U124" s="16"/>
      <c r="V124" t="s">
        <v>210</v>
      </c>
      <c r="W124">
        <v>1</v>
      </c>
      <c r="X124">
        <v>1.5818181818181818</v>
      </c>
      <c r="Y124">
        <v>1.1818181818181819</v>
      </c>
      <c r="Z124">
        <v>1.8727272727272728</v>
      </c>
      <c r="AA124">
        <v>1.9</v>
      </c>
      <c r="AB124">
        <v>1.5090909090909093</v>
      </c>
      <c r="AC124">
        <v>1.8363636363636362</v>
      </c>
      <c r="AD124">
        <v>1.6636363636363638</v>
      </c>
      <c r="AE124">
        <v>1.2909090909090908</v>
      </c>
      <c r="AF124">
        <v>1.3818181818181818</v>
      </c>
      <c r="AG124">
        <v>1.7636363636363634</v>
      </c>
      <c r="AH124">
        <v>1.6636363636363638</v>
      </c>
      <c r="AI124">
        <v>1.9272727272727272</v>
      </c>
      <c r="AJ124">
        <v>1.3218181818181818</v>
      </c>
      <c r="AK124">
        <v>1.0954545454545455</v>
      </c>
      <c r="AL124">
        <v>1.2754545454545454</v>
      </c>
      <c r="AM124">
        <v>0.96090909090909093</v>
      </c>
      <c r="AN124">
        <v>0.6709090909090909</v>
      </c>
      <c r="AO124">
        <v>0.71363636363636362</v>
      </c>
      <c r="AP124">
        <v>0.71363636363636362</v>
      </c>
      <c r="AQ124">
        <v>0.61454545454545451</v>
      </c>
      <c r="AR124">
        <v>0.69090909090909092</v>
      </c>
      <c r="AS124">
        <v>0.60272727272727267</v>
      </c>
      <c r="AT124">
        <v>0.7345454545454545</v>
      </c>
      <c r="AU124" s="18"/>
    </row>
    <row r="125" spans="21:47">
      <c r="U125" s="16"/>
      <c r="V125" t="s">
        <v>214</v>
      </c>
      <c r="W125">
        <v>1</v>
      </c>
      <c r="X125">
        <v>2.0801033591731266</v>
      </c>
      <c r="Y125">
        <v>2.1188630490956069</v>
      </c>
      <c r="Z125">
        <v>2.8552971576227391</v>
      </c>
      <c r="AA125">
        <v>4.6770025839793288</v>
      </c>
      <c r="AB125">
        <v>2.6098191214470283</v>
      </c>
      <c r="AC125">
        <v>2.6744186046511627</v>
      </c>
      <c r="AD125">
        <v>2.2997416020671837</v>
      </c>
      <c r="AE125">
        <v>1.7054263565891472</v>
      </c>
      <c r="AF125">
        <v>2.2609819121447026</v>
      </c>
      <c r="AG125">
        <v>3.1007751937984493</v>
      </c>
      <c r="AH125">
        <v>2.1447028423772609</v>
      </c>
      <c r="AI125">
        <v>1.8992248062015502</v>
      </c>
      <c r="AJ125">
        <v>2.3346253229974159</v>
      </c>
      <c r="AK125">
        <v>1.6279069767441861</v>
      </c>
      <c r="AL125">
        <v>1.2118863049095607</v>
      </c>
      <c r="AM125">
        <v>1.0478036175710592</v>
      </c>
      <c r="AN125">
        <v>0.93927648578811362</v>
      </c>
      <c r="AO125">
        <v>0.87726098191214463</v>
      </c>
      <c r="AP125">
        <v>0.87726098191214463</v>
      </c>
      <c r="AQ125">
        <v>0.75581395348837199</v>
      </c>
      <c r="AR125">
        <v>0.87726098191214463</v>
      </c>
      <c r="AS125">
        <v>0.59302325581395343</v>
      </c>
      <c r="AT125">
        <v>0.81395348837209303</v>
      </c>
      <c r="AU125" s="18">
        <v>0.54134366925064603</v>
      </c>
    </row>
    <row r="126" spans="21:47" ht="16" thickBot="1">
      <c r="U126" s="20"/>
      <c r="V126" s="25" t="s">
        <v>215</v>
      </c>
      <c r="W126" s="25">
        <v>1</v>
      </c>
      <c r="X126" s="25">
        <v>1.6352941176470588</v>
      </c>
      <c r="Y126" s="25">
        <v>1.7529411764705882</v>
      </c>
      <c r="Z126" s="25">
        <v>1.8176470588235294</v>
      </c>
      <c r="AA126" s="25">
        <v>1.8235294117647058</v>
      </c>
      <c r="AB126" s="25">
        <v>1.7117647058823531</v>
      </c>
      <c r="AC126" s="25">
        <v>1.8117647058823529</v>
      </c>
      <c r="AD126" s="25">
        <v>1.7647058823529411</v>
      </c>
      <c r="AE126" s="25">
        <v>2.0823529411764703</v>
      </c>
      <c r="AF126" s="25">
        <v>1.3588235294117648</v>
      </c>
      <c r="AG126" s="25">
        <v>1.9294117647058822</v>
      </c>
      <c r="AH126" s="25">
        <v>2.0058823529411764</v>
      </c>
      <c r="AI126" s="25">
        <v>1.8535294117647059</v>
      </c>
      <c r="AJ126" s="25">
        <v>1.5505882352941176</v>
      </c>
      <c r="AK126" s="25">
        <v>0.97882352941176476</v>
      </c>
      <c r="AL126" s="25">
        <v>1.4000000000000001</v>
      </c>
      <c r="AM126" s="25">
        <v>1.2835294117647058</v>
      </c>
      <c r="AN126" s="25">
        <v>0.70529411764705885</v>
      </c>
      <c r="AO126" s="25">
        <v>1.0288235294117647</v>
      </c>
      <c r="AP126" s="25">
        <v>1.0288235294117647</v>
      </c>
      <c r="AQ126" s="25">
        <v>0.60941176470588232</v>
      </c>
      <c r="AR126" s="25">
        <v>1.3411764705882354</v>
      </c>
      <c r="AS126" s="25">
        <v>0.86823529411764699</v>
      </c>
      <c r="AT126" s="25">
        <v>0.85882352941176465</v>
      </c>
      <c r="AU126" s="26"/>
    </row>
    <row r="128" spans="21:47" ht="16" thickBot="1"/>
    <row r="129" spans="21:47">
      <c r="U129" s="13" t="s">
        <v>254</v>
      </c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4"/>
    </row>
    <row r="130" spans="21:47">
      <c r="U130" s="16" t="s">
        <v>224</v>
      </c>
      <c r="W130" t="s">
        <v>225</v>
      </c>
      <c r="X130" t="s">
        <v>226</v>
      </c>
      <c r="Y130" t="s">
        <v>227</v>
      </c>
      <c r="Z130" t="s">
        <v>228</v>
      </c>
      <c r="AA130" t="s">
        <v>229</v>
      </c>
      <c r="AB130" t="s">
        <v>230</v>
      </c>
      <c r="AC130" t="s">
        <v>231</v>
      </c>
      <c r="AD130" t="s">
        <v>232</v>
      </c>
      <c r="AE130" t="s">
        <v>233</v>
      </c>
      <c r="AF130" t="s">
        <v>234</v>
      </c>
      <c r="AG130" t="s">
        <v>235</v>
      </c>
      <c r="AH130" t="s">
        <v>236</v>
      </c>
      <c r="AI130" t="s">
        <v>237</v>
      </c>
      <c r="AJ130" t="s">
        <v>238</v>
      </c>
      <c r="AK130" t="s">
        <v>239</v>
      </c>
      <c r="AL130" t="s">
        <v>240</v>
      </c>
      <c r="AM130" t="s">
        <v>241</v>
      </c>
      <c r="AN130" t="s">
        <v>242</v>
      </c>
      <c r="AO130" t="s">
        <v>243</v>
      </c>
      <c r="AP130" t="s">
        <v>244</v>
      </c>
      <c r="AQ130" t="s">
        <v>245</v>
      </c>
      <c r="AR130" t="s">
        <v>246</v>
      </c>
      <c r="AS130" t="s">
        <v>247</v>
      </c>
      <c r="AT130" t="s">
        <v>248</v>
      </c>
      <c r="AU130" s="18" t="s">
        <v>249</v>
      </c>
    </row>
    <row r="131" spans="21:47">
      <c r="U131" s="16"/>
      <c r="V131" t="s">
        <v>199</v>
      </c>
      <c r="W131">
        <v>47.426717545199992</v>
      </c>
      <c r="X131">
        <v>108.42824592600002</v>
      </c>
      <c r="Y131">
        <v>98.236866752639997</v>
      </c>
      <c r="Z131">
        <v>81.436687035000006</v>
      </c>
      <c r="AA131">
        <v>11.569198409999995</v>
      </c>
      <c r="AB131">
        <v>9.6816617856000011</v>
      </c>
      <c r="AC131">
        <v>15.292133377290003</v>
      </c>
      <c r="AD131">
        <v>21.646218353759998</v>
      </c>
      <c r="AE131">
        <v>31.789802562000002</v>
      </c>
      <c r="AF131">
        <v>19.280514707999998</v>
      </c>
      <c r="AG131">
        <v>27.072464423420005</v>
      </c>
      <c r="AH131">
        <v>20.012058487200001</v>
      </c>
      <c r="AU131" s="18"/>
    </row>
    <row r="132" spans="21:47">
      <c r="U132" s="16"/>
      <c r="V132" t="s">
        <v>200</v>
      </c>
      <c r="W132">
        <v>38.892578769719997</v>
      </c>
      <c r="X132">
        <v>43.004268026999988</v>
      </c>
      <c r="Y132">
        <v>55.558034559999996</v>
      </c>
      <c r="Z132">
        <v>95.711111735399996</v>
      </c>
      <c r="AA132">
        <v>44.8627479552</v>
      </c>
      <c r="AB132">
        <v>40.584607027200001</v>
      </c>
      <c r="AC132">
        <v>31.7352626624</v>
      </c>
      <c r="AD132">
        <v>21.410524538640004</v>
      </c>
      <c r="AE132">
        <v>30.664416888000002</v>
      </c>
      <c r="AF132">
        <v>16.544700744000004</v>
      </c>
      <c r="AG132">
        <v>27.049019568479995</v>
      </c>
      <c r="AH132">
        <v>13.743398399999998</v>
      </c>
      <c r="AU132" s="18"/>
    </row>
    <row r="133" spans="21:47">
      <c r="U133" s="16"/>
      <c r="V133" t="s">
        <v>201</v>
      </c>
      <c r="W133">
        <v>37.841791272959995</v>
      </c>
      <c r="X133">
        <v>41.61016819200001</v>
      </c>
      <c r="Y133">
        <v>51.045719231519996</v>
      </c>
      <c r="Z133">
        <v>107.88768742500001</v>
      </c>
      <c r="AA133">
        <v>108.1980198</v>
      </c>
      <c r="AB133">
        <v>71.155652019120012</v>
      </c>
      <c r="AC133">
        <v>67.974344524800017</v>
      </c>
      <c r="AD133">
        <v>68.20338873899999</v>
      </c>
      <c r="AE133">
        <v>23.903321959439996</v>
      </c>
      <c r="AF133">
        <v>45.235491839999995</v>
      </c>
      <c r="AG133">
        <v>47.168015690249995</v>
      </c>
      <c r="AH133">
        <v>46.462158295040005</v>
      </c>
      <c r="AI133">
        <v>38.896769817575993</v>
      </c>
      <c r="AJ133">
        <v>34.621882123737599</v>
      </c>
      <c r="AK133">
        <v>24.409860947225599</v>
      </c>
      <c r="AU133" s="18"/>
    </row>
    <row r="134" spans="21:47">
      <c r="U134" s="16"/>
      <c r="V134" t="s">
        <v>202</v>
      </c>
      <c r="W134">
        <v>181.52606804639998</v>
      </c>
      <c r="X134">
        <v>278.67891480000003</v>
      </c>
      <c r="Y134">
        <v>130.44620635199999</v>
      </c>
      <c r="Z134">
        <v>265.4859067392</v>
      </c>
      <c r="AA134">
        <v>236.63367701999996</v>
      </c>
      <c r="AB134">
        <v>179.96421100000001</v>
      </c>
      <c r="AC134">
        <v>107.738459136</v>
      </c>
      <c r="AD134">
        <v>138.21752498399999</v>
      </c>
      <c r="AE134">
        <v>86.0085214912</v>
      </c>
      <c r="AF134">
        <v>85.66462029600001</v>
      </c>
      <c r="AG134">
        <v>70.794162591599999</v>
      </c>
      <c r="AH134">
        <v>66.216680837999988</v>
      </c>
      <c r="AI134">
        <v>76.014601491628795</v>
      </c>
      <c r="AU134" s="18"/>
    </row>
    <row r="135" spans="21:47">
      <c r="U135" s="16"/>
      <c r="V135" t="s">
        <v>207</v>
      </c>
      <c r="W135">
        <v>65.938339356500009</v>
      </c>
      <c r="X135">
        <v>151.64449517279999</v>
      </c>
      <c r="Y135">
        <v>45.635603595119996</v>
      </c>
      <c r="Z135">
        <v>121.8833206668</v>
      </c>
      <c r="AA135">
        <v>178.76909134655995</v>
      </c>
      <c r="AB135">
        <v>123.25835355120002</v>
      </c>
      <c r="AC135">
        <v>71.214343920719998</v>
      </c>
      <c r="AD135">
        <v>62.752599177840018</v>
      </c>
      <c r="AE135">
        <v>112.52663122099999</v>
      </c>
      <c r="AF135">
        <v>183.56419376256002</v>
      </c>
      <c r="AG135">
        <v>155.59649429688</v>
      </c>
      <c r="AH135">
        <v>75.667477579199996</v>
      </c>
      <c r="AU135" s="18"/>
    </row>
    <row r="136" spans="21:47">
      <c r="U136" s="16"/>
      <c r="V136" t="s">
        <v>208</v>
      </c>
      <c r="W136">
        <v>109.6569853008</v>
      </c>
      <c r="X136">
        <v>71.302056353999987</v>
      </c>
      <c r="Y136">
        <v>104.29138206719998</v>
      </c>
      <c r="Z136">
        <v>91.650432343999995</v>
      </c>
      <c r="AA136">
        <v>35.714059640063994</v>
      </c>
      <c r="AB136">
        <v>14.050683698687999</v>
      </c>
      <c r="AC136">
        <v>19.542544524271996</v>
      </c>
      <c r="AD136">
        <v>0</v>
      </c>
      <c r="AE136">
        <v>45.322649372000001</v>
      </c>
      <c r="AF136">
        <v>57.425187263664007</v>
      </c>
      <c r="AG136">
        <v>59.576449323510005</v>
      </c>
      <c r="AH136">
        <v>49.38957573087999</v>
      </c>
      <c r="AI136">
        <v>57.549777790960015</v>
      </c>
      <c r="AU136" s="18"/>
    </row>
    <row r="137" spans="21:47">
      <c r="U137" s="16"/>
      <c r="V137" t="s">
        <v>198</v>
      </c>
      <c r="W137">
        <v>134.41373946000007</v>
      </c>
      <c r="X137">
        <v>126.65695638960001</v>
      </c>
      <c r="Y137">
        <v>274.0766420448</v>
      </c>
      <c r="Z137">
        <v>291.75459439500008</v>
      </c>
      <c r="AA137">
        <v>235.38313687679991</v>
      </c>
      <c r="AB137">
        <v>107.8932631392</v>
      </c>
      <c r="AC137">
        <v>113.11612427640003</v>
      </c>
      <c r="AD137">
        <v>301.35246481340005</v>
      </c>
      <c r="AE137">
        <v>335.90613231999998</v>
      </c>
      <c r="AF137">
        <v>260.07744839999998</v>
      </c>
      <c r="AG137">
        <v>211.62670804800001</v>
      </c>
      <c r="AH137">
        <v>188.67977013599997</v>
      </c>
      <c r="AI137">
        <v>66.347155454025597</v>
      </c>
      <c r="AJ137">
        <v>114.29282916260999</v>
      </c>
      <c r="AK137">
        <v>66.971949713890012</v>
      </c>
      <c r="AL137">
        <v>88.785823057920027</v>
      </c>
      <c r="AM137" t="e">
        <v>#VALUE!</v>
      </c>
      <c r="AN137">
        <v>79.743989505789003</v>
      </c>
      <c r="AU137" s="18"/>
    </row>
    <row r="138" spans="21:47">
      <c r="U138" s="16"/>
      <c r="V138" t="s">
        <v>204</v>
      </c>
      <c r="W138">
        <v>62.556901883520013</v>
      </c>
      <c r="X138">
        <v>164.52075943379995</v>
      </c>
      <c r="Y138">
        <v>219.32910198719995</v>
      </c>
      <c r="Z138">
        <v>221.58387679999998</v>
      </c>
      <c r="AA138">
        <v>256.18767949824002</v>
      </c>
      <c r="AB138">
        <v>160.70665631680001</v>
      </c>
      <c r="AC138">
        <v>109.32775924356001</v>
      </c>
      <c r="AD138">
        <v>221.00357260799993</v>
      </c>
      <c r="AE138">
        <v>212.71625075735997</v>
      </c>
      <c r="AF138">
        <v>103.59157807240003</v>
      </c>
      <c r="AG138">
        <v>93.152221747200002</v>
      </c>
      <c r="AH138">
        <v>125.72001431807996</v>
      </c>
      <c r="AI138">
        <v>91.226333040796803</v>
      </c>
      <c r="AJ138">
        <v>97.733007069597889</v>
      </c>
      <c r="AK138">
        <v>75.765848709600007</v>
      </c>
      <c r="AL138">
        <v>105.8836805588909</v>
      </c>
      <c r="AM138">
        <v>95.486355760319981</v>
      </c>
      <c r="AN138">
        <v>47.778699114316787</v>
      </c>
      <c r="AO138">
        <v>57.790591813080006</v>
      </c>
      <c r="AP138">
        <v>67.322078787512623</v>
      </c>
      <c r="AQ138">
        <v>54.175238369527804</v>
      </c>
      <c r="AR138">
        <v>82.242539310016809</v>
      </c>
      <c r="AU138" s="18"/>
    </row>
    <row r="139" spans="21:47">
      <c r="U139" s="16"/>
      <c r="V139" t="s">
        <v>209</v>
      </c>
      <c r="W139">
        <v>89.39234304</v>
      </c>
      <c r="X139">
        <v>127.30177466369994</v>
      </c>
      <c r="Y139">
        <v>66.102583680000009</v>
      </c>
      <c r="Z139">
        <v>125.94412352480003</v>
      </c>
      <c r="AA139">
        <v>144.75950899200001</v>
      </c>
      <c r="AB139">
        <v>136.20955365072001</v>
      </c>
      <c r="AC139">
        <v>105.54875223552</v>
      </c>
      <c r="AD139">
        <v>111.84754733856001</v>
      </c>
      <c r="AE139">
        <v>128.48764631040001</v>
      </c>
      <c r="AF139">
        <v>127.17444959999997</v>
      </c>
      <c r="AG139">
        <v>101.7714919158</v>
      </c>
      <c r="AH139">
        <v>127.21000792500003</v>
      </c>
      <c r="AI139">
        <v>98.315319780827537</v>
      </c>
      <c r="AJ139">
        <v>122.80644904222066</v>
      </c>
      <c r="AK139">
        <v>162.10180774294648</v>
      </c>
      <c r="AL139">
        <v>121.92221870982721</v>
      </c>
      <c r="AM139">
        <v>113.38099593811199</v>
      </c>
      <c r="AN139">
        <v>75.406226323410834</v>
      </c>
      <c r="AO139">
        <v>112.77210291202944</v>
      </c>
      <c r="AP139">
        <v>103.59575629603199</v>
      </c>
      <c r="AQ139">
        <v>83.267052823843215</v>
      </c>
      <c r="AU139" s="18"/>
    </row>
    <row r="140" spans="21:47">
      <c r="U140" s="16"/>
      <c r="V140" t="s">
        <v>211</v>
      </c>
      <c r="W140">
        <v>134.63427474</v>
      </c>
      <c r="X140">
        <v>304.24825886400004</v>
      </c>
      <c r="Y140">
        <v>459.81469836000008</v>
      </c>
      <c r="Z140">
        <v>0</v>
      </c>
      <c r="AA140">
        <v>572.24369429136004</v>
      </c>
      <c r="AB140">
        <v>411.94352352383999</v>
      </c>
      <c r="AC140">
        <v>272.24327940480003</v>
      </c>
      <c r="AD140">
        <v>576.26862920639985</v>
      </c>
      <c r="AE140">
        <v>472.64016448000007</v>
      </c>
      <c r="AF140">
        <v>170.25142695119996</v>
      </c>
      <c r="AG140">
        <v>208.17537592319999</v>
      </c>
      <c r="AH140">
        <v>387.29535197495989</v>
      </c>
      <c r="AI140">
        <v>302.01643927436805</v>
      </c>
      <c r="AJ140">
        <v>402.05958125711044</v>
      </c>
      <c r="AK140">
        <v>194.6553504774165</v>
      </c>
      <c r="AL140">
        <v>233.63834170924218</v>
      </c>
      <c r="AM140">
        <v>174.25978756433281</v>
      </c>
      <c r="AN140">
        <v>132.79379494061251</v>
      </c>
      <c r="AO140">
        <v>155.80801520754625</v>
      </c>
      <c r="AP140">
        <v>161.41810924808448</v>
      </c>
      <c r="AQ140">
        <v>90.876828741689991</v>
      </c>
      <c r="AU140" s="18"/>
    </row>
    <row r="141" spans="21:47">
      <c r="U141" s="16"/>
      <c r="V141" t="s">
        <v>212</v>
      </c>
      <c r="W141">
        <v>136.80285696000001</v>
      </c>
      <c r="X141">
        <v>172.00415232000003</v>
      </c>
      <c r="Y141">
        <v>247.28094569499999</v>
      </c>
      <c r="Z141">
        <v>148.70754522000001</v>
      </c>
      <c r="AA141">
        <v>153.1266629571</v>
      </c>
      <c r="AB141">
        <v>132.93742163520002</v>
      </c>
      <c r="AC141">
        <v>102.12815065600005</v>
      </c>
      <c r="AD141">
        <v>114.45979667583997</v>
      </c>
      <c r="AE141">
        <v>75.592225037056011</v>
      </c>
      <c r="AF141">
        <v>81.348762607199987</v>
      </c>
      <c r="AG141">
        <v>39.298463099999992</v>
      </c>
      <c r="AH141">
        <v>101.86578040320001</v>
      </c>
      <c r="AI141">
        <v>120.76281653103361</v>
      </c>
      <c r="AJ141">
        <v>72.217059180974417</v>
      </c>
      <c r="AK141">
        <v>91.148728056448803</v>
      </c>
      <c r="AU141" s="18"/>
    </row>
    <row r="142" spans="21:47">
      <c r="U142" s="16"/>
      <c r="V142" t="s">
        <v>213</v>
      </c>
      <c r="W142">
        <v>57.252357550079999</v>
      </c>
      <c r="X142">
        <v>76.247034864000014</v>
      </c>
      <c r="Y142">
        <v>122.17743192</v>
      </c>
      <c r="Z142">
        <v>115.498747584</v>
      </c>
      <c r="AA142">
        <v>0</v>
      </c>
      <c r="AB142">
        <v>100.91756148512</v>
      </c>
      <c r="AC142">
        <v>93.950246750999995</v>
      </c>
      <c r="AD142">
        <v>108.70307567027997</v>
      </c>
      <c r="AE142">
        <v>99.958079877119971</v>
      </c>
      <c r="AF142">
        <v>56.037623083199996</v>
      </c>
      <c r="AG142">
        <v>66.706429607999993</v>
      </c>
      <c r="AH142">
        <v>73.070349264000001</v>
      </c>
      <c r="AI142">
        <v>73.945581116395502</v>
      </c>
      <c r="AJ142">
        <v>71.98844525600002</v>
      </c>
      <c r="AK142">
        <v>34.546090748400005</v>
      </c>
      <c r="AL142">
        <v>62.999629410168744</v>
      </c>
      <c r="AM142">
        <v>42.089555524582806</v>
      </c>
      <c r="AN142">
        <v>26.413894636356151</v>
      </c>
      <c r="AO142">
        <v>36.773154249120005</v>
      </c>
      <c r="AP142">
        <v>36.773154249120005</v>
      </c>
      <c r="AQ142">
        <v>32.661153084459194</v>
      </c>
      <c r="AU142" s="18"/>
    </row>
    <row r="143" spans="21:47">
      <c r="U143" s="16"/>
      <c r="V143" t="s">
        <v>203</v>
      </c>
      <c r="W143">
        <v>73.640397536999984</v>
      </c>
      <c r="X143">
        <v>238.63440457295994</v>
      </c>
      <c r="Y143">
        <v>226.23808686695995</v>
      </c>
      <c r="Z143">
        <v>228.43982750400002</v>
      </c>
      <c r="AA143">
        <v>141.01985989168</v>
      </c>
      <c r="AB143">
        <v>195.38802448704001</v>
      </c>
      <c r="AC143">
        <v>162.91821159360001</v>
      </c>
      <c r="AD143">
        <v>282.85308603504001</v>
      </c>
      <c r="AE143">
        <v>326.52798796799999</v>
      </c>
      <c r="AF143">
        <v>188.2698185088</v>
      </c>
      <c r="AG143">
        <v>246.12533766911997</v>
      </c>
      <c r="AH143">
        <v>280.90464119999996</v>
      </c>
      <c r="AI143">
        <v>151.50762503126251</v>
      </c>
      <c r="AJ143">
        <v>206.26711489103999</v>
      </c>
      <c r="AK143">
        <v>153.26498848751996</v>
      </c>
      <c r="AL143">
        <v>91.651786522248031</v>
      </c>
      <c r="AM143">
        <v>111.83339392640998</v>
      </c>
      <c r="AN143">
        <v>89.841076711402494</v>
      </c>
      <c r="AO143">
        <v>65.956185347785478</v>
      </c>
      <c r="AP143">
        <v>65.956185347785478</v>
      </c>
      <c r="AQ143">
        <v>59.720189131224956</v>
      </c>
      <c r="AR143">
        <v>64.897251587696658</v>
      </c>
      <c r="AU143" s="18"/>
    </row>
    <row r="144" spans="21:47">
      <c r="U144" s="16"/>
      <c r="V144" t="s">
        <v>205</v>
      </c>
      <c r="W144">
        <v>130.37863824440001</v>
      </c>
      <c r="X144">
        <v>477.72913201919999</v>
      </c>
      <c r="Y144">
        <v>443.90040551999994</v>
      </c>
      <c r="Z144">
        <v>481.84054073999999</v>
      </c>
      <c r="AA144">
        <v>432.38467958400003</v>
      </c>
      <c r="AB144">
        <v>295.44778177199993</v>
      </c>
      <c r="AC144">
        <v>383.30355294000009</v>
      </c>
      <c r="AD144">
        <v>541.26753917040003</v>
      </c>
      <c r="AE144">
        <v>662.67764062500009</v>
      </c>
      <c r="AF144">
        <v>670.53126067200014</v>
      </c>
      <c r="AG144">
        <v>277.53873110400002</v>
      </c>
      <c r="AH144">
        <v>421.86461724000003</v>
      </c>
      <c r="AI144">
        <v>306.85160831648398</v>
      </c>
      <c r="AJ144">
        <v>586.65463145805609</v>
      </c>
      <c r="AK144">
        <v>335.86244977824015</v>
      </c>
      <c r="AL144">
        <v>404.00074787537926</v>
      </c>
      <c r="AM144">
        <v>388.82921696087027</v>
      </c>
      <c r="AN144">
        <v>171.39932535374999</v>
      </c>
      <c r="AO144">
        <v>91.550496705452957</v>
      </c>
      <c r="AP144">
        <v>91.550496705452957</v>
      </c>
      <c r="AQ144">
        <v>99.070847510817032</v>
      </c>
      <c r="AR144">
        <v>132.83009079581279</v>
      </c>
      <c r="AU144" s="18"/>
    </row>
    <row r="145" spans="21:47">
      <c r="U145" s="16"/>
      <c r="V145" t="s">
        <v>206</v>
      </c>
      <c r="W145">
        <v>84.967287120000009</v>
      </c>
      <c r="X145">
        <v>163.64430188567997</v>
      </c>
      <c r="Y145">
        <v>246.09530167950001</v>
      </c>
      <c r="Z145">
        <v>226.83531868560004</v>
      </c>
      <c r="AA145">
        <v>227.49775562639999</v>
      </c>
      <c r="AB145">
        <v>273.93449460000005</v>
      </c>
      <c r="AC145">
        <v>181.53605985199997</v>
      </c>
      <c r="AD145">
        <v>338.28568300799998</v>
      </c>
      <c r="AE145">
        <v>161.32263109703999</v>
      </c>
      <c r="AF145">
        <v>327.52238576399998</v>
      </c>
      <c r="AG145">
        <v>203.28991290720003</v>
      </c>
      <c r="AH145">
        <v>238.47950016000004</v>
      </c>
      <c r="AI145">
        <v>182.2494450154752</v>
      </c>
      <c r="AJ145">
        <v>234.07195245557756</v>
      </c>
      <c r="AK145">
        <v>207.05242146242395</v>
      </c>
      <c r="AL145">
        <v>191.08272801284997</v>
      </c>
      <c r="AM145">
        <v>202.79190203130878</v>
      </c>
      <c r="AN145">
        <v>140.56000149624802</v>
      </c>
      <c r="AO145">
        <v>70.908531390375018</v>
      </c>
      <c r="AP145">
        <v>70.908531390375018</v>
      </c>
      <c r="AQ145">
        <v>54.890271251861762</v>
      </c>
      <c r="AR145">
        <v>61.166151850003203</v>
      </c>
      <c r="AS145">
        <v>80.243589441254386</v>
      </c>
      <c r="AT145">
        <v>60.729147829022409</v>
      </c>
      <c r="AU145" s="18">
        <v>71.594634505358258</v>
      </c>
    </row>
    <row r="146" spans="21:47">
      <c r="U146" s="16"/>
      <c r="V146" t="s">
        <v>210</v>
      </c>
      <c r="W146">
        <v>141.12118248799996</v>
      </c>
      <c r="X146">
        <v>0</v>
      </c>
      <c r="Y146">
        <v>181.78051345999995</v>
      </c>
      <c r="Z146">
        <v>143.42960087040001</v>
      </c>
      <c r="AA146">
        <v>183.19364573466001</v>
      </c>
      <c r="AB146">
        <v>177.86258841600005</v>
      </c>
      <c r="AC146">
        <v>128.50607853120002</v>
      </c>
      <c r="AD146">
        <v>0</v>
      </c>
      <c r="AE146">
        <v>186.61119314399994</v>
      </c>
      <c r="AF146">
        <v>109.56248160000001</v>
      </c>
      <c r="AG146">
        <v>82.593795127999982</v>
      </c>
      <c r="AH146">
        <v>130.35435504000003</v>
      </c>
      <c r="AI146">
        <v>224.77202638101116</v>
      </c>
      <c r="AJ146">
        <v>127.87835057778146</v>
      </c>
      <c r="AK146">
        <v>146.18372043260521</v>
      </c>
      <c r="AL146">
        <v>133.31551132213312</v>
      </c>
      <c r="AM146">
        <v>117.5972766324653</v>
      </c>
      <c r="AN146">
        <v>80.660162461217055</v>
      </c>
      <c r="AO146">
        <v>88.443285085045801</v>
      </c>
      <c r="AP146">
        <v>88.443285085045801</v>
      </c>
      <c r="AQ146">
        <v>78.788948973134382</v>
      </c>
      <c r="AR146">
        <v>82.402613961192003</v>
      </c>
      <c r="AS146">
        <v>52.296306779316581</v>
      </c>
      <c r="AT146">
        <v>83.969341854320007</v>
      </c>
      <c r="AU146" s="18"/>
    </row>
    <row r="147" spans="21:47">
      <c r="U147" s="16"/>
      <c r="V147" t="s">
        <v>214</v>
      </c>
      <c r="W147">
        <v>138.722887251</v>
      </c>
      <c r="X147">
        <v>176.60218800000001</v>
      </c>
      <c r="Y147">
        <v>240.75125268479997</v>
      </c>
      <c r="Z147">
        <v>302.19867720900004</v>
      </c>
      <c r="AA147">
        <v>87.513850068479996</v>
      </c>
      <c r="AB147">
        <v>204.03116604288007</v>
      </c>
      <c r="AC147">
        <v>165.67919998847998</v>
      </c>
      <c r="AD147">
        <v>283.89383168327998</v>
      </c>
      <c r="AE147">
        <v>262.58048324640009</v>
      </c>
      <c r="AF147">
        <v>135.42289488</v>
      </c>
      <c r="AG147">
        <v>159.5895616512</v>
      </c>
      <c r="AH147">
        <v>227.05967435760002</v>
      </c>
      <c r="AI147">
        <v>156.72363226128002</v>
      </c>
      <c r="AJ147">
        <v>204.86642284668559</v>
      </c>
      <c r="AK147">
        <v>143.3937097278</v>
      </c>
      <c r="AL147">
        <v>123.34780204506059</v>
      </c>
      <c r="AM147">
        <v>179.11655699496953</v>
      </c>
      <c r="AN147">
        <v>88.656672552825654</v>
      </c>
      <c r="AO147">
        <v>102.99085523724482</v>
      </c>
      <c r="AP147">
        <v>102.99085523724482</v>
      </c>
      <c r="AQ147">
        <v>84.102142924800006</v>
      </c>
      <c r="AR147">
        <v>104.63832703437119</v>
      </c>
      <c r="AS147">
        <v>78.964713625109383</v>
      </c>
      <c r="AT147">
        <v>85.528793094821992</v>
      </c>
      <c r="AU147" s="18">
        <v>86.471992176344301</v>
      </c>
    </row>
    <row r="148" spans="21:47">
      <c r="U148" s="16"/>
      <c r="V148" t="s">
        <v>215</v>
      </c>
      <c r="W148">
        <v>181.499204736</v>
      </c>
      <c r="X148">
        <v>242.42681767500002</v>
      </c>
      <c r="Y148">
        <v>332.22659415439995</v>
      </c>
      <c r="Z148">
        <v>409.40766262800003</v>
      </c>
      <c r="AA148">
        <v>334.20182399999993</v>
      </c>
      <c r="AB148">
        <v>324.73566283643999</v>
      </c>
      <c r="AC148">
        <v>303.69936199680001</v>
      </c>
      <c r="AD148">
        <v>400.42734782399992</v>
      </c>
      <c r="AE148">
        <v>316.83898310400002</v>
      </c>
      <c r="AF148">
        <v>211.48011650303999</v>
      </c>
      <c r="AG148">
        <v>218.31225901056001</v>
      </c>
      <c r="AH148">
        <v>278.199740115</v>
      </c>
      <c r="AI148">
        <v>398.26395181620609</v>
      </c>
      <c r="AJ148">
        <v>0</v>
      </c>
      <c r="AK148">
        <v>232.2664832936448</v>
      </c>
      <c r="AL148">
        <v>333.02405387642159</v>
      </c>
      <c r="AM148">
        <v>268.73840435054581</v>
      </c>
      <c r="AN148">
        <v>162.46742716531713</v>
      </c>
      <c r="AO148">
        <v>211.39240815438899</v>
      </c>
      <c r="AP148">
        <v>211.39240815438899</v>
      </c>
      <c r="AQ148">
        <v>172.3914761265178</v>
      </c>
      <c r="AR148">
        <v>273.47288028318724</v>
      </c>
      <c r="AS148">
        <v>285.53529392365817</v>
      </c>
      <c r="AT148">
        <v>239.7857739024</v>
      </c>
      <c r="AU148" s="18"/>
    </row>
    <row r="149" spans="21:47">
      <c r="U149" s="16"/>
      <c r="AU149" s="18"/>
    </row>
    <row r="150" spans="21:47">
      <c r="U150" s="16" t="s">
        <v>250</v>
      </c>
      <c r="W150" t="s">
        <v>225</v>
      </c>
      <c r="X150" t="s">
        <v>226</v>
      </c>
      <c r="Y150" t="s">
        <v>227</v>
      </c>
      <c r="Z150" t="s">
        <v>228</v>
      </c>
      <c r="AA150" t="s">
        <v>229</v>
      </c>
      <c r="AB150" t="s">
        <v>230</v>
      </c>
      <c r="AC150" t="s">
        <v>231</v>
      </c>
      <c r="AD150" t="s">
        <v>232</v>
      </c>
      <c r="AE150" t="s">
        <v>233</v>
      </c>
      <c r="AF150" t="s">
        <v>234</v>
      </c>
      <c r="AG150" t="s">
        <v>235</v>
      </c>
      <c r="AH150" t="s">
        <v>236</v>
      </c>
      <c r="AI150" t="s">
        <v>237</v>
      </c>
      <c r="AJ150" t="s">
        <v>238</v>
      </c>
      <c r="AK150" t="s">
        <v>239</v>
      </c>
      <c r="AL150" t="s">
        <v>240</v>
      </c>
      <c r="AM150" t="s">
        <v>241</v>
      </c>
      <c r="AN150" t="s">
        <v>242</v>
      </c>
      <c r="AO150" t="s">
        <v>243</v>
      </c>
      <c r="AP150" t="s">
        <v>244</v>
      </c>
      <c r="AQ150" t="s">
        <v>245</v>
      </c>
      <c r="AR150" t="s">
        <v>246</v>
      </c>
      <c r="AS150" t="s">
        <v>247</v>
      </c>
      <c r="AT150" t="s">
        <v>248</v>
      </c>
      <c r="AU150" s="18" t="s">
        <v>249</v>
      </c>
    </row>
    <row r="151" spans="21:47">
      <c r="U151" s="16"/>
      <c r="V151" t="s">
        <v>199</v>
      </c>
      <c r="W151">
        <v>1</v>
      </c>
      <c r="X151">
        <v>2.2862270791281847</v>
      </c>
      <c r="Y151">
        <v>2.0713402031041985</v>
      </c>
      <c r="Z151">
        <v>1.7171057001232868</v>
      </c>
      <c r="AA151">
        <v>0.24393841717959883</v>
      </c>
      <c r="AB151">
        <v>0.20413940257140717</v>
      </c>
      <c r="AC151">
        <v>0.3224371023087535</v>
      </c>
      <c r="AD151">
        <v>0.45641401037569357</v>
      </c>
      <c r="AE151">
        <v>0.67029312184008427</v>
      </c>
      <c r="AF151">
        <v>0.40653276688661238</v>
      </c>
      <c r="AG151">
        <v>0.57082728522416959</v>
      </c>
      <c r="AH151">
        <v>0.42195748563301955</v>
      </c>
      <c r="AU151" s="18"/>
    </row>
    <row r="152" spans="21:47">
      <c r="U152" s="16"/>
      <c r="V152" t="s">
        <v>200</v>
      </c>
      <c r="W152">
        <v>1</v>
      </c>
      <c r="X152">
        <v>1.1057191214196671</v>
      </c>
      <c r="Y152">
        <v>1.4284996345692298</v>
      </c>
      <c r="Z152">
        <v>2.4609093755931748</v>
      </c>
      <c r="AA152">
        <v>1.1535040713249929</v>
      </c>
      <c r="AB152">
        <v>1.0435051701636544</v>
      </c>
      <c r="AC152">
        <v>0.81597218971521734</v>
      </c>
      <c r="AD152">
        <v>0.55050411199036431</v>
      </c>
      <c r="AE152">
        <v>0.78843876796037837</v>
      </c>
      <c r="AF152">
        <v>0.42539479940273234</v>
      </c>
      <c r="AG152">
        <v>0.69548022846814006</v>
      </c>
      <c r="AH152">
        <v>0.35336814463688859</v>
      </c>
      <c r="AU152" s="18"/>
    </row>
    <row r="153" spans="21:47">
      <c r="U153" s="16"/>
      <c r="V153" t="s">
        <v>201</v>
      </c>
      <c r="W153">
        <v>1</v>
      </c>
      <c r="X153">
        <v>1.0995824138413004</v>
      </c>
      <c r="Y153">
        <v>1.3489244962881797</v>
      </c>
      <c r="Z153">
        <v>2.8510195684656079</v>
      </c>
      <c r="AA153">
        <v>2.8592203529570579</v>
      </c>
      <c r="AB153">
        <v>1.88034576655901</v>
      </c>
      <c r="AC153">
        <v>1.7962771380056568</v>
      </c>
      <c r="AD153">
        <v>1.8023298169749959</v>
      </c>
      <c r="AE153">
        <v>0.6316646531613902</v>
      </c>
      <c r="AF153">
        <v>1.1953845290701974</v>
      </c>
      <c r="AG153">
        <v>1.2464530378601315</v>
      </c>
      <c r="AH153">
        <v>1.2278001841905335</v>
      </c>
      <c r="AI153">
        <v>1.0278786629577401</v>
      </c>
      <c r="AJ153">
        <v>0.91491129143447303</v>
      </c>
      <c r="AK153">
        <v>0.64505035639440689</v>
      </c>
      <c r="AU153" s="18"/>
    </row>
    <row r="154" spans="21:47">
      <c r="U154" s="16"/>
      <c r="V154" t="s">
        <v>202</v>
      </c>
      <c r="W154">
        <v>1</v>
      </c>
      <c r="X154">
        <v>1.5352005240854263</v>
      </c>
      <c r="Y154">
        <v>0.71860867012586072</v>
      </c>
      <c r="Z154">
        <v>1.4625222129051956</v>
      </c>
      <c r="AA154">
        <v>1.3035795881366961</v>
      </c>
      <c r="AB154">
        <v>0.99139596277708852</v>
      </c>
      <c r="AC154">
        <v>0.59351508185844093</v>
      </c>
      <c r="AD154">
        <v>0.7614197039109013</v>
      </c>
      <c r="AE154">
        <v>0.47380810049394839</v>
      </c>
      <c r="AF154">
        <v>0.47191360016735023</v>
      </c>
      <c r="AG154">
        <v>0.38999446940868165</v>
      </c>
      <c r="AH154">
        <v>0.36477780602328863</v>
      </c>
      <c r="AI154">
        <v>0.41875308769536429</v>
      </c>
      <c r="AU154" s="18"/>
    </row>
    <row r="155" spans="21:47">
      <c r="U155" s="16"/>
      <c r="V155" t="s">
        <v>207</v>
      </c>
      <c r="W155">
        <v>1</v>
      </c>
      <c r="X155">
        <v>2.2997924523534627</v>
      </c>
      <c r="Y155">
        <v>0.69209513070063955</v>
      </c>
      <c r="Z155">
        <v>1.8484438925255569</v>
      </c>
      <c r="AA155">
        <v>2.7111554990797235</v>
      </c>
      <c r="AB155">
        <v>1.8692972063611664</v>
      </c>
      <c r="AC155">
        <v>1.0800142165500244</v>
      </c>
      <c r="AD155">
        <v>0.95168607202198297</v>
      </c>
      <c r="AE155">
        <v>1.7065432996821057</v>
      </c>
      <c r="AF155">
        <v>2.7838765057474077</v>
      </c>
      <c r="AG155">
        <v>2.3597272211487952</v>
      </c>
      <c r="AH155">
        <v>1.1475490331974962</v>
      </c>
      <c r="AU155" s="18"/>
    </row>
    <row r="156" spans="21:47">
      <c r="U156" s="16"/>
      <c r="V156" t="s">
        <v>208</v>
      </c>
      <c r="W156">
        <v>1</v>
      </c>
      <c r="X156">
        <v>0.65022812872715186</v>
      </c>
      <c r="Y156">
        <v>0.95106920713822618</v>
      </c>
      <c r="Z156">
        <v>0.83579201172268014</v>
      </c>
      <c r="AA156">
        <v>0.3256888700897328</v>
      </c>
      <c r="AB156">
        <v>0.12813304743100112</v>
      </c>
      <c r="AC156">
        <v>0.17821522697040099</v>
      </c>
      <c r="AE156">
        <v>0.4133129252794564</v>
      </c>
      <c r="AF156">
        <v>0.52368015686498237</v>
      </c>
      <c r="AG156">
        <v>0.54329826011617854</v>
      </c>
      <c r="AH156">
        <v>0.45040063426328453</v>
      </c>
      <c r="AI156">
        <v>0.52481634100276653</v>
      </c>
      <c r="AU156" s="18"/>
    </row>
    <row r="157" spans="21:47">
      <c r="U157" s="16"/>
      <c r="V157" t="s">
        <v>198</v>
      </c>
      <c r="W157">
        <v>1</v>
      </c>
      <c r="X157">
        <v>0.94229173965725144</v>
      </c>
      <c r="Y157">
        <v>2.0390522810085345</v>
      </c>
      <c r="Z157">
        <v>2.1705712196320732</v>
      </c>
      <c r="AA157">
        <v>1.7511836053549208</v>
      </c>
      <c r="AB157">
        <v>0.80269519747501517</v>
      </c>
      <c r="AC157">
        <v>0.84155179917497969</v>
      </c>
      <c r="AD157">
        <v>2.2419766463165689</v>
      </c>
      <c r="AE157">
        <v>2.4990461069640997</v>
      </c>
      <c r="AF157">
        <v>1.9349022610697915</v>
      </c>
      <c r="AG157">
        <v>1.5744425301922174</v>
      </c>
      <c r="AH157">
        <v>1.4037238372655261</v>
      </c>
      <c r="AI157">
        <v>0.49360397025312819</v>
      </c>
      <c r="AJ157">
        <v>0.8503061489232816</v>
      </c>
      <c r="AK157">
        <v>0.49825226188145794</v>
      </c>
      <c r="AL157">
        <v>0.66054127661809181</v>
      </c>
      <c r="AN157">
        <v>0.59327260610527</v>
      </c>
      <c r="AU157" s="18"/>
    </row>
    <row r="158" spans="21:47">
      <c r="U158" s="16"/>
      <c r="V158" t="s">
        <v>204</v>
      </c>
      <c r="W158">
        <v>1</v>
      </c>
      <c r="X158">
        <v>2.6299377763325791</v>
      </c>
      <c r="Y158">
        <v>3.5060735967325773</v>
      </c>
      <c r="Z158">
        <v>3.5421171785742485</v>
      </c>
      <c r="AA158">
        <v>4.0952744107318093</v>
      </c>
      <c r="AB158">
        <v>2.5689676355141966</v>
      </c>
      <c r="AC158">
        <v>1.747653031908879</v>
      </c>
      <c r="AD158">
        <v>3.5328407570359732</v>
      </c>
      <c r="AE158">
        <v>3.4003642180591735</v>
      </c>
      <c r="AF158">
        <v>1.6559576154408342</v>
      </c>
      <c r="AG158">
        <v>1.4890798447891169</v>
      </c>
      <c r="AH158">
        <v>2.0096905462512944</v>
      </c>
      <c r="AI158">
        <v>1.458293654162395</v>
      </c>
      <c r="AJ158">
        <v>1.5623057428830993</v>
      </c>
      <c r="AK158">
        <v>1.2111509110645353</v>
      </c>
      <c r="AL158">
        <v>1.692597896808328</v>
      </c>
      <c r="AM158">
        <v>1.5263920188713007</v>
      </c>
      <c r="AN158">
        <v>0.76376383221918487</v>
      </c>
      <c r="AO158">
        <v>0.92380840599627512</v>
      </c>
      <c r="AP158">
        <v>1.0761734798322542</v>
      </c>
      <c r="AQ158">
        <v>0.86601536742342622</v>
      </c>
      <c r="AR158">
        <v>1.3146837012988775</v>
      </c>
      <c r="AU158" s="18"/>
    </row>
    <row r="159" spans="21:47">
      <c r="U159" s="16"/>
      <c r="V159" t="s">
        <v>209</v>
      </c>
      <c r="W159">
        <v>1</v>
      </c>
      <c r="X159">
        <v>1.4240791809958129</v>
      </c>
      <c r="Y159">
        <v>0.73946583602156368</v>
      </c>
      <c r="Z159">
        <v>1.4088916258570867</v>
      </c>
      <c r="AA159">
        <v>1.6193725778865098</v>
      </c>
      <c r="AB159">
        <v>1.5237273016747186</v>
      </c>
      <c r="AC159">
        <v>1.1807359405300581</v>
      </c>
      <c r="AD159">
        <v>1.2511982965757154</v>
      </c>
      <c r="AE159">
        <v>1.4373451007197138</v>
      </c>
      <c r="AF159">
        <v>1.4226548412887419</v>
      </c>
      <c r="AG159">
        <v>1.1384810874714488</v>
      </c>
      <c r="AH159">
        <v>1.4230526194852944</v>
      </c>
      <c r="AI159">
        <v>1.0998181324863003</v>
      </c>
      <c r="AJ159">
        <v>1.3737915895913926</v>
      </c>
      <c r="AK159">
        <v>1.8133746384789522</v>
      </c>
      <c r="AL159">
        <v>1.3639000227935765</v>
      </c>
      <c r="AM159">
        <v>1.2683524346976551</v>
      </c>
      <c r="AN159">
        <v>0.84354234108920423</v>
      </c>
      <c r="AO159">
        <v>1.2615409673462503</v>
      </c>
      <c r="AP159">
        <v>1.1588884771671826</v>
      </c>
      <c r="AQ159">
        <v>0.93147858073911405</v>
      </c>
      <c r="AU159" s="18"/>
    </row>
    <row r="160" spans="21:47">
      <c r="U160" s="16"/>
      <c r="V160" t="s">
        <v>211</v>
      </c>
      <c r="W160">
        <v>1</v>
      </c>
      <c r="X160">
        <v>2.259812811050911</v>
      </c>
      <c r="Y160">
        <v>3.4152870749144282</v>
      </c>
      <c r="AA160">
        <v>4.2503567193157377</v>
      </c>
      <c r="AB160">
        <v>3.05972252845249</v>
      </c>
      <c r="AC160">
        <v>2.0220948932249585</v>
      </c>
      <c r="AD160">
        <v>4.2802520407174578</v>
      </c>
      <c r="AE160">
        <v>3.5105485983620643</v>
      </c>
      <c r="AF160">
        <v>1.264547436230353</v>
      </c>
      <c r="AG160">
        <v>1.5462286726408967</v>
      </c>
      <c r="AH160">
        <v>2.876647515819343</v>
      </c>
      <c r="AI160">
        <v>2.2432359059950326</v>
      </c>
      <c r="AJ160">
        <v>2.986309259165624</v>
      </c>
      <c r="AK160">
        <v>1.4458082895557365</v>
      </c>
      <c r="AL160">
        <v>1.7353555932204829</v>
      </c>
      <c r="AM160">
        <v>1.2943196515215456</v>
      </c>
      <c r="AN160">
        <v>0.98632978264307702</v>
      </c>
      <c r="AO160">
        <v>1.1572685745025633</v>
      </c>
      <c r="AP160">
        <v>1.1989377115137159</v>
      </c>
      <c r="AQ160">
        <v>0.67499029438965275</v>
      </c>
      <c r="AU160" s="18"/>
    </row>
    <row r="161" spans="21:47">
      <c r="U161" s="16"/>
      <c r="V161" t="s">
        <v>212</v>
      </c>
      <c r="W161">
        <v>1</v>
      </c>
      <c r="X161">
        <v>1.2573140367258016</v>
      </c>
      <c r="Y161">
        <v>1.8075715024526338</v>
      </c>
      <c r="Z161">
        <v>1.0870207576401774</v>
      </c>
      <c r="AA161">
        <v>1.1193235752515966</v>
      </c>
      <c r="AB161">
        <v>0.97174448391870782</v>
      </c>
      <c r="AC161">
        <v>0.74653521809022927</v>
      </c>
      <c r="AD161">
        <v>0.83667694680752924</v>
      </c>
      <c r="AE161">
        <v>0.55256320457663055</v>
      </c>
      <c r="AF161">
        <v>0.59464227878651443</v>
      </c>
      <c r="AG161">
        <v>0.28726346783452428</v>
      </c>
      <c r="AH161">
        <v>0.74461734693877546</v>
      </c>
      <c r="AI161">
        <v>0.8827506911375661</v>
      </c>
      <c r="AJ161">
        <v>0.52789145479681077</v>
      </c>
      <c r="AK161">
        <v>0.6662779570685422</v>
      </c>
      <c r="AU161" s="18"/>
    </row>
    <row r="162" spans="21:47">
      <c r="U162" s="16"/>
      <c r="V162" t="s">
        <v>213</v>
      </c>
      <c r="W162">
        <v>1</v>
      </c>
      <c r="X162">
        <v>1.3317710942698722</v>
      </c>
      <c r="Y162">
        <v>2.1340157357385414</v>
      </c>
      <c r="Z162">
        <v>2.0173622978402328</v>
      </c>
      <c r="AB162">
        <v>1.7626795786853844</v>
      </c>
      <c r="AC162">
        <v>1.6409847693838542</v>
      </c>
      <c r="AD162">
        <v>1.8986654929483875</v>
      </c>
      <c r="AE162">
        <v>1.7459207647420329</v>
      </c>
      <c r="AF162">
        <v>0.97878280443180976</v>
      </c>
      <c r="AG162">
        <v>1.1651298298004635</v>
      </c>
      <c r="AH162">
        <v>1.2762854210865227</v>
      </c>
      <c r="AI162">
        <v>1.2915726841766042</v>
      </c>
      <c r="AJ162">
        <v>1.2573883126652037</v>
      </c>
      <c r="AK162">
        <v>0.60340031793768001</v>
      </c>
      <c r="AL162">
        <v>1.1003848942825012</v>
      </c>
      <c r="AM162">
        <v>0.7351584690248969</v>
      </c>
      <c r="AN162">
        <v>0.46135907352376343</v>
      </c>
      <c r="AO162">
        <v>0.6422993885789533</v>
      </c>
      <c r="AP162">
        <v>0.6422993885789533</v>
      </c>
      <c r="AQ162">
        <v>0.57047699836447274</v>
      </c>
      <c r="AU162" s="18"/>
    </row>
    <row r="163" spans="21:47">
      <c r="U163" s="16"/>
      <c r="V163" t="s">
        <v>203</v>
      </c>
      <c r="W163">
        <v>1</v>
      </c>
      <c r="X163">
        <v>3.2405366151514885</v>
      </c>
      <c r="Y163">
        <v>3.0722007815518455</v>
      </c>
      <c r="Z163">
        <v>3.1020993251594331</v>
      </c>
      <c r="AA163">
        <v>1.9149796118472309</v>
      </c>
      <c r="AB163">
        <v>2.6532722666097639</v>
      </c>
      <c r="AC163">
        <v>2.2123483446941354</v>
      </c>
      <c r="AD163">
        <v>3.8410043331572581</v>
      </c>
      <c r="AE163">
        <v>4.4340877954106483</v>
      </c>
      <c r="AF163">
        <v>2.5566105671035446</v>
      </c>
      <c r="AG163">
        <v>3.3422597636773541</v>
      </c>
      <c r="AH163">
        <v>3.8145454206553113</v>
      </c>
      <c r="AI163">
        <v>2.0573982501267567</v>
      </c>
      <c r="AJ163">
        <v>2.8010049074952761</v>
      </c>
      <c r="AK163">
        <v>2.0812623724703996</v>
      </c>
      <c r="AL163">
        <v>1.2445857109366958</v>
      </c>
      <c r="AM163">
        <v>1.5186419094250578</v>
      </c>
      <c r="AN163">
        <v>1.2199971716103599</v>
      </c>
      <c r="AO163">
        <v>0.89565221744826085</v>
      </c>
      <c r="AP163">
        <v>0.89565221744826085</v>
      </c>
      <c r="AQ163">
        <v>0.8109704880560844</v>
      </c>
      <c r="AR163">
        <v>0.88127242326590638</v>
      </c>
      <c r="AU163" s="18"/>
    </row>
    <row r="164" spans="21:47">
      <c r="U164" s="16"/>
      <c r="V164" t="s">
        <v>205</v>
      </c>
      <c r="W164">
        <v>1</v>
      </c>
      <c r="X164">
        <v>3.6641672167466384</v>
      </c>
      <c r="Y164">
        <v>3.4047019626627084</v>
      </c>
      <c r="Z164">
        <v>3.6957015905993011</v>
      </c>
      <c r="AA164">
        <v>3.3163767117545553</v>
      </c>
      <c r="AB164">
        <v>2.2660750698912131</v>
      </c>
      <c r="AC164">
        <v>2.9399260346735803</v>
      </c>
      <c r="AD164">
        <v>4.1515047745457521</v>
      </c>
      <c r="AE164">
        <v>5.0827163832067654</v>
      </c>
      <c r="AF164">
        <v>5.1429533986623044</v>
      </c>
      <c r="AG164">
        <v>2.1287132220520855</v>
      </c>
      <c r="AH164">
        <v>3.2356881688639656</v>
      </c>
      <c r="AI164">
        <v>2.3535420560328162</v>
      </c>
      <c r="AJ164">
        <v>4.4996223258471861</v>
      </c>
      <c r="AK164">
        <v>2.5760542854317321</v>
      </c>
      <c r="AL164">
        <v>3.0986728601817699</v>
      </c>
      <c r="AM164">
        <v>2.9823077016036494</v>
      </c>
      <c r="AN164">
        <v>1.3146273627467642</v>
      </c>
      <c r="AO164">
        <v>0.70218939189898477</v>
      </c>
      <c r="AP164">
        <v>0.70218939189898477</v>
      </c>
      <c r="AQ164">
        <v>0.75987024289289429</v>
      </c>
      <c r="AR164">
        <v>1.0188025629383968</v>
      </c>
      <c r="AU164" s="18"/>
    </row>
    <row r="165" spans="21:47">
      <c r="U165" s="16"/>
      <c r="V165" t="s">
        <v>206</v>
      </c>
      <c r="W165">
        <v>1</v>
      </c>
      <c r="X165">
        <v>1.9259683041846887</v>
      </c>
      <c r="Y165">
        <v>2.8963535264099649</v>
      </c>
      <c r="Z165">
        <v>2.6696782535287804</v>
      </c>
      <c r="AA165">
        <v>2.6774746297960887</v>
      </c>
      <c r="AB165">
        <v>3.2239995401185411</v>
      </c>
      <c r="AC165">
        <v>2.1365406146910995</v>
      </c>
      <c r="AD165">
        <v>3.9813638221758958</v>
      </c>
      <c r="AE165">
        <v>1.8986440142451846</v>
      </c>
      <c r="AF165">
        <v>3.8546880436636441</v>
      </c>
      <c r="AG165">
        <v>2.3925668312805137</v>
      </c>
      <c r="AH165">
        <v>2.8067213658733561</v>
      </c>
      <c r="AI165">
        <v>2.1449366125822378</v>
      </c>
      <c r="AJ165">
        <v>2.7548478995804091</v>
      </c>
      <c r="AK165">
        <v>2.4368486800102502</v>
      </c>
      <c r="AL165">
        <v>2.2488975991781666</v>
      </c>
      <c r="AM165">
        <v>2.3867056240704034</v>
      </c>
      <c r="AN165">
        <v>1.6542837397848651</v>
      </c>
      <c r="AO165">
        <v>0.83453919495193851</v>
      </c>
      <c r="AP165">
        <v>0.83453919495193851</v>
      </c>
      <c r="AQ165">
        <v>0.64601652132708176</v>
      </c>
      <c r="AR165">
        <v>0.71987883717668588</v>
      </c>
      <c r="AS165">
        <v>0.94440569025024534</v>
      </c>
      <c r="AT165">
        <v>0.71473563400057871</v>
      </c>
      <c r="AU165" s="18">
        <v>0.8426141039932763</v>
      </c>
    </row>
    <row r="166" spans="21:47">
      <c r="U166" s="16"/>
      <c r="V166" t="s">
        <v>210</v>
      </c>
      <c r="W166">
        <v>1</v>
      </c>
      <c r="Y166">
        <v>1.2881164277053687</v>
      </c>
      <c r="Z166">
        <v>1.0163577029451007</v>
      </c>
      <c r="AA166">
        <v>1.2981300362207326</v>
      </c>
      <c r="AB166">
        <v>1.2603535860473982</v>
      </c>
      <c r="AC166">
        <v>0.91060800558503929</v>
      </c>
      <c r="AE166">
        <v>1.3223471477066751</v>
      </c>
      <c r="AF166">
        <v>0.77637162379443991</v>
      </c>
      <c r="AG166">
        <v>0.58526858740730314</v>
      </c>
      <c r="AH166">
        <v>0.92370509332349537</v>
      </c>
      <c r="AI166">
        <v>1.5927589495653802</v>
      </c>
      <c r="AJ166">
        <v>0.90615985724648684</v>
      </c>
      <c r="AK166">
        <v>1.035873692774901</v>
      </c>
      <c r="AL166">
        <v>0.94468816779840559</v>
      </c>
      <c r="AM166">
        <v>0.83330705255722337</v>
      </c>
      <c r="AN166">
        <v>0.57156665667874407</v>
      </c>
      <c r="AO166">
        <v>0.6267187074666587</v>
      </c>
      <c r="AP166">
        <v>0.6267187074666587</v>
      </c>
      <c r="AQ166">
        <v>0.55830703501817724</v>
      </c>
      <c r="AR166">
        <v>0.58391385693071973</v>
      </c>
      <c r="AS166">
        <v>0.37057730000075306</v>
      </c>
      <c r="AT166">
        <v>0.59501586065196288</v>
      </c>
      <c r="AU166" s="18"/>
    </row>
    <row r="167" spans="21:47">
      <c r="U167" s="16"/>
      <c r="V167" t="s">
        <v>214</v>
      </c>
      <c r="W167">
        <v>1</v>
      </c>
      <c r="X167">
        <v>1.273057326729818</v>
      </c>
      <c r="Y167">
        <v>1.7354832894242869</v>
      </c>
      <c r="Z167">
        <v>2.1784341661099731</v>
      </c>
      <c r="AA167">
        <v>0.63085372430387576</v>
      </c>
      <c r="AB167">
        <v>1.4707822918485953</v>
      </c>
      <c r="AC167">
        <v>1.1943177025194569</v>
      </c>
      <c r="AD167">
        <v>2.0464815670222687</v>
      </c>
      <c r="AE167">
        <v>1.8928418262467157</v>
      </c>
      <c r="AF167">
        <v>0.97621162277981488</v>
      </c>
      <c r="AG167">
        <v>1.1504198392471794</v>
      </c>
      <c r="AH167">
        <v>1.636785961257905</v>
      </c>
      <c r="AI167">
        <v>1.1297604553004303</v>
      </c>
      <c r="AJ167">
        <v>1.4768033372604763</v>
      </c>
      <c r="AK167">
        <v>1.0336701648110076</v>
      </c>
      <c r="AL167">
        <v>0.88916691751001187</v>
      </c>
      <c r="AM167">
        <v>1.2911824468509132</v>
      </c>
      <c r="AN167">
        <v>0.63909189254699972</v>
      </c>
      <c r="AO167">
        <v>0.74242150865053014</v>
      </c>
      <c r="AP167">
        <v>0.74242150865053014</v>
      </c>
      <c r="AQ167">
        <v>0.60626003820572694</v>
      </c>
      <c r="AR167">
        <v>0.75429749991465012</v>
      </c>
      <c r="AS167">
        <v>0.56922628406827769</v>
      </c>
      <c r="AT167">
        <v>0.6165442111947208</v>
      </c>
      <c r="AU167" s="18">
        <v>0.623343371017683</v>
      </c>
    </row>
    <row r="168" spans="21:47" ht="16" thickBot="1">
      <c r="U168" s="20"/>
      <c r="V168" s="25" t="s">
        <v>215</v>
      </c>
      <c r="W168" s="25">
        <v>1</v>
      </c>
      <c r="X168" s="25">
        <v>1.3356907983570638</v>
      </c>
      <c r="Y168" s="25">
        <v>1.8304575749389136</v>
      </c>
      <c r="Z168" s="25">
        <v>2.2556994848738028</v>
      </c>
      <c r="AA168" s="25">
        <v>1.8413404316901212</v>
      </c>
      <c r="AB168" s="25">
        <v>1.7891850452390954</v>
      </c>
      <c r="AC168" s="25">
        <v>1.6732820534312891</v>
      </c>
      <c r="AD168" s="25">
        <v>2.2062209495983316</v>
      </c>
      <c r="AE168" s="25">
        <v>1.7456769772895631</v>
      </c>
      <c r="AF168" s="25">
        <v>1.1651848106477865</v>
      </c>
      <c r="AG168" s="25">
        <v>1.2028276340279644</v>
      </c>
      <c r="AH168" s="25">
        <v>1.5327876533655116</v>
      </c>
      <c r="AI168" s="25">
        <v>2.1943013601381982</v>
      </c>
      <c r="AJ168" s="25"/>
      <c r="AK168" s="25">
        <v>1.2797107493197475</v>
      </c>
      <c r="AL168" s="25">
        <v>1.8348513116673009</v>
      </c>
      <c r="AM168" s="25">
        <v>1.4806588532519454</v>
      </c>
      <c r="AN168" s="25">
        <v>0.89514126192252153</v>
      </c>
      <c r="AO168" s="25">
        <v>1.1647015669400327</v>
      </c>
      <c r="AP168" s="25">
        <v>1.1647015669400327</v>
      </c>
      <c r="AQ168" s="25">
        <v>0.94981945721068117</v>
      </c>
      <c r="AR168" s="25">
        <v>1.506744234394678</v>
      </c>
      <c r="AS168" s="25">
        <v>1.573204104882906</v>
      </c>
      <c r="AT168" s="25">
        <v>1.3211395292402566</v>
      </c>
      <c r="AU168" s="26"/>
    </row>
    <row r="169" spans="21:47" ht="16" thickBot="1"/>
    <row r="170" spans="21:47">
      <c r="U170" s="13" t="s">
        <v>255</v>
      </c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4"/>
    </row>
    <row r="171" spans="21:47">
      <c r="U171" s="16" t="s">
        <v>224</v>
      </c>
      <c r="W171" t="s">
        <v>225</v>
      </c>
      <c r="X171" t="s">
        <v>226</v>
      </c>
      <c r="Y171" t="s">
        <v>227</v>
      </c>
      <c r="Z171" t="s">
        <v>228</v>
      </c>
      <c r="AA171" t="s">
        <v>229</v>
      </c>
      <c r="AB171" t="s">
        <v>230</v>
      </c>
      <c r="AC171" t="s">
        <v>231</v>
      </c>
      <c r="AD171" t="s">
        <v>232</v>
      </c>
      <c r="AE171" t="s">
        <v>233</v>
      </c>
      <c r="AF171" t="s">
        <v>234</v>
      </c>
      <c r="AG171" t="s">
        <v>235</v>
      </c>
      <c r="AH171" t="s">
        <v>236</v>
      </c>
      <c r="AI171" t="s">
        <v>237</v>
      </c>
      <c r="AJ171" t="s">
        <v>238</v>
      </c>
      <c r="AK171" t="s">
        <v>239</v>
      </c>
      <c r="AL171" t="s">
        <v>240</v>
      </c>
      <c r="AM171" t="s">
        <v>241</v>
      </c>
      <c r="AN171" t="s">
        <v>242</v>
      </c>
      <c r="AO171" t="s">
        <v>243</v>
      </c>
      <c r="AP171" t="s">
        <v>244</v>
      </c>
      <c r="AQ171" t="s">
        <v>245</v>
      </c>
      <c r="AR171" t="s">
        <v>246</v>
      </c>
      <c r="AS171" t="s">
        <v>247</v>
      </c>
      <c r="AT171" t="s">
        <v>248</v>
      </c>
      <c r="AU171" s="18" t="s">
        <v>249</v>
      </c>
    </row>
    <row r="172" spans="21:47">
      <c r="U172" s="16"/>
      <c r="V172" t="s">
        <v>199</v>
      </c>
      <c r="W172">
        <v>72</v>
      </c>
      <c r="X172">
        <v>70.2</v>
      </c>
      <c r="Y172">
        <v>73.599999999999994</v>
      </c>
      <c r="Z172">
        <v>70.3</v>
      </c>
      <c r="AA172">
        <v>60.9</v>
      </c>
      <c r="AB172">
        <v>69.099999999999994</v>
      </c>
      <c r="AC172">
        <v>72</v>
      </c>
      <c r="AD172">
        <v>72</v>
      </c>
      <c r="AE172">
        <v>58.2</v>
      </c>
      <c r="AF172">
        <v>58.5</v>
      </c>
      <c r="AG172">
        <v>58.6</v>
      </c>
      <c r="AH172">
        <v>63.4</v>
      </c>
      <c r="AU172" s="18"/>
    </row>
    <row r="173" spans="21:47">
      <c r="U173" s="16"/>
      <c r="V173" t="s">
        <v>200</v>
      </c>
      <c r="W173">
        <v>39.5</v>
      </c>
      <c r="X173">
        <v>29.5</v>
      </c>
      <c r="Y173">
        <v>42</v>
      </c>
      <c r="Z173">
        <v>36.700000000000003</v>
      </c>
      <c r="AA173">
        <v>34.1</v>
      </c>
      <c r="AB173">
        <v>44.5</v>
      </c>
      <c r="AC173">
        <v>41.2</v>
      </c>
      <c r="AD173">
        <v>45.8</v>
      </c>
      <c r="AE173">
        <v>51.4</v>
      </c>
      <c r="AF173">
        <v>54.3</v>
      </c>
      <c r="AG173">
        <v>50.5</v>
      </c>
      <c r="AH173">
        <v>50.9</v>
      </c>
      <c r="AU173" s="18"/>
    </row>
    <row r="174" spans="21:47">
      <c r="U174" s="16"/>
      <c r="V174" t="s">
        <v>201</v>
      </c>
      <c r="W174">
        <v>25.3</v>
      </c>
      <c r="X174">
        <v>22</v>
      </c>
      <c r="Y174">
        <v>26.1</v>
      </c>
      <c r="Z174">
        <v>27.8</v>
      </c>
      <c r="AA174">
        <v>26.2</v>
      </c>
      <c r="AB174">
        <v>24.6</v>
      </c>
      <c r="AC174">
        <v>26.2</v>
      </c>
      <c r="AD174">
        <v>27.5</v>
      </c>
      <c r="AE174">
        <v>26.3</v>
      </c>
      <c r="AF174">
        <v>35.6</v>
      </c>
      <c r="AG174">
        <v>29.9</v>
      </c>
      <c r="AH174">
        <v>28.7</v>
      </c>
      <c r="AI174">
        <v>27.43</v>
      </c>
      <c r="AJ174">
        <v>21.15</v>
      </c>
      <c r="AK174">
        <v>26.87</v>
      </c>
      <c r="AU174" s="18"/>
    </row>
    <row r="175" spans="21:47">
      <c r="U175" s="16"/>
      <c r="V175" t="s">
        <v>202</v>
      </c>
      <c r="W175">
        <v>65</v>
      </c>
      <c r="X175">
        <v>68.5</v>
      </c>
      <c r="Y175">
        <v>67.7</v>
      </c>
      <c r="Z175">
        <v>70.400000000000006</v>
      </c>
      <c r="AA175">
        <v>67.400000000000006</v>
      </c>
      <c r="AB175">
        <v>59.1</v>
      </c>
      <c r="AC175">
        <v>64.5</v>
      </c>
      <c r="AD175">
        <v>73.7</v>
      </c>
      <c r="AE175">
        <v>80.3</v>
      </c>
      <c r="AF175">
        <v>81.599999999999994</v>
      </c>
      <c r="AG175">
        <v>74.7</v>
      </c>
      <c r="AH175">
        <v>74.400000000000006</v>
      </c>
      <c r="AI175">
        <v>80.83</v>
      </c>
      <c r="AU175" s="18"/>
    </row>
    <row r="176" spans="21:47">
      <c r="U176" s="16"/>
      <c r="V176" t="s">
        <v>207</v>
      </c>
      <c r="W176">
        <v>35.700000000000003</v>
      </c>
      <c r="X176">
        <v>39.5</v>
      </c>
      <c r="Y176">
        <v>34.9</v>
      </c>
      <c r="Z176">
        <v>38.299999999999997</v>
      </c>
      <c r="AA176">
        <v>47.1</v>
      </c>
      <c r="AB176">
        <v>42.4</v>
      </c>
      <c r="AC176">
        <v>45.6</v>
      </c>
      <c r="AD176">
        <v>39.200000000000003</v>
      </c>
      <c r="AE176">
        <v>40.6</v>
      </c>
      <c r="AF176">
        <v>41.1</v>
      </c>
      <c r="AG176">
        <v>48.6</v>
      </c>
      <c r="AH176">
        <v>40.200000000000003</v>
      </c>
      <c r="AU176" s="18"/>
    </row>
    <row r="177" spans="21:47">
      <c r="U177" s="16"/>
      <c r="V177" t="s">
        <v>208</v>
      </c>
      <c r="W177">
        <v>33.5</v>
      </c>
      <c r="X177">
        <v>33.1</v>
      </c>
      <c r="Y177">
        <v>34.200000000000003</v>
      </c>
      <c r="Z177">
        <v>37.799999999999997</v>
      </c>
      <c r="AA177">
        <v>45.6</v>
      </c>
      <c r="AB177">
        <v>50.3</v>
      </c>
      <c r="AC177">
        <v>40.299999999999997</v>
      </c>
      <c r="AD177">
        <v>44.7</v>
      </c>
      <c r="AE177">
        <v>43.8</v>
      </c>
      <c r="AF177">
        <v>49.8</v>
      </c>
      <c r="AG177">
        <v>53.7</v>
      </c>
      <c r="AH177">
        <v>46</v>
      </c>
      <c r="AI177">
        <v>46.67</v>
      </c>
      <c r="AU177" s="18"/>
    </row>
    <row r="178" spans="21:47">
      <c r="U178" s="16"/>
      <c r="V178" t="s">
        <v>198</v>
      </c>
      <c r="W178">
        <v>43.7</v>
      </c>
      <c r="X178">
        <v>32.9</v>
      </c>
      <c r="Y178">
        <v>42.3</v>
      </c>
      <c r="Z178">
        <v>41.6</v>
      </c>
      <c r="AA178">
        <v>43.1</v>
      </c>
      <c r="AB178">
        <v>34.6</v>
      </c>
      <c r="AC178">
        <v>39.1</v>
      </c>
      <c r="AD178">
        <v>41.3</v>
      </c>
      <c r="AE178">
        <v>41.6</v>
      </c>
      <c r="AF178">
        <v>38.5</v>
      </c>
      <c r="AG178">
        <v>43.8</v>
      </c>
      <c r="AH178">
        <v>37.6</v>
      </c>
      <c r="AI178">
        <v>37.53</v>
      </c>
      <c r="AJ178">
        <v>38.36</v>
      </c>
      <c r="AK178">
        <v>33.619999999999997</v>
      </c>
      <c r="AL178">
        <v>39.479999999999997</v>
      </c>
      <c r="AM178">
        <v>37.78</v>
      </c>
      <c r="AN178">
        <v>36.86</v>
      </c>
      <c r="AU178" s="18"/>
    </row>
    <row r="179" spans="21:47">
      <c r="U179" s="16"/>
      <c r="V179" t="s">
        <v>204</v>
      </c>
      <c r="W179">
        <v>47.4</v>
      </c>
      <c r="X179">
        <v>54.4</v>
      </c>
      <c r="Y179">
        <v>55.8</v>
      </c>
      <c r="Z179">
        <v>53.5</v>
      </c>
      <c r="AA179">
        <v>54.2</v>
      </c>
      <c r="AB179">
        <v>48.7</v>
      </c>
      <c r="AC179">
        <v>45.5</v>
      </c>
      <c r="AD179">
        <v>49.8</v>
      </c>
      <c r="AE179">
        <v>52.4</v>
      </c>
      <c r="AF179">
        <v>38.5</v>
      </c>
      <c r="AG179">
        <v>52.5</v>
      </c>
      <c r="AH179">
        <v>50.8</v>
      </c>
      <c r="AI179">
        <v>46.53</v>
      </c>
      <c r="AJ179">
        <v>45.98</v>
      </c>
      <c r="AK179">
        <v>44.38</v>
      </c>
      <c r="AL179">
        <v>44.54</v>
      </c>
      <c r="AM179">
        <v>45.62</v>
      </c>
      <c r="AN179">
        <v>53.55</v>
      </c>
      <c r="AO179">
        <v>53</v>
      </c>
      <c r="AP179">
        <v>48.6</v>
      </c>
      <c r="AQ179">
        <v>48.03</v>
      </c>
      <c r="AR179">
        <v>46.99</v>
      </c>
      <c r="AU179" s="18"/>
    </row>
    <row r="180" spans="21:47">
      <c r="U180" s="16"/>
      <c r="V180" t="s">
        <v>209</v>
      </c>
      <c r="W180">
        <v>50.7</v>
      </c>
      <c r="X180">
        <v>61.7</v>
      </c>
      <c r="Y180">
        <v>40.4</v>
      </c>
      <c r="Z180">
        <v>53.4</v>
      </c>
      <c r="AA180">
        <v>54.5</v>
      </c>
      <c r="AB180">
        <v>55.2</v>
      </c>
      <c r="AC180">
        <v>49.3</v>
      </c>
      <c r="AD180">
        <v>55.7</v>
      </c>
      <c r="AE180">
        <v>52.3</v>
      </c>
      <c r="AF180">
        <v>56.2</v>
      </c>
      <c r="AG180">
        <v>56.8</v>
      </c>
      <c r="AH180">
        <v>58.4</v>
      </c>
      <c r="AI180">
        <v>50.78</v>
      </c>
      <c r="AJ180">
        <v>49.76</v>
      </c>
      <c r="AK180">
        <v>47.54</v>
      </c>
      <c r="AL180">
        <v>47.03</v>
      </c>
      <c r="AM180">
        <v>51.24</v>
      </c>
      <c r="AN180">
        <v>48.68</v>
      </c>
      <c r="AO180">
        <v>50.46</v>
      </c>
      <c r="AP180">
        <v>46.15</v>
      </c>
      <c r="AQ180">
        <v>47.37</v>
      </c>
      <c r="AU180" s="18"/>
    </row>
    <row r="181" spans="21:47">
      <c r="U181" s="16"/>
      <c r="V181" t="s">
        <v>211</v>
      </c>
      <c r="W181">
        <v>50.9</v>
      </c>
      <c r="X181">
        <v>54.5</v>
      </c>
      <c r="Y181">
        <v>51.2</v>
      </c>
      <c r="Z181">
        <v>55.6</v>
      </c>
      <c r="AA181">
        <v>53.8</v>
      </c>
      <c r="AB181">
        <v>52.8</v>
      </c>
      <c r="AC181">
        <v>49.9</v>
      </c>
      <c r="AD181">
        <v>51</v>
      </c>
      <c r="AE181">
        <v>49.8</v>
      </c>
      <c r="AF181">
        <v>50.2</v>
      </c>
      <c r="AG181">
        <v>49.9</v>
      </c>
      <c r="AH181">
        <v>50</v>
      </c>
      <c r="AI181">
        <v>45.57</v>
      </c>
      <c r="AJ181">
        <v>42.74</v>
      </c>
      <c r="AK181">
        <v>44.22</v>
      </c>
      <c r="AL181">
        <v>42.98</v>
      </c>
      <c r="AM181">
        <v>47.13</v>
      </c>
      <c r="AN181">
        <v>44.53</v>
      </c>
      <c r="AO181">
        <v>45.24</v>
      </c>
      <c r="AP181">
        <v>42.08</v>
      </c>
      <c r="AQ181">
        <v>40.08</v>
      </c>
      <c r="AU181" s="18"/>
    </row>
    <row r="182" spans="21:47">
      <c r="U182" s="16"/>
      <c r="V182" t="s">
        <v>212</v>
      </c>
      <c r="W182">
        <v>44.3</v>
      </c>
      <c r="X182">
        <v>48.2</v>
      </c>
      <c r="Y182">
        <v>38.700000000000003</v>
      </c>
      <c r="Z182">
        <v>48.7</v>
      </c>
      <c r="AA182">
        <v>43.6</v>
      </c>
      <c r="AB182">
        <v>49.7</v>
      </c>
      <c r="AC182">
        <v>37.1</v>
      </c>
      <c r="AD182">
        <v>51.3</v>
      </c>
      <c r="AE182">
        <v>43.7</v>
      </c>
      <c r="AF182">
        <v>42.6</v>
      </c>
      <c r="AG182">
        <v>65.2</v>
      </c>
      <c r="AH182">
        <v>64.8</v>
      </c>
      <c r="AI182">
        <v>51.02</v>
      </c>
      <c r="AJ182">
        <v>46.23</v>
      </c>
      <c r="AK182">
        <v>46.52</v>
      </c>
      <c r="AU182" s="18"/>
    </row>
    <row r="183" spans="21:47">
      <c r="U183" s="16"/>
      <c r="V183" t="s">
        <v>213</v>
      </c>
      <c r="W183">
        <v>38.1</v>
      </c>
      <c r="X183">
        <v>37.6</v>
      </c>
      <c r="Y183">
        <v>32.5</v>
      </c>
      <c r="Z183">
        <v>38.5</v>
      </c>
      <c r="AA183">
        <v>30</v>
      </c>
      <c r="AB183">
        <v>39.700000000000003</v>
      </c>
      <c r="AC183">
        <v>28.8</v>
      </c>
      <c r="AD183">
        <v>33.799999999999997</v>
      </c>
      <c r="AE183">
        <v>37</v>
      </c>
      <c r="AF183">
        <v>37.9</v>
      </c>
      <c r="AG183">
        <v>33.5</v>
      </c>
      <c r="AH183">
        <v>35.700000000000003</v>
      </c>
      <c r="AI183">
        <v>33.83</v>
      </c>
      <c r="AJ183">
        <v>32.799999999999997</v>
      </c>
      <c r="AK183">
        <v>30.42</v>
      </c>
      <c r="AL183">
        <v>30.8</v>
      </c>
      <c r="AM183">
        <v>31.3</v>
      </c>
      <c r="AN183">
        <v>32.619999999999997</v>
      </c>
      <c r="AO183">
        <v>33.619999999999997</v>
      </c>
      <c r="AP183">
        <v>33.619999999999997</v>
      </c>
      <c r="AQ183">
        <v>30.81</v>
      </c>
      <c r="AU183" s="18"/>
    </row>
    <row r="184" spans="21:47">
      <c r="U184" s="16"/>
      <c r="V184" t="s">
        <v>203</v>
      </c>
      <c r="W184">
        <v>34.700000000000003</v>
      </c>
      <c r="X184">
        <v>34</v>
      </c>
      <c r="Y184">
        <v>38</v>
      </c>
      <c r="Z184">
        <v>35.6</v>
      </c>
      <c r="AA184">
        <v>33.9</v>
      </c>
      <c r="AB184">
        <v>30</v>
      </c>
      <c r="AC184">
        <v>30.7</v>
      </c>
      <c r="AD184">
        <v>35.9</v>
      </c>
      <c r="AE184">
        <v>34.1</v>
      </c>
      <c r="AF184">
        <v>35.200000000000003</v>
      </c>
      <c r="AG184">
        <v>39.5</v>
      </c>
      <c r="AH184">
        <v>42.2</v>
      </c>
      <c r="AI184">
        <v>34.51</v>
      </c>
      <c r="AJ184">
        <v>35.369999999999997</v>
      </c>
      <c r="AK184">
        <v>34.11</v>
      </c>
      <c r="AL184">
        <v>33.96</v>
      </c>
      <c r="AM184">
        <v>37.090000000000003</v>
      </c>
      <c r="AN184">
        <v>30.87</v>
      </c>
      <c r="AO184">
        <v>29.1</v>
      </c>
      <c r="AP184">
        <v>29.1</v>
      </c>
      <c r="AQ184">
        <v>36.909999999999997</v>
      </c>
      <c r="AR184">
        <v>33.64</v>
      </c>
      <c r="AU184" s="18"/>
    </row>
    <row r="185" spans="21:47">
      <c r="U185" s="16"/>
      <c r="V185" t="s">
        <v>205</v>
      </c>
      <c r="W185">
        <v>37.799999999999997</v>
      </c>
      <c r="X185">
        <v>45.2</v>
      </c>
      <c r="Y185">
        <v>40.200000000000003</v>
      </c>
      <c r="Z185">
        <v>43.6</v>
      </c>
      <c r="AA185">
        <v>45</v>
      </c>
      <c r="AB185">
        <v>37.700000000000003</v>
      </c>
      <c r="AC185">
        <v>42.1</v>
      </c>
      <c r="AD185">
        <v>48.2</v>
      </c>
      <c r="AE185">
        <v>48.4</v>
      </c>
      <c r="AF185">
        <v>48.1</v>
      </c>
      <c r="AG185">
        <v>37.9</v>
      </c>
      <c r="AH185">
        <v>40.1</v>
      </c>
      <c r="AI185">
        <v>36.119999999999997</v>
      </c>
      <c r="AJ185">
        <v>42.9</v>
      </c>
      <c r="AK185">
        <v>37.93</v>
      </c>
      <c r="AL185">
        <v>39.86</v>
      </c>
      <c r="AM185">
        <v>45.55</v>
      </c>
      <c r="AN185">
        <v>38.979999999999997</v>
      </c>
      <c r="AO185">
        <v>30.09</v>
      </c>
      <c r="AP185">
        <v>30.09</v>
      </c>
      <c r="AQ185">
        <v>41.59</v>
      </c>
      <c r="AR185">
        <v>43.42</v>
      </c>
      <c r="AU185" s="18"/>
    </row>
    <row r="186" spans="21:47">
      <c r="U186" s="16"/>
      <c r="V186" t="s">
        <v>206</v>
      </c>
      <c r="W186">
        <v>33.200000000000003</v>
      </c>
      <c r="X186">
        <v>35.200000000000003</v>
      </c>
      <c r="Y186">
        <v>32.5</v>
      </c>
      <c r="Z186">
        <v>30.6</v>
      </c>
      <c r="AA186">
        <v>34.1</v>
      </c>
      <c r="AB186">
        <v>31.8</v>
      </c>
      <c r="AC186">
        <v>32.9</v>
      </c>
      <c r="AD186">
        <v>36.1</v>
      </c>
      <c r="AE186">
        <v>31.3</v>
      </c>
      <c r="AF186">
        <v>34.6</v>
      </c>
      <c r="AG186">
        <v>39.5</v>
      </c>
      <c r="AH186">
        <v>36.9</v>
      </c>
      <c r="AI186">
        <v>32.25</v>
      </c>
      <c r="AJ186">
        <v>34.28</v>
      </c>
      <c r="AK186">
        <v>37.49</v>
      </c>
      <c r="AL186">
        <v>32.869999999999997</v>
      </c>
      <c r="AM186">
        <v>32.04</v>
      </c>
      <c r="AN186">
        <v>36</v>
      </c>
      <c r="AO186">
        <v>32.08</v>
      </c>
      <c r="AP186">
        <v>32.08</v>
      </c>
      <c r="AQ186">
        <v>31.85</v>
      </c>
      <c r="AR186">
        <v>29.29</v>
      </c>
      <c r="AS186">
        <v>31.48</v>
      </c>
      <c r="AT186">
        <v>34.21</v>
      </c>
      <c r="AU186" s="18">
        <v>32.729999999999997</v>
      </c>
    </row>
    <row r="187" spans="21:47">
      <c r="U187" s="16"/>
      <c r="V187" t="s">
        <v>210</v>
      </c>
      <c r="W187">
        <v>43.5</v>
      </c>
      <c r="X187">
        <v>36.299999999999997</v>
      </c>
      <c r="Y187">
        <v>35.9</v>
      </c>
      <c r="Z187">
        <v>40.299999999999997</v>
      </c>
      <c r="AA187">
        <v>37.799999999999997</v>
      </c>
      <c r="AB187">
        <v>39.9</v>
      </c>
      <c r="AC187">
        <v>38.299999999999997</v>
      </c>
      <c r="AD187">
        <v>39</v>
      </c>
      <c r="AE187">
        <v>40.6</v>
      </c>
      <c r="AF187">
        <v>37.9</v>
      </c>
      <c r="AG187">
        <v>42.1</v>
      </c>
      <c r="AH187">
        <v>46</v>
      </c>
      <c r="AI187">
        <v>39.54</v>
      </c>
      <c r="AJ187">
        <v>39.03</v>
      </c>
      <c r="AK187">
        <v>38.08</v>
      </c>
      <c r="AL187">
        <v>39.68</v>
      </c>
      <c r="AM187">
        <v>36.92</v>
      </c>
      <c r="AN187">
        <v>39.39</v>
      </c>
      <c r="AO187">
        <v>40.26</v>
      </c>
      <c r="AP187">
        <v>40.26</v>
      </c>
      <c r="AQ187">
        <v>34.75</v>
      </c>
      <c r="AR187">
        <v>32.92</v>
      </c>
      <c r="AS187">
        <v>31.14</v>
      </c>
      <c r="AT187">
        <v>31.16</v>
      </c>
      <c r="AU187" s="18"/>
    </row>
    <row r="188" spans="21:47">
      <c r="U188" s="16"/>
      <c r="V188" t="s">
        <v>214</v>
      </c>
      <c r="W188">
        <v>37.6</v>
      </c>
      <c r="X188">
        <v>33.799999999999997</v>
      </c>
      <c r="Y188">
        <v>43.2</v>
      </c>
      <c r="Z188">
        <v>49.7</v>
      </c>
      <c r="AA188">
        <v>56.2</v>
      </c>
      <c r="AB188">
        <v>49</v>
      </c>
      <c r="AC188">
        <v>35.799999999999997</v>
      </c>
      <c r="AD188">
        <v>45.1</v>
      </c>
      <c r="AE188">
        <v>39.9</v>
      </c>
      <c r="AF188">
        <v>36.4</v>
      </c>
      <c r="AG188">
        <v>52.9</v>
      </c>
      <c r="AH188">
        <v>44.3</v>
      </c>
      <c r="AI188">
        <v>35.840000000000003</v>
      </c>
      <c r="AJ188">
        <v>39.39</v>
      </c>
      <c r="AK188">
        <v>35.46</v>
      </c>
      <c r="AL188">
        <v>32.47</v>
      </c>
      <c r="AM188">
        <v>38.6</v>
      </c>
      <c r="AN188">
        <v>39.799999999999997</v>
      </c>
      <c r="AO188">
        <v>43.46</v>
      </c>
      <c r="AP188">
        <v>43.46</v>
      </c>
      <c r="AQ188">
        <v>39.36</v>
      </c>
      <c r="AR188">
        <v>31.65</v>
      </c>
      <c r="AS188">
        <v>42.11</v>
      </c>
      <c r="AT188">
        <v>34.18</v>
      </c>
      <c r="AU188" s="18">
        <v>37.840000000000003</v>
      </c>
    </row>
    <row r="189" spans="21:47">
      <c r="U189" s="16"/>
      <c r="V189" t="s">
        <v>215</v>
      </c>
      <c r="W189">
        <v>43.3</v>
      </c>
      <c r="X189">
        <v>54.2</v>
      </c>
      <c r="Y189">
        <v>47.3</v>
      </c>
      <c r="Z189">
        <v>47.6</v>
      </c>
      <c r="AA189">
        <v>48</v>
      </c>
      <c r="AB189">
        <v>46.3</v>
      </c>
      <c r="AC189">
        <v>41.8</v>
      </c>
      <c r="AD189">
        <v>47.7</v>
      </c>
      <c r="AE189">
        <v>48.3</v>
      </c>
      <c r="AF189">
        <v>44</v>
      </c>
      <c r="AG189">
        <v>45.7</v>
      </c>
      <c r="AH189">
        <v>46.2</v>
      </c>
      <c r="AI189">
        <v>50.68</v>
      </c>
      <c r="AJ189">
        <v>43.21</v>
      </c>
      <c r="AK189">
        <v>37.659999999999997</v>
      </c>
      <c r="AL189">
        <v>44.51</v>
      </c>
      <c r="AM189">
        <v>44.94</v>
      </c>
      <c r="AN189">
        <v>42.1</v>
      </c>
      <c r="AO189">
        <v>41</v>
      </c>
      <c r="AP189">
        <v>41</v>
      </c>
      <c r="AQ189">
        <v>40.94</v>
      </c>
      <c r="AR189">
        <v>42.59</v>
      </c>
      <c r="AS189">
        <v>46.21</v>
      </c>
      <c r="AT189">
        <v>40.89</v>
      </c>
      <c r="AU189" s="18"/>
    </row>
    <row r="190" spans="21:47">
      <c r="U190" s="16"/>
      <c r="AU190" s="18"/>
    </row>
    <row r="191" spans="21:47">
      <c r="U191" s="16" t="s">
        <v>250</v>
      </c>
      <c r="W191" t="s">
        <v>225</v>
      </c>
      <c r="X191" t="s">
        <v>226</v>
      </c>
      <c r="Y191" t="s">
        <v>227</v>
      </c>
      <c r="Z191" t="s">
        <v>228</v>
      </c>
      <c r="AA191" t="s">
        <v>229</v>
      </c>
      <c r="AB191" t="s">
        <v>230</v>
      </c>
      <c r="AC191" t="s">
        <v>231</v>
      </c>
      <c r="AD191" t="s">
        <v>232</v>
      </c>
      <c r="AE191" t="s">
        <v>233</v>
      </c>
      <c r="AF191" t="s">
        <v>234</v>
      </c>
      <c r="AG191" t="s">
        <v>235</v>
      </c>
      <c r="AH191" t="s">
        <v>236</v>
      </c>
      <c r="AI191" t="s">
        <v>237</v>
      </c>
      <c r="AJ191" t="s">
        <v>238</v>
      </c>
      <c r="AK191" t="s">
        <v>239</v>
      </c>
      <c r="AL191" t="s">
        <v>240</v>
      </c>
      <c r="AM191" t="s">
        <v>241</v>
      </c>
      <c r="AN191" t="s">
        <v>242</v>
      </c>
      <c r="AO191" t="s">
        <v>243</v>
      </c>
      <c r="AP191" t="s">
        <v>244</v>
      </c>
      <c r="AQ191" t="s">
        <v>245</v>
      </c>
      <c r="AR191" t="s">
        <v>246</v>
      </c>
      <c r="AS191" t="s">
        <v>247</v>
      </c>
      <c r="AT191" t="s">
        <v>248</v>
      </c>
      <c r="AU191" s="18" t="s">
        <v>249</v>
      </c>
    </row>
    <row r="192" spans="21:47">
      <c r="U192" s="16"/>
      <c r="V192" t="s">
        <v>199</v>
      </c>
      <c r="W192">
        <v>1</v>
      </c>
      <c r="X192">
        <v>0.97500000000000009</v>
      </c>
      <c r="Y192">
        <v>1.0222222222222221</v>
      </c>
      <c r="Z192">
        <v>0.97638888888888886</v>
      </c>
      <c r="AA192">
        <v>0.84583333333333333</v>
      </c>
      <c r="AB192">
        <v>0.95972222222222214</v>
      </c>
      <c r="AC192">
        <v>1</v>
      </c>
      <c r="AD192">
        <v>1</v>
      </c>
      <c r="AE192">
        <v>0.80833333333333335</v>
      </c>
      <c r="AF192">
        <v>0.8125</v>
      </c>
      <c r="AG192">
        <v>0.81388888888888888</v>
      </c>
      <c r="AH192">
        <v>0.88055555555555554</v>
      </c>
      <c r="AU192" s="18"/>
    </row>
    <row r="193" spans="21:47">
      <c r="U193" s="16"/>
      <c r="V193" t="s">
        <v>200</v>
      </c>
      <c r="W193">
        <v>1</v>
      </c>
      <c r="X193">
        <v>0.74683544303797467</v>
      </c>
      <c r="Y193">
        <v>1.0632911392405062</v>
      </c>
      <c r="Z193">
        <v>0.92911392405063298</v>
      </c>
      <c r="AA193">
        <v>0.86329113924050638</v>
      </c>
      <c r="AB193">
        <v>1.1265822784810127</v>
      </c>
      <c r="AC193">
        <v>1.0430379746835443</v>
      </c>
      <c r="AD193">
        <v>1.1594936708860759</v>
      </c>
      <c r="AE193">
        <v>1.3012658227848102</v>
      </c>
      <c r="AF193">
        <v>1.3746835443037975</v>
      </c>
      <c r="AG193">
        <v>1.2784810126582278</v>
      </c>
      <c r="AH193">
        <v>1.2886075949367088</v>
      </c>
      <c r="AU193" s="18"/>
    </row>
    <row r="194" spans="21:47">
      <c r="U194" s="16"/>
      <c r="V194" t="s">
        <v>201</v>
      </c>
      <c r="W194">
        <v>1</v>
      </c>
      <c r="X194">
        <v>0.86956521739130432</v>
      </c>
      <c r="Y194">
        <v>1.0316205533596838</v>
      </c>
      <c r="Z194">
        <v>1.098814229249012</v>
      </c>
      <c r="AA194">
        <v>1.0355731225296443</v>
      </c>
      <c r="AB194">
        <v>0.97233201581027673</v>
      </c>
      <c r="AC194">
        <v>1.0355731225296443</v>
      </c>
      <c r="AD194">
        <v>1.0869565217391304</v>
      </c>
      <c r="AE194">
        <v>1.0395256916996047</v>
      </c>
      <c r="AF194">
        <v>1.4071146245059289</v>
      </c>
      <c r="AG194">
        <v>1.1818181818181817</v>
      </c>
      <c r="AH194">
        <v>1.134387351778656</v>
      </c>
      <c r="AI194">
        <v>1.0841897233201581</v>
      </c>
      <c r="AJ194">
        <v>0.83596837944664026</v>
      </c>
      <c r="AK194">
        <v>1.0620553359683795</v>
      </c>
      <c r="AU194" s="18"/>
    </row>
    <row r="195" spans="21:47">
      <c r="U195" s="16"/>
      <c r="V195" t="s">
        <v>202</v>
      </c>
      <c r="W195">
        <v>1</v>
      </c>
      <c r="X195">
        <v>1.0538461538461539</v>
      </c>
      <c r="Y195">
        <v>1.0415384615384615</v>
      </c>
      <c r="Z195">
        <v>1.0830769230769233</v>
      </c>
      <c r="AA195">
        <v>1.0369230769230771</v>
      </c>
      <c r="AB195">
        <v>0.90923076923076929</v>
      </c>
      <c r="AC195">
        <v>0.99230769230769234</v>
      </c>
      <c r="AD195">
        <v>1.1338461538461539</v>
      </c>
      <c r="AE195">
        <v>1.2353846153846153</v>
      </c>
      <c r="AF195">
        <v>1.2553846153846153</v>
      </c>
      <c r="AG195">
        <v>1.1492307692307693</v>
      </c>
      <c r="AH195">
        <v>1.1446153846153848</v>
      </c>
      <c r="AI195">
        <v>1.2435384615384615</v>
      </c>
      <c r="AU195" s="18"/>
    </row>
    <row r="196" spans="21:47">
      <c r="U196" s="16"/>
      <c r="V196" t="s">
        <v>207</v>
      </c>
      <c r="W196">
        <v>1</v>
      </c>
      <c r="X196">
        <v>1.1064425770308122</v>
      </c>
      <c r="Y196">
        <v>0.97759103641456568</v>
      </c>
      <c r="Z196">
        <v>1.0728291316526608</v>
      </c>
      <c r="AA196">
        <v>1.319327731092437</v>
      </c>
      <c r="AB196">
        <v>1.187675070028011</v>
      </c>
      <c r="AC196">
        <v>1.2773109243697478</v>
      </c>
      <c r="AD196">
        <v>1.0980392156862746</v>
      </c>
      <c r="AE196">
        <v>1.1372549019607843</v>
      </c>
      <c r="AF196">
        <v>1.1512605042016806</v>
      </c>
      <c r="AG196">
        <v>1.3613445378151259</v>
      </c>
      <c r="AH196">
        <v>1.1260504201680672</v>
      </c>
      <c r="AU196" s="18"/>
    </row>
    <row r="197" spans="21:47">
      <c r="U197" s="16"/>
      <c r="V197" t="s">
        <v>208</v>
      </c>
      <c r="W197">
        <v>1</v>
      </c>
      <c r="X197">
        <v>0.9880597014925373</v>
      </c>
      <c r="Y197">
        <v>1.0208955223880598</v>
      </c>
      <c r="Z197">
        <v>1.1283582089552238</v>
      </c>
      <c r="AA197">
        <v>1.3611940298507463</v>
      </c>
      <c r="AB197">
        <v>1.5014925373134327</v>
      </c>
      <c r="AC197">
        <v>1.2029850746268655</v>
      </c>
      <c r="AD197">
        <v>1.3343283582089553</v>
      </c>
      <c r="AE197">
        <v>1.3074626865671641</v>
      </c>
      <c r="AF197">
        <v>1.4865671641791043</v>
      </c>
      <c r="AG197">
        <v>1.6029850746268657</v>
      </c>
      <c r="AH197">
        <v>1.3731343283582089</v>
      </c>
      <c r="AI197">
        <v>1.3931343283582089</v>
      </c>
      <c r="AU197" s="18"/>
    </row>
    <row r="198" spans="21:47">
      <c r="U198" s="16"/>
      <c r="V198" t="s">
        <v>198</v>
      </c>
      <c r="W198">
        <v>1</v>
      </c>
      <c r="X198">
        <v>0.75286041189931341</v>
      </c>
      <c r="Y198">
        <v>0.96796338672768867</v>
      </c>
      <c r="Z198">
        <v>0.95194508009153311</v>
      </c>
      <c r="AA198">
        <v>0.98627002288329513</v>
      </c>
      <c r="AB198">
        <v>0.79176201372997712</v>
      </c>
      <c r="AC198">
        <v>0.89473684210526316</v>
      </c>
      <c r="AD198">
        <v>0.94508009153318062</v>
      </c>
      <c r="AE198">
        <v>0.95194508009153311</v>
      </c>
      <c r="AF198">
        <v>0.88100686498855829</v>
      </c>
      <c r="AG198">
        <v>1.0022883295194507</v>
      </c>
      <c r="AH198">
        <v>0.86041189931350115</v>
      </c>
      <c r="AI198">
        <v>0.85881006864988552</v>
      </c>
      <c r="AJ198">
        <v>0.87780320366132714</v>
      </c>
      <c r="AK198">
        <v>0.76933638443935914</v>
      </c>
      <c r="AL198">
        <v>0.90343249427917605</v>
      </c>
      <c r="AM198">
        <v>0.86453089244851256</v>
      </c>
      <c r="AN198">
        <v>0.84347826086956512</v>
      </c>
      <c r="AU198" s="18"/>
    </row>
    <row r="199" spans="21:47">
      <c r="U199" s="16"/>
      <c r="V199" t="s">
        <v>204</v>
      </c>
      <c r="W199">
        <v>1</v>
      </c>
      <c r="X199">
        <v>1.1476793248945147</v>
      </c>
      <c r="Y199">
        <v>1.1772151898734178</v>
      </c>
      <c r="Z199">
        <v>1.128691983122363</v>
      </c>
      <c r="AA199">
        <v>1.1434599156118144</v>
      </c>
      <c r="AB199">
        <v>1.0274261603375527</v>
      </c>
      <c r="AC199">
        <v>0.95991561181434604</v>
      </c>
      <c r="AD199">
        <v>1.0506329113924051</v>
      </c>
      <c r="AE199">
        <v>1.1054852320675106</v>
      </c>
      <c r="AF199">
        <v>0.8122362869198313</v>
      </c>
      <c r="AG199">
        <v>1.1075949367088609</v>
      </c>
      <c r="AH199">
        <v>1.0717299578059072</v>
      </c>
      <c r="AI199">
        <v>0.98164556962025318</v>
      </c>
      <c r="AJ199">
        <v>0.97004219409282699</v>
      </c>
      <c r="AK199">
        <v>0.9362869198312237</v>
      </c>
      <c r="AL199">
        <v>0.93966244725738401</v>
      </c>
      <c r="AM199">
        <v>0.96244725738396619</v>
      </c>
      <c r="AN199">
        <v>1.129746835443038</v>
      </c>
      <c r="AO199">
        <v>1.1181434599156119</v>
      </c>
      <c r="AP199">
        <v>1.0253164556962027</v>
      </c>
      <c r="AQ199">
        <v>1.0132911392405064</v>
      </c>
      <c r="AR199">
        <v>0.99135021097046416</v>
      </c>
      <c r="AU199" s="18"/>
    </row>
    <row r="200" spans="21:47">
      <c r="U200" s="16"/>
      <c r="V200" t="s">
        <v>209</v>
      </c>
      <c r="W200">
        <v>1</v>
      </c>
      <c r="X200">
        <v>1.2169625246548323</v>
      </c>
      <c r="Y200">
        <v>0.79684418145956604</v>
      </c>
      <c r="Z200">
        <v>1.0532544378698223</v>
      </c>
      <c r="AA200">
        <v>1.0749506903353057</v>
      </c>
      <c r="AB200">
        <v>1.0887573964497042</v>
      </c>
      <c r="AC200">
        <v>0.97238658777120301</v>
      </c>
      <c r="AD200">
        <v>1.0986193293885602</v>
      </c>
      <c r="AE200">
        <v>1.0315581854043392</v>
      </c>
      <c r="AF200">
        <v>1.1084812623274161</v>
      </c>
      <c r="AG200">
        <v>1.1203155818540433</v>
      </c>
      <c r="AH200">
        <v>1.1518737672583825</v>
      </c>
      <c r="AI200">
        <v>1.0015779092702168</v>
      </c>
      <c r="AJ200">
        <v>0.98145956607495055</v>
      </c>
      <c r="AK200">
        <v>0.93767258382642993</v>
      </c>
      <c r="AL200">
        <v>0.92761341222879679</v>
      </c>
      <c r="AM200">
        <v>1.0106508875739644</v>
      </c>
      <c r="AN200">
        <v>0.96015779092702158</v>
      </c>
      <c r="AO200">
        <v>0.99526627218934904</v>
      </c>
      <c r="AP200">
        <v>0.91025641025641013</v>
      </c>
      <c r="AQ200">
        <v>0.93431952662721884</v>
      </c>
      <c r="AU200" s="18"/>
    </row>
    <row r="201" spans="21:47">
      <c r="U201" s="16"/>
      <c r="V201" t="s">
        <v>211</v>
      </c>
      <c r="W201">
        <v>1</v>
      </c>
      <c r="X201">
        <v>1.0707269155206287</v>
      </c>
      <c r="Y201">
        <v>1.0058939096267192</v>
      </c>
      <c r="Z201">
        <v>1.0923379174852652</v>
      </c>
      <c r="AA201">
        <v>1.0569744597249509</v>
      </c>
      <c r="AB201">
        <v>1.037328094302554</v>
      </c>
      <c r="AC201">
        <v>0.98035363457760316</v>
      </c>
      <c r="AD201">
        <v>1.0019646365422397</v>
      </c>
      <c r="AE201">
        <v>0.97838899803536339</v>
      </c>
      <c r="AF201">
        <v>0.98624754420432226</v>
      </c>
      <c r="AG201">
        <v>0.98035363457760316</v>
      </c>
      <c r="AH201">
        <v>0.98231827111984282</v>
      </c>
      <c r="AI201">
        <v>0.89528487229862475</v>
      </c>
      <c r="AJ201">
        <v>0.8396856581532417</v>
      </c>
      <c r="AK201">
        <v>0.86876227897838898</v>
      </c>
      <c r="AL201">
        <v>0.84440078585461686</v>
      </c>
      <c r="AM201">
        <v>0.92593320235756393</v>
      </c>
      <c r="AN201">
        <v>0.87485265225933206</v>
      </c>
      <c r="AO201">
        <v>0.88880157170923391</v>
      </c>
      <c r="AP201">
        <v>0.82671905697445969</v>
      </c>
      <c r="AQ201">
        <v>0.78742632612966601</v>
      </c>
      <c r="AU201" s="18"/>
    </row>
    <row r="202" spans="21:47">
      <c r="U202" s="16"/>
      <c r="V202" t="s">
        <v>212</v>
      </c>
      <c r="W202">
        <v>1</v>
      </c>
      <c r="X202">
        <v>1.0880361173814901</v>
      </c>
      <c r="Y202">
        <v>0.87358916478555315</v>
      </c>
      <c r="Z202">
        <v>1.0993227990970655</v>
      </c>
      <c r="AA202">
        <v>0.98419864559819425</v>
      </c>
      <c r="AB202">
        <v>1.1218961625282169</v>
      </c>
      <c r="AC202">
        <v>0.83747178329571115</v>
      </c>
      <c r="AD202">
        <v>1.1580135440180588</v>
      </c>
      <c r="AE202">
        <v>0.98645598194130935</v>
      </c>
      <c r="AF202">
        <v>0.96162528216704302</v>
      </c>
      <c r="AG202">
        <v>1.471783295711061</v>
      </c>
      <c r="AH202">
        <v>1.4627539503386005</v>
      </c>
      <c r="AI202">
        <v>1.1516930022573364</v>
      </c>
      <c r="AJ202">
        <v>1.0435665914221219</v>
      </c>
      <c r="AK202">
        <v>1.050112866817156</v>
      </c>
      <c r="AU202" s="18"/>
    </row>
    <row r="203" spans="21:47">
      <c r="U203" s="16"/>
      <c r="V203" t="s">
        <v>213</v>
      </c>
      <c r="W203">
        <v>1</v>
      </c>
      <c r="X203">
        <v>0.98687664041994749</v>
      </c>
      <c r="Y203">
        <v>0.85301837270341208</v>
      </c>
      <c r="Z203">
        <v>1.0104986876640421</v>
      </c>
      <c r="AA203">
        <v>0.78740157480314954</v>
      </c>
      <c r="AB203">
        <v>1.041994750656168</v>
      </c>
      <c r="AC203">
        <v>0.75590551181102361</v>
      </c>
      <c r="AD203">
        <v>0.88713910761154846</v>
      </c>
      <c r="AE203">
        <v>0.97112860892388453</v>
      </c>
      <c r="AF203">
        <v>0.99475065616797897</v>
      </c>
      <c r="AG203">
        <v>0.87926509186351698</v>
      </c>
      <c r="AH203">
        <v>0.93700787401574803</v>
      </c>
      <c r="AI203">
        <v>0.88792650918635163</v>
      </c>
      <c r="AJ203">
        <v>0.86089238845144345</v>
      </c>
      <c r="AK203">
        <v>0.7984251968503937</v>
      </c>
      <c r="AL203">
        <v>0.80839895013123353</v>
      </c>
      <c r="AM203">
        <v>0.82152230971128604</v>
      </c>
      <c r="AN203">
        <v>0.85616797900262454</v>
      </c>
      <c r="AO203">
        <v>0.88241469816272955</v>
      </c>
      <c r="AP203">
        <v>0.88241469816272955</v>
      </c>
      <c r="AQ203">
        <v>0.80866141732283459</v>
      </c>
      <c r="AU203" s="18"/>
    </row>
    <row r="204" spans="21:47">
      <c r="U204" s="16"/>
      <c r="V204" t="s">
        <v>203</v>
      </c>
      <c r="W204">
        <v>1</v>
      </c>
      <c r="X204">
        <v>0.97982708933717566</v>
      </c>
      <c r="Y204">
        <v>1.095100864553314</v>
      </c>
      <c r="Z204">
        <v>1.0259365994236311</v>
      </c>
      <c r="AA204">
        <v>0.97694524495677226</v>
      </c>
      <c r="AB204">
        <v>0.86455331412103742</v>
      </c>
      <c r="AC204">
        <v>0.88472622478386154</v>
      </c>
      <c r="AD204">
        <v>1.0345821325648414</v>
      </c>
      <c r="AE204">
        <v>0.98270893371757917</v>
      </c>
      <c r="AF204">
        <v>1.0144092219020173</v>
      </c>
      <c r="AG204">
        <v>1.138328530259366</v>
      </c>
      <c r="AH204">
        <v>1.2161383285302594</v>
      </c>
      <c r="AI204">
        <v>0.99452449567723333</v>
      </c>
      <c r="AJ204">
        <v>1.019308357348703</v>
      </c>
      <c r="AK204">
        <v>0.98299711815561952</v>
      </c>
      <c r="AL204">
        <v>0.97867435158501437</v>
      </c>
      <c r="AM204">
        <v>1.0688760806916426</v>
      </c>
      <c r="AN204">
        <v>0.8896253602305475</v>
      </c>
      <c r="AO204">
        <v>0.83861671469740628</v>
      </c>
      <c r="AP204">
        <v>0.83861671469740628</v>
      </c>
      <c r="AQ204">
        <v>1.0636887608069163</v>
      </c>
      <c r="AR204">
        <v>0.96945244956772325</v>
      </c>
      <c r="AU204" s="18"/>
    </row>
    <row r="205" spans="21:47">
      <c r="U205" s="16"/>
      <c r="V205" t="s">
        <v>205</v>
      </c>
      <c r="W205">
        <v>1</v>
      </c>
      <c r="X205">
        <v>1.195767195767196</v>
      </c>
      <c r="Y205">
        <v>1.0634920634920637</v>
      </c>
      <c r="Z205">
        <v>1.1534391534391535</v>
      </c>
      <c r="AA205">
        <v>1.1904761904761905</v>
      </c>
      <c r="AB205">
        <v>0.99735449735449755</v>
      </c>
      <c r="AC205">
        <v>1.1137566137566139</v>
      </c>
      <c r="AD205">
        <v>1.2751322751322753</v>
      </c>
      <c r="AE205">
        <v>1.2804232804232805</v>
      </c>
      <c r="AF205">
        <v>1.2724867724867726</v>
      </c>
      <c r="AG205">
        <v>1.0026455026455028</v>
      </c>
      <c r="AH205">
        <v>1.0608465608465609</v>
      </c>
      <c r="AI205">
        <v>0.9555555555555556</v>
      </c>
      <c r="AJ205">
        <v>1.1349206349206349</v>
      </c>
      <c r="AK205">
        <v>1.0034391534391536</v>
      </c>
      <c r="AL205">
        <v>1.0544973544973546</v>
      </c>
      <c r="AM205">
        <v>1.2050264550264551</v>
      </c>
      <c r="AN205">
        <v>1.0312169312169313</v>
      </c>
      <c r="AO205">
        <v>0.79603174603174609</v>
      </c>
      <c r="AP205">
        <v>0.79603174603174609</v>
      </c>
      <c r="AQ205">
        <v>1.1002645502645505</v>
      </c>
      <c r="AR205">
        <v>1.1486772486772487</v>
      </c>
      <c r="AU205" s="18"/>
    </row>
    <row r="206" spans="21:47">
      <c r="U206" s="16"/>
      <c r="V206" t="s">
        <v>206</v>
      </c>
      <c r="W206">
        <v>1</v>
      </c>
      <c r="X206">
        <v>1.0602409638554218</v>
      </c>
      <c r="Y206">
        <v>0.97891566265060237</v>
      </c>
      <c r="Z206">
        <v>0.92168674698795172</v>
      </c>
      <c r="AA206">
        <v>1.0271084337349397</v>
      </c>
      <c r="AB206">
        <v>0.95783132530120474</v>
      </c>
      <c r="AC206">
        <v>0.99096385542168663</v>
      </c>
      <c r="AD206">
        <v>1.0873493975903614</v>
      </c>
      <c r="AE206">
        <v>0.94277108433734935</v>
      </c>
      <c r="AF206">
        <v>1.042168674698795</v>
      </c>
      <c r="AG206">
        <v>1.1897590361445782</v>
      </c>
      <c r="AH206">
        <v>1.11144578313253</v>
      </c>
      <c r="AI206">
        <v>0.97138554216867457</v>
      </c>
      <c r="AJ206">
        <v>1.0325301204819277</v>
      </c>
      <c r="AK206">
        <v>1.1292168674698795</v>
      </c>
      <c r="AL206">
        <v>0.99006024096385525</v>
      </c>
      <c r="AM206">
        <v>0.96506024096385534</v>
      </c>
      <c r="AN206">
        <v>1.0843373493975903</v>
      </c>
      <c r="AO206">
        <v>0.9662650602409637</v>
      </c>
      <c r="AP206">
        <v>0.9662650602409637</v>
      </c>
      <c r="AQ206">
        <v>0.9593373493975903</v>
      </c>
      <c r="AR206">
        <v>0.88222891566265049</v>
      </c>
      <c r="AS206">
        <v>0.9481927710843373</v>
      </c>
      <c r="AT206">
        <v>1.030421686746988</v>
      </c>
      <c r="AU206" s="18">
        <v>0.98584337349397577</v>
      </c>
    </row>
    <row r="207" spans="21:47">
      <c r="U207" s="16"/>
      <c r="V207" t="s">
        <v>210</v>
      </c>
      <c r="W207">
        <v>1</v>
      </c>
      <c r="X207">
        <v>0.83448275862068955</v>
      </c>
      <c r="Y207">
        <v>0.82528735632183903</v>
      </c>
      <c r="Z207">
        <v>0.92643678160919529</v>
      </c>
      <c r="AA207">
        <v>0.86896551724137927</v>
      </c>
      <c r="AB207">
        <v>0.91724137931034477</v>
      </c>
      <c r="AC207">
        <v>0.88045977011494247</v>
      </c>
      <c r="AD207">
        <v>0.89655172413793105</v>
      </c>
      <c r="AE207">
        <v>0.93333333333333335</v>
      </c>
      <c r="AF207">
        <v>0.87126436781609196</v>
      </c>
      <c r="AG207">
        <v>0.96781609195402307</v>
      </c>
      <c r="AH207">
        <v>1.0574712643678161</v>
      </c>
      <c r="AI207">
        <v>0.90896551724137931</v>
      </c>
      <c r="AJ207">
        <v>0.89724137931034487</v>
      </c>
      <c r="AK207">
        <v>0.87540229885057463</v>
      </c>
      <c r="AL207">
        <v>0.91218390804597704</v>
      </c>
      <c r="AM207">
        <v>0.84873563218390813</v>
      </c>
      <c r="AN207">
        <v>0.90551724137931033</v>
      </c>
      <c r="AO207">
        <v>0.92551724137931035</v>
      </c>
      <c r="AP207">
        <v>0.92551724137931035</v>
      </c>
      <c r="AQ207">
        <v>0.79885057471264365</v>
      </c>
      <c r="AR207">
        <v>0.75678160919540238</v>
      </c>
      <c r="AS207">
        <v>0.7158620689655173</v>
      </c>
      <c r="AT207">
        <v>0.71632183908045977</v>
      </c>
      <c r="AU207" s="18"/>
    </row>
    <row r="208" spans="21:47">
      <c r="U208" s="16"/>
      <c r="V208" t="s">
        <v>214</v>
      </c>
      <c r="W208">
        <v>1</v>
      </c>
      <c r="X208">
        <v>0.89893617021276584</v>
      </c>
      <c r="Y208">
        <v>1.1489361702127661</v>
      </c>
      <c r="Z208">
        <v>1.321808510638298</v>
      </c>
      <c r="AA208">
        <v>1.4946808510638299</v>
      </c>
      <c r="AB208">
        <v>1.303191489361702</v>
      </c>
      <c r="AC208">
        <v>0.95212765957446799</v>
      </c>
      <c r="AD208">
        <v>1.199468085106383</v>
      </c>
      <c r="AE208">
        <v>1.0611702127659575</v>
      </c>
      <c r="AF208">
        <v>0.96808510638297862</v>
      </c>
      <c r="AG208">
        <v>1.4069148936170213</v>
      </c>
      <c r="AH208">
        <v>1.178191489361702</v>
      </c>
      <c r="AI208">
        <v>0.95319148936170217</v>
      </c>
      <c r="AJ208">
        <v>1.0476063829787234</v>
      </c>
      <c r="AK208">
        <v>0.94308510638297871</v>
      </c>
      <c r="AL208">
        <v>0.86356382978723401</v>
      </c>
      <c r="AM208">
        <v>1.0265957446808511</v>
      </c>
      <c r="AN208">
        <v>1.0585106382978722</v>
      </c>
      <c r="AO208">
        <v>1.1558510638297872</v>
      </c>
      <c r="AP208">
        <v>1.1558510638297872</v>
      </c>
      <c r="AQ208">
        <v>1.0468085106382978</v>
      </c>
      <c r="AR208">
        <v>0.84175531914893609</v>
      </c>
      <c r="AS208">
        <v>1.1199468085106383</v>
      </c>
      <c r="AT208">
        <v>0.9090425531914893</v>
      </c>
      <c r="AU208" s="18">
        <v>1.0063829787234042</v>
      </c>
    </row>
    <row r="209" spans="21:47" ht="16" thickBot="1">
      <c r="U209" s="20"/>
      <c r="V209" s="25" t="s">
        <v>215</v>
      </c>
      <c r="W209" s="25">
        <v>1</v>
      </c>
      <c r="X209" s="25">
        <v>1.2517321016166283</v>
      </c>
      <c r="Y209" s="25">
        <v>1.0923787528868361</v>
      </c>
      <c r="Z209" s="25">
        <v>1.0993071593533488</v>
      </c>
      <c r="AA209" s="25">
        <v>1.1085450346420325</v>
      </c>
      <c r="AB209" s="25">
        <v>1.0692840646651269</v>
      </c>
      <c r="AC209" s="25">
        <v>0.96535796766743653</v>
      </c>
      <c r="AD209" s="25">
        <v>1.1016166281755198</v>
      </c>
      <c r="AE209" s="25">
        <v>1.115473441108545</v>
      </c>
      <c r="AF209" s="25">
        <v>1.0161662817551964</v>
      </c>
      <c r="AG209" s="25">
        <v>1.0554272517321017</v>
      </c>
      <c r="AH209" s="25">
        <v>1.0669745958429562</v>
      </c>
      <c r="AI209" s="25">
        <v>1.1704387990762126</v>
      </c>
      <c r="AJ209" s="25">
        <v>0.99792147806004627</v>
      </c>
      <c r="AK209" s="25">
        <v>0.86974595842956115</v>
      </c>
      <c r="AL209" s="25">
        <v>1.0279445727482679</v>
      </c>
      <c r="AM209" s="25">
        <v>1.0378752886836027</v>
      </c>
      <c r="AN209" s="25">
        <v>0.97228637413394925</v>
      </c>
      <c r="AO209" s="25">
        <v>0.94688221709006937</v>
      </c>
      <c r="AP209" s="25">
        <v>0.94688221709006937</v>
      </c>
      <c r="AQ209" s="25">
        <v>0.94549653579676673</v>
      </c>
      <c r="AR209" s="25">
        <v>0.98360277136258678</v>
      </c>
      <c r="AS209" s="25">
        <v>1.0672055427251732</v>
      </c>
      <c r="AT209" s="25">
        <v>0.94434180138568136</v>
      </c>
      <c r="AU209" s="26"/>
    </row>
    <row r="211" spans="21:47" ht="16" thickBot="1"/>
    <row r="212" spans="21:47">
      <c r="U212" s="13" t="s">
        <v>256</v>
      </c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 t="s">
        <v>237</v>
      </c>
      <c r="AJ212" s="23" t="s">
        <v>238</v>
      </c>
      <c r="AK212" s="23" t="s">
        <v>239</v>
      </c>
      <c r="AL212" s="23" t="s">
        <v>240</v>
      </c>
      <c r="AM212" s="23" t="s">
        <v>241</v>
      </c>
      <c r="AN212" s="23" t="s">
        <v>242</v>
      </c>
      <c r="AO212" s="23" t="s">
        <v>243</v>
      </c>
      <c r="AP212" s="23" t="s">
        <v>244</v>
      </c>
      <c r="AQ212" s="23" t="s">
        <v>245</v>
      </c>
      <c r="AR212" s="23" t="s">
        <v>246</v>
      </c>
      <c r="AS212" s="23" t="s">
        <v>247</v>
      </c>
      <c r="AT212" s="23" t="s">
        <v>248</v>
      </c>
      <c r="AU212" s="24" t="s">
        <v>249</v>
      </c>
    </row>
    <row r="213" spans="21:47">
      <c r="U213" s="16" t="s">
        <v>224</v>
      </c>
      <c r="W213" t="s">
        <v>225</v>
      </c>
      <c r="X213" t="s">
        <v>226</v>
      </c>
      <c r="Y213" t="s">
        <v>227</v>
      </c>
      <c r="Z213" t="s">
        <v>228</v>
      </c>
      <c r="AA213" t="s">
        <v>229</v>
      </c>
      <c r="AB213" t="s">
        <v>230</v>
      </c>
      <c r="AC213" t="s">
        <v>231</v>
      </c>
      <c r="AD213" t="s">
        <v>232</v>
      </c>
      <c r="AE213" t="s">
        <v>233</v>
      </c>
      <c r="AF213" t="s">
        <v>234</v>
      </c>
      <c r="AG213" t="s">
        <v>235</v>
      </c>
      <c r="AH213" t="s">
        <v>236</v>
      </c>
      <c r="AU213" s="18"/>
    </row>
    <row r="214" spans="21:47">
      <c r="U214" s="16"/>
      <c r="V214" t="s">
        <v>199</v>
      </c>
      <c r="W214">
        <v>2069.4542399999996</v>
      </c>
      <c r="X214">
        <v>2666.7540900000004</v>
      </c>
      <c r="Y214">
        <v>3221.8712064000001</v>
      </c>
      <c r="Z214">
        <v>1839.0617084999999</v>
      </c>
      <c r="AA214">
        <v>1210.3418249999997</v>
      </c>
      <c r="AB214">
        <v>1673.1763440000002</v>
      </c>
      <c r="AC214">
        <v>1828.1395440000001</v>
      </c>
      <c r="AD214">
        <v>1769.023872</v>
      </c>
      <c r="AE214">
        <v>1020.1848900000002</v>
      </c>
      <c r="AF214">
        <v>1083.2790149999998</v>
      </c>
      <c r="AG214">
        <v>952.05445180000015</v>
      </c>
      <c r="AH214">
        <v>1154.555844</v>
      </c>
      <c r="AU214" s="18"/>
    </row>
    <row r="215" spans="21:47">
      <c r="U215" s="16"/>
      <c r="V215" t="s">
        <v>200</v>
      </c>
      <c r="W215">
        <v>322.94046600000001</v>
      </c>
      <c r="X215">
        <v>196.44344999999998</v>
      </c>
      <c r="Y215">
        <v>435.47279999999995</v>
      </c>
      <c r="Z215">
        <v>391.60268910000002</v>
      </c>
      <c r="AA215">
        <v>334.92856320000004</v>
      </c>
      <c r="AB215">
        <v>486.11515199999997</v>
      </c>
      <c r="AC215">
        <v>345.99825920000001</v>
      </c>
      <c r="AD215">
        <v>310.42122480000006</v>
      </c>
      <c r="AE215">
        <v>463.30130160000004</v>
      </c>
      <c r="AF215">
        <v>496.23683999999997</v>
      </c>
      <c r="AG215">
        <v>456.17821599999991</v>
      </c>
      <c r="AH215">
        <v>296.57190399999996</v>
      </c>
      <c r="AI215">
        <v>293.61376472999996</v>
      </c>
      <c r="AJ215">
        <v>203.96809583999999</v>
      </c>
      <c r="AK215">
        <v>210.03724403199999</v>
      </c>
      <c r="AU215" s="18"/>
    </row>
    <row r="216" spans="21:47">
      <c r="U216" s="16"/>
      <c r="V216" t="s">
        <v>201</v>
      </c>
      <c r="W216">
        <v>261.51537280000002</v>
      </c>
      <c r="X216">
        <v>181.92767999999998</v>
      </c>
      <c r="Y216">
        <v>292.50249119999995</v>
      </c>
      <c r="Z216">
        <v>325.28363000000002</v>
      </c>
      <c r="AA216">
        <v>334.48827360000001</v>
      </c>
      <c r="AB216">
        <v>310.30804080000007</v>
      </c>
      <c r="AC216">
        <v>312.991488</v>
      </c>
      <c r="AD216">
        <v>379.88621000000001</v>
      </c>
      <c r="AE216">
        <v>173.7841932</v>
      </c>
      <c r="AF216">
        <v>413.85267000000005</v>
      </c>
      <c r="AG216">
        <v>405.17809929999999</v>
      </c>
      <c r="AH216">
        <v>361.68796159999999</v>
      </c>
      <c r="AI216">
        <v>1832.3020327039999</v>
      </c>
      <c r="AU216" s="18"/>
    </row>
    <row r="217" spans="21:47">
      <c r="U217" s="16"/>
      <c r="V217" t="s">
        <v>202</v>
      </c>
      <c r="W217">
        <v>1468.5843899999998</v>
      </c>
      <c r="X217">
        <v>1857.2268000000004</v>
      </c>
      <c r="Y217">
        <v>1886.3653815000002</v>
      </c>
      <c r="Z217">
        <v>1996.3052032000003</v>
      </c>
      <c r="AA217">
        <v>1665.0078119999998</v>
      </c>
      <c r="AB217">
        <v>1136.4339</v>
      </c>
      <c r="AC217">
        <v>837.40608000000009</v>
      </c>
      <c r="AD217">
        <v>1491.2357767999999</v>
      </c>
      <c r="AE217">
        <v>1701.9848383999997</v>
      </c>
      <c r="AF217">
        <v>1666.9607039999999</v>
      </c>
      <c r="AG217">
        <v>1099.1922732</v>
      </c>
      <c r="AH217">
        <v>981.57422880000001</v>
      </c>
      <c r="AU217" s="18"/>
    </row>
    <row r="218" spans="21:47">
      <c r="U218" s="16"/>
      <c r="V218" t="s">
        <v>207</v>
      </c>
      <c r="W218">
        <v>1263.071355</v>
      </c>
      <c r="X218">
        <v>1847.2699560000003</v>
      </c>
      <c r="Y218">
        <v>726.0157655999999</v>
      </c>
      <c r="Z218">
        <v>1477.3221539999997</v>
      </c>
      <c r="AA218">
        <v>2828.8529411999993</v>
      </c>
      <c r="AB218">
        <v>1871.7244680000001</v>
      </c>
      <c r="AC218">
        <v>1774.6377264</v>
      </c>
      <c r="AD218">
        <v>790.31468880000023</v>
      </c>
      <c r="AE218">
        <v>1837.5020019999997</v>
      </c>
      <c r="AF218">
        <v>1515.5996544000002</v>
      </c>
      <c r="AG218">
        <v>3130.8956405999998</v>
      </c>
      <c r="AH218">
        <v>1049.9577503999999</v>
      </c>
      <c r="AI218">
        <v>860.49022186400009</v>
      </c>
      <c r="AU218" s="18"/>
    </row>
    <row r="219" spans="21:47">
      <c r="U219" s="16"/>
      <c r="V219" t="s">
        <v>208</v>
      </c>
      <c r="W219">
        <v>511.18936400000001</v>
      </c>
      <c r="X219">
        <v>533.50017300000002</v>
      </c>
      <c r="Y219">
        <v>928.2263039999998</v>
      </c>
      <c r="Z219">
        <v>653.50983599999984</v>
      </c>
      <c r="AA219">
        <v>358.00735104</v>
      </c>
      <c r="AB219">
        <v>527.17313376000004</v>
      </c>
      <c r="AC219">
        <v>317.21843152999992</v>
      </c>
      <c r="AD219">
        <v>0</v>
      </c>
      <c r="AE219">
        <v>830.18235299999992</v>
      </c>
      <c r="AF219">
        <v>837.64372895999998</v>
      </c>
      <c r="AG219">
        <v>1016.1688912200001</v>
      </c>
      <c r="AH219">
        <v>836.92642879999994</v>
      </c>
      <c r="AI219">
        <v>567.85831601400002</v>
      </c>
      <c r="AJ219">
        <v>670.90540985999996</v>
      </c>
      <c r="AK219">
        <v>389.65245144800002</v>
      </c>
      <c r="AL219">
        <v>723.28370688000018</v>
      </c>
      <c r="AN219">
        <v>613.30843120399993</v>
      </c>
      <c r="AU219" s="18"/>
    </row>
    <row r="220" spans="21:47">
      <c r="U220" s="16"/>
      <c r="V220" t="s">
        <v>198</v>
      </c>
      <c r="W220">
        <v>943.68620500000043</v>
      </c>
      <c r="X220">
        <v>375.1835724</v>
      </c>
      <c r="Y220">
        <v>721.50568559999999</v>
      </c>
      <c r="Z220">
        <v>698.10998400000005</v>
      </c>
      <c r="AA220">
        <v>763.59821759999988</v>
      </c>
      <c r="AB220">
        <v>346.15805280000006</v>
      </c>
      <c r="AC220">
        <v>369.53699340000003</v>
      </c>
      <c r="AD220">
        <v>762.1187706999998</v>
      </c>
      <c r="AE220">
        <v>889.64761600000008</v>
      </c>
      <c r="AF220">
        <v>814.06355800000006</v>
      </c>
      <c r="AG220">
        <v>757.06898399999989</v>
      </c>
      <c r="AH220">
        <v>626.03548799999999</v>
      </c>
      <c r="AI220">
        <v>499.374514584</v>
      </c>
      <c r="AJ220">
        <v>535.24012213979995</v>
      </c>
      <c r="AK220">
        <v>508.31267811520013</v>
      </c>
      <c r="AL220">
        <v>632.4323965056002</v>
      </c>
      <c r="AM220">
        <v>839.22232659999986</v>
      </c>
      <c r="AN220">
        <v>796.55708966399993</v>
      </c>
      <c r="AO220">
        <v>770.18471100000011</v>
      </c>
      <c r="AP220">
        <v>656.76016198799994</v>
      </c>
      <c r="AQ220">
        <v>610.49976722700012</v>
      </c>
      <c r="AR220">
        <v>834.51818135400015</v>
      </c>
      <c r="AU220" s="18"/>
    </row>
    <row r="221" spans="21:47">
      <c r="U221" s="16"/>
      <c r="V221" t="s">
        <v>204</v>
      </c>
      <c r="W221">
        <v>705.44168640000009</v>
      </c>
      <c r="X221">
        <v>788.00543359999995</v>
      </c>
      <c r="Y221">
        <v>1043.7028415999996</v>
      </c>
      <c r="Z221">
        <v>1036.2532699999999</v>
      </c>
      <c r="AA221">
        <v>1054.2222598400001</v>
      </c>
      <c r="AB221">
        <v>783.58171432000017</v>
      </c>
      <c r="AC221">
        <v>449.43288390000009</v>
      </c>
      <c r="AD221">
        <v>1126.9227059999998</v>
      </c>
      <c r="AE221">
        <v>970.40226528000005</v>
      </c>
      <c r="AF221">
        <v>377.53462285000001</v>
      </c>
      <c r="AG221">
        <v>557.28287999999998</v>
      </c>
      <c r="AH221">
        <v>628.50109504</v>
      </c>
      <c r="AI221">
        <v>647.34589368960008</v>
      </c>
      <c r="AJ221">
        <v>901.80885759360001</v>
      </c>
      <c r="AK221">
        <v>1052.6163300509997</v>
      </c>
      <c r="AL221">
        <v>906.7715994176001</v>
      </c>
      <c r="AM221">
        <v>1117.5827623631997</v>
      </c>
      <c r="AN221">
        <v>742.50132841720006</v>
      </c>
      <c r="AO221">
        <v>1026.6903079488002</v>
      </c>
      <c r="AP221">
        <v>904.04017703999989</v>
      </c>
      <c r="AQ221">
        <v>870.13424350800005</v>
      </c>
      <c r="AU221" s="18"/>
    </row>
    <row r="222" spans="21:47">
      <c r="U222" s="16"/>
      <c r="V222" t="s">
        <v>209</v>
      </c>
      <c r="W222">
        <v>708.66431999999998</v>
      </c>
      <c r="X222">
        <v>1090.1333078999999</v>
      </c>
      <c r="Y222">
        <v>369.99936000000002</v>
      </c>
      <c r="Z222">
        <v>639.57778080000014</v>
      </c>
      <c r="AA222">
        <v>650.16756000000009</v>
      </c>
      <c r="AB222">
        <v>724.68649872000015</v>
      </c>
      <c r="AC222">
        <v>432.24626903999996</v>
      </c>
      <c r="AD222">
        <v>718.36036008000019</v>
      </c>
      <c r="AE222">
        <v>805.45414143999994</v>
      </c>
      <c r="AF222">
        <v>742.76729999999998</v>
      </c>
      <c r="AG222">
        <v>596.98038239999994</v>
      </c>
      <c r="AH222">
        <v>803.28104999999994</v>
      </c>
      <c r="AI222">
        <v>835.84596076800005</v>
      </c>
      <c r="AJ222">
        <v>998.91647625600001</v>
      </c>
      <c r="AK222">
        <v>578.77105116599989</v>
      </c>
      <c r="AL222">
        <v>1184.5755347327997</v>
      </c>
      <c r="AM222">
        <v>1527.7245377327999</v>
      </c>
      <c r="AN222">
        <v>1006.0666573725</v>
      </c>
      <c r="AO222">
        <v>1242.1728592416002</v>
      </c>
      <c r="AP222">
        <v>902.54209405440008</v>
      </c>
      <c r="AQ222">
        <v>580.29590325599997</v>
      </c>
      <c r="AU222" s="18"/>
    </row>
    <row r="223" spans="21:47">
      <c r="U223" s="16"/>
      <c r="V223" t="s">
        <v>211</v>
      </c>
      <c r="W223">
        <v>870.04184400000008</v>
      </c>
      <c r="X223">
        <v>1097.3152080000002</v>
      </c>
      <c r="Y223">
        <v>1426.6460160000004</v>
      </c>
      <c r="Z223">
        <v>0</v>
      </c>
      <c r="AA223">
        <v>1555.1671391200002</v>
      </c>
      <c r="AB223">
        <v>1177.1152588800001</v>
      </c>
      <c r="AC223">
        <v>673.37515080000003</v>
      </c>
      <c r="AD223">
        <v>1433.0287529999996</v>
      </c>
      <c r="AE223">
        <v>1337.3568290400001</v>
      </c>
      <c r="AF223">
        <v>642.69977687999994</v>
      </c>
      <c r="AG223">
        <v>520.10490560000005</v>
      </c>
      <c r="AH223">
        <v>979.16091999999969</v>
      </c>
      <c r="AI223">
        <v>815.27073492479997</v>
      </c>
      <c r="AJ223">
        <v>639.0875512560001</v>
      </c>
      <c r="AK223">
        <v>685.84756104120004</v>
      </c>
      <c r="AU223" s="18"/>
    </row>
    <row r="224" spans="21:47">
      <c r="U224" s="16"/>
      <c r="V224" t="s">
        <v>212</v>
      </c>
      <c r="W224">
        <v>680.1758208</v>
      </c>
      <c r="X224">
        <v>560.78193600000009</v>
      </c>
      <c r="Y224">
        <v>814.24084049999999</v>
      </c>
      <c r="Z224">
        <v>988.01586000000009</v>
      </c>
      <c r="AA224">
        <v>978.55986059999998</v>
      </c>
      <c r="AB224">
        <v>1022.5955510400001</v>
      </c>
      <c r="AC224">
        <v>455.53457600000007</v>
      </c>
      <c r="AD224">
        <v>1167.6319538399998</v>
      </c>
      <c r="AE224">
        <v>994.25135264000016</v>
      </c>
      <c r="AF224">
        <v>632.23273439999991</v>
      </c>
      <c r="AG224">
        <v>512.24706000000003</v>
      </c>
      <c r="AH224">
        <v>1650.3906816000003</v>
      </c>
      <c r="AI224">
        <v>436.65011861839992</v>
      </c>
      <c r="AJ224">
        <v>469.52097919999994</v>
      </c>
      <c r="AK224">
        <v>240.72111063000003</v>
      </c>
      <c r="AL224">
        <v>615.25514049999992</v>
      </c>
      <c r="AM224">
        <v>534.74064202800002</v>
      </c>
      <c r="AN224">
        <v>370.46470032180002</v>
      </c>
      <c r="AO224">
        <v>528.23072440500005</v>
      </c>
      <c r="AP224">
        <v>528.23072440500005</v>
      </c>
      <c r="AQ224">
        <v>416.63497670339984</v>
      </c>
      <c r="AU224" s="18"/>
    </row>
    <row r="225" spans="21:47">
      <c r="U225" s="16"/>
      <c r="V225" t="s">
        <v>213</v>
      </c>
      <c r="W225">
        <v>433.29575519999997</v>
      </c>
      <c r="X225">
        <v>389.92553600000002</v>
      </c>
      <c r="Y225">
        <v>478.63627500000007</v>
      </c>
      <c r="Z225">
        <v>415.89055199999996</v>
      </c>
      <c r="AA225">
        <v>0</v>
      </c>
      <c r="AB225">
        <v>435.40076192000004</v>
      </c>
      <c r="AC225">
        <v>270.22541760000007</v>
      </c>
      <c r="AD225">
        <v>415.1879175599999</v>
      </c>
      <c r="AE225">
        <v>465.07330559999997</v>
      </c>
      <c r="AF225">
        <v>375.16797648000005</v>
      </c>
      <c r="AG225">
        <v>240.75257400000001</v>
      </c>
      <c r="AH225">
        <v>387.83994480000007</v>
      </c>
      <c r="AI225">
        <v>1167.4081623749998</v>
      </c>
      <c r="AJ225">
        <v>1602.5411303999999</v>
      </c>
      <c r="AK225">
        <v>1390.7915891999996</v>
      </c>
      <c r="AL225">
        <v>1116.8131785600003</v>
      </c>
      <c r="AM225">
        <v>1104.5310239339997</v>
      </c>
      <c r="AN225">
        <v>1147.3343833203</v>
      </c>
      <c r="AO225">
        <v>980.17811484300023</v>
      </c>
      <c r="AP225">
        <v>980.17811484300023</v>
      </c>
      <c r="AQ225">
        <v>1676.9693061471999</v>
      </c>
      <c r="AR225">
        <v>1560.8866965216005</v>
      </c>
      <c r="AU225" s="18"/>
    </row>
    <row r="226" spans="21:47">
      <c r="U226" s="16"/>
      <c r="V226" t="s">
        <v>203</v>
      </c>
      <c r="W226">
        <v>2046.795462</v>
      </c>
      <c r="X226">
        <v>2135.363472</v>
      </c>
      <c r="Y226">
        <v>2143.3194719999997</v>
      </c>
      <c r="Z226">
        <v>1501.0073568000005</v>
      </c>
      <c r="AA226">
        <v>870.77519759999984</v>
      </c>
      <c r="AB226">
        <v>1133.0323200000003</v>
      </c>
      <c r="AC226">
        <v>1662.806556</v>
      </c>
      <c r="AD226">
        <v>2294.7699312</v>
      </c>
      <c r="AE226">
        <v>2539.3642560000003</v>
      </c>
      <c r="AF226">
        <v>1226.9199360000002</v>
      </c>
      <c r="AG226">
        <v>2035.7207430000001</v>
      </c>
      <c r="AH226">
        <v>1907.9632799999997</v>
      </c>
      <c r="AI226">
        <v>1425.9237602400001</v>
      </c>
      <c r="AJ226">
        <v>2290.3004123999999</v>
      </c>
      <c r="AK226">
        <v>1317.0273076800001</v>
      </c>
      <c r="AL226">
        <v>1747.1684404720002</v>
      </c>
      <c r="AM226">
        <v>2457.7199961599999</v>
      </c>
      <c r="AN226">
        <v>1268.5037265000001</v>
      </c>
      <c r="AO226">
        <v>806.54806938720003</v>
      </c>
      <c r="AP226">
        <v>806.54806938720003</v>
      </c>
      <c r="AQ226">
        <v>1533.0703581102005</v>
      </c>
      <c r="AR226">
        <v>1914.0468540024003</v>
      </c>
      <c r="AU226" s="18"/>
    </row>
    <row r="227" spans="21:47">
      <c r="U227" s="16"/>
      <c r="V227" t="s">
        <v>205</v>
      </c>
      <c r="W227">
        <v>1864.2781584000002</v>
      </c>
      <c r="X227">
        <v>1796.0339327999998</v>
      </c>
      <c r="Y227">
        <v>1776.6623160000001</v>
      </c>
      <c r="Z227">
        <v>2017.5019279999999</v>
      </c>
      <c r="AA227">
        <v>1893.4343999999999</v>
      </c>
      <c r="AB227">
        <v>1151.9682875999999</v>
      </c>
      <c r="AC227">
        <v>1595.0932200000004</v>
      </c>
      <c r="AD227">
        <v>2265.0323304000003</v>
      </c>
      <c r="AE227">
        <v>2634.38175</v>
      </c>
      <c r="AF227">
        <v>2801.4517440000009</v>
      </c>
      <c r="AG227">
        <v>1063.1410863999999</v>
      </c>
      <c r="AH227">
        <v>1603.9719300000002</v>
      </c>
      <c r="AI227">
        <v>1418.1327072000001</v>
      </c>
      <c r="AJ227">
        <v>1315.4266045439999</v>
      </c>
      <c r="AK227">
        <v>1450.0073282399999</v>
      </c>
      <c r="AL227">
        <v>1405.238531148</v>
      </c>
      <c r="AM227">
        <v>867.614082048</v>
      </c>
      <c r="AN227">
        <v>1409.4211122000002</v>
      </c>
      <c r="AO227">
        <v>1035.740779512</v>
      </c>
      <c r="AP227">
        <v>1035.740779512</v>
      </c>
      <c r="AQ227">
        <v>1086.148679616</v>
      </c>
      <c r="AR227">
        <v>1306.6659283392</v>
      </c>
      <c r="AS227">
        <v>1666.6577786879998</v>
      </c>
      <c r="AT227">
        <v>1351.7335311480001</v>
      </c>
      <c r="AU227" s="18">
        <v>1320.3916094654999</v>
      </c>
    </row>
    <row r="228" spans="21:47">
      <c r="U228" s="16"/>
      <c r="V228" t="s">
        <v>206</v>
      </c>
      <c r="W228">
        <v>1528.5861000000002</v>
      </c>
      <c r="X228">
        <v>1318.2382752000001</v>
      </c>
      <c r="Y228">
        <v>1548.1976250000002</v>
      </c>
      <c r="Z228">
        <v>1777.1418792000002</v>
      </c>
      <c r="AA228">
        <v>1649.0250546</v>
      </c>
      <c r="AB228">
        <v>1307.1708000000001</v>
      </c>
      <c r="AC228">
        <v>1511.9885899999995</v>
      </c>
      <c r="AD228">
        <v>2258.9924448000002</v>
      </c>
      <c r="AE228">
        <v>1559.7271707</v>
      </c>
      <c r="AF228">
        <v>1749.1587119999999</v>
      </c>
      <c r="AG228">
        <v>1744.1098600000005</v>
      </c>
      <c r="AH228">
        <v>1358.0082648000002</v>
      </c>
      <c r="AI228">
        <v>781.98290264639979</v>
      </c>
      <c r="AJ228">
        <v>655.21340226720008</v>
      </c>
      <c r="AK228">
        <v>840.39443228159996</v>
      </c>
      <c r="AL228">
        <v>709.66740615679998</v>
      </c>
      <c r="AM228">
        <v>707.34639306240013</v>
      </c>
      <c r="AN228">
        <v>789.35720565780014</v>
      </c>
      <c r="AO228">
        <v>846.89274187979981</v>
      </c>
      <c r="AP228">
        <v>846.89274187979981</v>
      </c>
      <c r="AQ228">
        <v>690.56633645999989</v>
      </c>
      <c r="AR228">
        <v>594.69081613200001</v>
      </c>
      <c r="AS228">
        <v>395.21640780719991</v>
      </c>
      <c r="AT228">
        <v>516.6278923000001</v>
      </c>
      <c r="AU228" s="18"/>
    </row>
    <row r="229" spans="21:47">
      <c r="U229" s="16"/>
      <c r="V229" t="s">
        <v>210</v>
      </c>
      <c r="W229">
        <v>1096.4049719999998</v>
      </c>
      <c r="X229">
        <v>0</v>
      </c>
      <c r="Y229">
        <v>843.68719239999973</v>
      </c>
      <c r="Z229">
        <v>548.03292959999999</v>
      </c>
      <c r="AA229">
        <v>594.84076595999989</v>
      </c>
      <c r="AB229">
        <v>775.88582400000007</v>
      </c>
      <c r="AC229">
        <v>439.01371935999993</v>
      </c>
      <c r="AD229">
        <v>0</v>
      </c>
      <c r="AE229">
        <v>1038.0356279999999</v>
      </c>
      <c r="AF229">
        <v>504.03210000000001</v>
      </c>
      <c r="AG229">
        <v>356.33608399999997</v>
      </c>
      <c r="AH229">
        <v>679.80640000000005</v>
      </c>
      <c r="AI229">
        <v>735.52866508800014</v>
      </c>
      <c r="AJ229">
        <v>944.14233535440019</v>
      </c>
      <c r="AK229">
        <v>767.06114580000019</v>
      </c>
      <c r="AL229">
        <v>763.69750737899983</v>
      </c>
      <c r="AM229">
        <v>1604.2817126399998</v>
      </c>
      <c r="AN229">
        <v>977.94811386999993</v>
      </c>
      <c r="AO229">
        <v>1397.5029586560001</v>
      </c>
      <c r="AP229">
        <v>1397.5029586560001</v>
      </c>
      <c r="AQ229">
        <v>1190.7753984000001</v>
      </c>
      <c r="AR229">
        <v>843.26959817999989</v>
      </c>
      <c r="AS229">
        <v>1505.4973725604998</v>
      </c>
      <c r="AT229">
        <v>834.7322225879999</v>
      </c>
      <c r="AU229" s="18">
        <v>1500.6357253887998</v>
      </c>
    </row>
    <row r="230" spans="21:47">
      <c r="U230" s="16"/>
      <c r="V230" t="s">
        <v>214</v>
      </c>
      <c r="W230">
        <v>1271.508108</v>
      </c>
      <c r="X230">
        <v>655.04399999999998</v>
      </c>
      <c r="Y230">
        <v>1337.9198976</v>
      </c>
      <c r="Z230">
        <v>1610.4387915000002</v>
      </c>
      <c r="AA230">
        <v>408.00013056000006</v>
      </c>
      <c r="AB230">
        <v>1145.6645508000001</v>
      </c>
      <c r="AC230">
        <v>526.72237847999997</v>
      </c>
      <c r="AD230">
        <v>1543.5708888599997</v>
      </c>
      <c r="AE230">
        <v>1759.8873348000004</v>
      </c>
      <c r="AF230">
        <v>567.90246239999999</v>
      </c>
      <c r="AG230">
        <v>916.04685453000002</v>
      </c>
      <c r="AH230">
        <v>1297.5340643999998</v>
      </c>
      <c r="AI230">
        <v>1519.3526917184004</v>
      </c>
      <c r="AK230">
        <v>932.8667583312</v>
      </c>
      <c r="AL230">
        <v>1299.9602404052</v>
      </c>
      <c r="AM230">
        <v>1134.6613455870001</v>
      </c>
      <c r="AN230">
        <v>1100.646880256</v>
      </c>
      <c r="AO230">
        <v>951.14276810000001</v>
      </c>
      <c r="AP230">
        <v>951.14276810000001</v>
      </c>
      <c r="AQ230">
        <v>1302.0754062872004</v>
      </c>
      <c r="AR230">
        <v>1016.1976180608002</v>
      </c>
      <c r="AS230">
        <v>1916.6855410135997</v>
      </c>
      <c r="AT230">
        <v>1294.2077543999999</v>
      </c>
      <c r="AU230" s="18"/>
    </row>
    <row r="231" spans="21:47">
      <c r="U231" s="16"/>
      <c r="V231" t="s">
        <v>215</v>
      </c>
      <c r="W231">
        <v>932.03457839999987</v>
      </c>
      <c r="X231">
        <v>1167.024915</v>
      </c>
      <c r="Y231">
        <v>1129.1779531999996</v>
      </c>
      <c r="Z231">
        <v>1423.6417440000002</v>
      </c>
      <c r="AA231">
        <v>1246.9247999999998</v>
      </c>
      <c r="AB231">
        <v>1078.6547854799999</v>
      </c>
      <c r="AC231">
        <v>805.00667939999994</v>
      </c>
      <c r="AD231">
        <v>1387.1012702400001</v>
      </c>
      <c r="AE231">
        <v>993.78679680000016</v>
      </c>
      <c r="AF231">
        <v>808.87403519999998</v>
      </c>
      <c r="AG231">
        <v>644.43405312000004</v>
      </c>
      <c r="AH231">
        <v>793.50689880000004</v>
      </c>
      <c r="AU231" s="18"/>
    </row>
    <row r="232" spans="21:47">
      <c r="U232" s="16"/>
      <c r="AU232" s="18"/>
    </row>
    <row r="233" spans="21:47">
      <c r="U233" s="16" t="s">
        <v>250</v>
      </c>
      <c r="W233" t="s">
        <v>225</v>
      </c>
      <c r="X233" t="s">
        <v>226</v>
      </c>
      <c r="Y233" t="s">
        <v>227</v>
      </c>
      <c r="Z233" t="s">
        <v>228</v>
      </c>
      <c r="AA233" t="s">
        <v>229</v>
      </c>
      <c r="AB233" t="s">
        <v>230</v>
      </c>
      <c r="AC233" t="s">
        <v>231</v>
      </c>
      <c r="AD233" t="s">
        <v>232</v>
      </c>
      <c r="AE233" t="s">
        <v>233</v>
      </c>
      <c r="AF233" t="s">
        <v>234</v>
      </c>
      <c r="AG233" t="s">
        <v>235</v>
      </c>
      <c r="AH233" t="s">
        <v>236</v>
      </c>
      <c r="AI233" t="s">
        <v>237</v>
      </c>
      <c r="AJ233" t="s">
        <v>238</v>
      </c>
      <c r="AK233" t="s">
        <v>239</v>
      </c>
      <c r="AL233" t="s">
        <v>240</v>
      </c>
      <c r="AM233" t="s">
        <v>241</v>
      </c>
      <c r="AN233" t="s">
        <v>242</v>
      </c>
      <c r="AO233" t="s">
        <v>243</v>
      </c>
      <c r="AP233" t="s">
        <v>244</v>
      </c>
      <c r="AQ233" t="s">
        <v>245</v>
      </c>
      <c r="AR233" t="s">
        <v>246</v>
      </c>
      <c r="AS233" t="s">
        <v>247</v>
      </c>
      <c r="AT233" t="s">
        <v>248</v>
      </c>
      <c r="AU233" s="18" t="s">
        <v>249</v>
      </c>
    </row>
    <row r="234" spans="21:47">
      <c r="U234" s="16"/>
      <c r="V234" t="s">
        <v>199</v>
      </c>
      <c r="W234">
        <v>1</v>
      </c>
      <c r="X234">
        <v>1.2886267492438011</v>
      </c>
      <c r="Y234">
        <v>1.5568699921579328</v>
      </c>
      <c r="Z234">
        <v>0.88866990772407717</v>
      </c>
      <c r="AA234">
        <v>0.58486039536684797</v>
      </c>
      <c r="AB234">
        <v>0.80851091638537542</v>
      </c>
      <c r="AC234">
        <v>0.88339210824975789</v>
      </c>
      <c r="AD234">
        <v>0.85482628115517079</v>
      </c>
      <c r="AE234">
        <v>0.49297291540981375</v>
      </c>
      <c r="AF234">
        <v>0.52346120733744761</v>
      </c>
      <c r="AG234">
        <v>0.46005098030097075</v>
      </c>
      <c r="AH234">
        <v>0.5579035388576653</v>
      </c>
      <c r="AU234" s="18"/>
    </row>
    <row r="235" spans="21:47">
      <c r="U235" s="16"/>
      <c r="V235" t="s">
        <v>200</v>
      </c>
      <c r="W235">
        <v>1</v>
      </c>
      <c r="X235">
        <v>0.60829617431715721</v>
      </c>
      <c r="Y235">
        <v>1.3484615458503733</v>
      </c>
      <c r="Z235">
        <v>1.2126157305414924</v>
      </c>
      <c r="AA235">
        <v>1.0371216941267436</v>
      </c>
      <c r="AB235">
        <v>1.5052779170758983</v>
      </c>
      <c r="AC235">
        <v>1.071399516714638</v>
      </c>
      <c r="AD235">
        <v>0.96123359405816933</v>
      </c>
      <c r="AE235">
        <v>1.4346337804566121</v>
      </c>
      <c r="AF235">
        <v>1.5366201893075857</v>
      </c>
      <c r="AG235">
        <v>1.4125768184158125</v>
      </c>
      <c r="AH235">
        <v>0.91834853548517503</v>
      </c>
      <c r="AU235" s="18"/>
    </row>
    <row r="236" spans="21:47">
      <c r="U236" s="16"/>
      <c r="V236" t="s">
        <v>201</v>
      </c>
      <c r="W236">
        <v>1</v>
      </c>
      <c r="X236">
        <v>0.69566724912624323</v>
      </c>
      <c r="Y236">
        <v>1.1184906189958403</v>
      </c>
      <c r="Z236">
        <v>1.2438413333688352</v>
      </c>
      <c r="AA236">
        <v>1.279038666135347</v>
      </c>
      <c r="AB236">
        <v>1.1865766722528981</v>
      </c>
      <c r="AC236">
        <v>1.1968378174057384</v>
      </c>
      <c r="AD236">
        <v>1.4526343363016248</v>
      </c>
      <c r="AE236">
        <v>0.66452763881267318</v>
      </c>
      <c r="AF236">
        <v>1.5825175612773767</v>
      </c>
      <c r="AG236">
        <v>1.5493471567725747</v>
      </c>
      <c r="AH236">
        <v>1.3830466550683782</v>
      </c>
      <c r="AI236">
        <v>1.1227399811580023</v>
      </c>
      <c r="AJ236">
        <v>0.77994686758238618</v>
      </c>
      <c r="AK236">
        <v>0.80315448297806513</v>
      </c>
      <c r="AU236" s="18"/>
    </row>
    <row r="237" spans="21:47">
      <c r="U237" s="16"/>
      <c r="V237" t="s">
        <v>202</v>
      </c>
      <c r="W237">
        <v>1</v>
      </c>
      <c r="X237">
        <v>1.26463743768923</v>
      </c>
      <c r="Y237">
        <v>1.2844787091193313</v>
      </c>
      <c r="Z237">
        <v>1.3593397946984855</v>
      </c>
      <c r="AA237">
        <v>1.1337501769305882</v>
      </c>
      <c r="AB237">
        <v>0.77382948350690295</v>
      </c>
      <c r="AC237">
        <v>0.57021311522996665</v>
      </c>
      <c r="AD237">
        <v>1.0154239599400892</v>
      </c>
      <c r="AE237">
        <v>1.1589288637338711</v>
      </c>
      <c r="AF237">
        <v>1.1350799554665021</v>
      </c>
      <c r="AG237">
        <v>0.74847062292416189</v>
      </c>
      <c r="AH237">
        <v>0.66838122172876979</v>
      </c>
      <c r="AI237">
        <v>1.2476654696731457</v>
      </c>
      <c r="AU237" s="18"/>
    </row>
    <row r="238" spans="21:47">
      <c r="U238" s="16"/>
      <c r="V238" t="s">
        <v>207</v>
      </c>
      <c r="W238">
        <v>1</v>
      </c>
      <c r="X238">
        <v>1.4625222468132058</v>
      </c>
      <c r="Y238">
        <v>0.5748018611347574</v>
      </c>
      <c r="Z238">
        <v>1.1696268371156273</v>
      </c>
      <c r="AA238">
        <v>2.2396620190947165</v>
      </c>
      <c r="AB238">
        <v>1.4818833952575863</v>
      </c>
      <c r="AC238">
        <v>1.4050177920470692</v>
      </c>
      <c r="AD238">
        <v>0.62570866299156958</v>
      </c>
      <c r="AE238">
        <v>1.454788753403405</v>
      </c>
      <c r="AF238">
        <v>1.1999319344867894</v>
      </c>
      <c r="AG238">
        <v>2.478795539306645</v>
      </c>
      <c r="AH238">
        <v>0.83127350346726836</v>
      </c>
      <c r="AU238" s="18"/>
    </row>
    <row r="239" spans="21:47">
      <c r="U239" s="16"/>
      <c r="V239" t="s">
        <v>208</v>
      </c>
      <c r="W239">
        <v>1</v>
      </c>
      <c r="X239">
        <v>1.0436449006399906</v>
      </c>
      <c r="Y239">
        <v>1.8158169347201045</v>
      </c>
      <c r="Z239">
        <v>1.2784104717796902</v>
      </c>
      <c r="AA239">
        <v>0.70034194029123031</v>
      </c>
      <c r="AB239">
        <v>1.0312678057988702</v>
      </c>
      <c r="AC239">
        <v>0.62054974901629589</v>
      </c>
      <c r="AE239">
        <v>1.6240211777958664</v>
      </c>
      <c r="AF239">
        <v>1.63861728735029</v>
      </c>
      <c r="AG239">
        <v>1.9878521792170936</v>
      </c>
      <c r="AH239">
        <v>1.6372140888283426</v>
      </c>
      <c r="AI239">
        <v>1.6833101047540575</v>
      </c>
      <c r="AU239" s="18"/>
    </row>
    <row r="240" spans="21:47">
      <c r="U240" s="16"/>
      <c r="V240" t="s">
        <v>198</v>
      </c>
      <c r="W240">
        <v>1</v>
      </c>
      <c r="X240">
        <v>0.39757238201866035</v>
      </c>
      <c r="Y240">
        <v>0.76456101803459087</v>
      </c>
      <c r="Z240">
        <v>0.73976919478228442</v>
      </c>
      <c r="AA240">
        <v>0.80916539158268141</v>
      </c>
      <c r="AB240">
        <v>0.36681478542965446</v>
      </c>
      <c r="AC240">
        <v>0.39158884748135092</v>
      </c>
      <c r="AD240">
        <v>0.807597659753858</v>
      </c>
      <c r="AE240">
        <v>0.94273669709943431</v>
      </c>
      <c r="AF240">
        <v>0.86264221484513459</v>
      </c>
      <c r="AG240">
        <v>0.80224653066746854</v>
      </c>
      <c r="AH240">
        <v>0.66339370511408469</v>
      </c>
      <c r="AI240">
        <v>0.60174485226686103</v>
      </c>
      <c r="AJ240">
        <v>0.71094120726285248</v>
      </c>
      <c r="AK240">
        <v>0.41290468100887395</v>
      </c>
      <c r="AL240">
        <v>0.76644514145462139</v>
      </c>
      <c r="AN240">
        <v>0.64990717036496226</v>
      </c>
      <c r="AU240" s="18"/>
    </row>
    <row r="241" spans="21:47">
      <c r="U241" s="16"/>
      <c r="V241" t="s">
        <v>204</v>
      </c>
      <c r="W241">
        <v>1</v>
      </c>
      <c r="X241">
        <v>1.1170383729679174</v>
      </c>
      <c r="Y241">
        <v>1.4795026459610134</v>
      </c>
      <c r="Z241">
        <v>1.4689424937278555</v>
      </c>
      <c r="AA241">
        <v>1.4944144642484796</v>
      </c>
      <c r="AB241">
        <v>1.1107675225698146</v>
      </c>
      <c r="AC241">
        <v>0.63709430923134069</v>
      </c>
      <c r="AD241">
        <v>1.5974710989237051</v>
      </c>
      <c r="AE241">
        <v>1.3755952958098394</v>
      </c>
      <c r="AF241">
        <v>0.53517481335222661</v>
      </c>
      <c r="AG241">
        <v>0.78997724509862466</v>
      </c>
      <c r="AH241">
        <v>0.89093274065976702</v>
      </c>
      <c r="AI241">
        <v>0.70788914833258698</v>
      </c>
      <c r="AJ241">
        <v>0.75873049815248328</v>
      </c>
      <c r="AK241">
        <v>0.72055945645800168</v>
      </c>
      <c r="AL241">
        <v>0.89650556339110055</v>
      </c>
      <c r="AM241">
        <v>1.1896409622214237</v>
      </c>
      <c r="AN241">
        <v>1.1291607868100035</v>
      </c>
      <c r="AO241">
        <v>1.0917765789124196</v>
      </c>
      <c r="AP241">
        <v>0.93099142657640344</v>
      </c>
      <c r="AQ241">
        <v>0.86541492939337594</v>
      </c>
      <c r="AR241">
        <v>1.1829725935430628</v>
      </c>
      <c r="AU241" s="18"/>
    </row>
    <row r="242" spans="21:47">
      <c r="U242" s="16"/>
      <c r="V242" t="s">
        <v>209</v>
      </c>
      <c r="W242">
        <v>1</v>
      </c>
      <c r="X242">
        <v>1.5382929225221893</v>
      </c>
      <c r="Y242">
        <v>0.5221080694453476</v>
      </c>
      <c r="Z242">
        <v>0.90251161621908682</v>
      </c>
      <c r="AA242">
        <v>0.91745491010468838</v>
      </c>
      <c r="AB242">
        <v>1.0226089818096107</v>
      </c>
      <c r="AC242">
        <v>0.60994501464388662</v>
      </c>
      <c r="AD242">
        <v>1.0136821338486468</v>
      </c>
      <c r="AE242">
        <v>1.1365806330421715</v>
      </c>
      <c r="AF242">
        <v>1.0481228968886143</v>
      </c>
      <c r="AG242">
        <v>0.84240220024058776</v>
      </c>
      <c r="AH242">
        <v>1.133514172125951</v>
      </c>
      <c r="AI242">
        <v>0.91347324173114863</v>
      </c>
      <c r="AJ242">
        <v>1.2725472866950605</v>
      </c>
      <c r="AK242">
        <v>1.4853525150680646</v>
      </c>
      <c r="AL242">
        <v>1.2795502381403936</v>
      </c>
      <c r="AM242">
        <v>1.577026994054392</v>
      </c>
      <c r="AN242">
        <v>1.0477475829701715</v>
      </c>
      <c r="AO242">
        <v>1.4487681670622281</v>
      </c>
      <c r="AP242">
        <v>1.2756959134615384</v>
      </c>
      <c r="AQ242">
        <v>1.2278510698944178</v>
      </c>
      <c r="AU242" s="18"/>
    </row>
    <row r="243" spans="21:47">
      <c r="U243" s="16"/>
      <c r="V243" t="s">
        <v>211</v>
      </c>
      <c r="W243">
        <v>1</v>
      </c>
      <c r="X243">
        <v>1.2612211878857635</v>
      </c>
      <c r="Y243">
        <v>1.639744140857667</v>
      </c>
      <c r="AA243">
        <v>1.7874624649892128</v>
      </c>
      <c r="AB243">
        <v>1.3529409728941726</v>
      </c>
      <c r="AC243">
        <v>0.77395720153432068</v>
      </c>
      <c r="AD243">
        <v>1.6470802673256246</v>
      </c>
      <c r="AE243">
        <v>1.5371178274501474</v>
      </c>
      <c r="AF243">
        <v>0.73869984680874712</v>
      </c>
      <c r="AG243">
        <v>0.59779297879378779</v>
      </c>
      <c r="AH243">
        <v>1.125418193104744</v>
      </c>
      <c r="AI243">
        <v>0.96069627746317909</v>
      </c>
      <c r="AJ243">
        <v>1.1481246369295313</v>
      </c>
      <c r="AK243">
        <v>0.66522208691148865</v>
      </c>
      <c r="AL243">
        <v>1.3615155902005096</v>
      </c>
      <c r="AM243">
        <v>1.7559207620510719</v>
      </c>
      <c r="AN243">
        <v>1.156342840646754</v>
      </c>
      <c r="AO243">
        <v>1.4277162274526192</v>
      </c>
      <c r="AP243">
        <v>1.0373548126202536</v>
      </c>
      <c r="AQ243">
        <v>0.66697470616827015</v>
      </c>
      <c r="AU243" s="18"/>
    </row>
    <row r="244" spans="21:47">
      <c r="U244" s="16"/>
      <c r="V244" t="s">
        <v>212</v>
      </c>
      <c r="W244">
        <v>1</v>
      </c>
      <c r="X244">
        <v>0.82446614368094884</v>
      </c>
      <c r="Y244">
        <v>1.1971034776601104</v>
      </c>
      <c r="Z244">
        <v>1.4525889186092045</v>
      </c>
      <c r="AA244">
        <v>1.4386866317139158</v>
      </c>
      <c r="AB244">
        <v>1.5034282604125173</v>
      </c>
      <c r="AC244">
        <v>0.66973062268549266</v>
      </c>
      <c r="AD244">
        <v>1.7166619543556698</v>
      </c>
      <c r="AE244">
        <v>1.4617563903853492</v>
      </c>
      <c r="AF244">
        <v>0.92951368611778784</v>
      </c>
      <c r="AG244">
        <v>0.75310977593633399</v>
      </c>
      <c r="AH244">
        <v>2.4264177454277429</v>
      </c>
      <c r="AI244">
        <v>1.198617636783833</v>
      </c>
      <c r="AJ244">
        <v>0.93959169337176196</v>
      </c>
      <c r="AK244">
        <v>1.0083386384339994</v>
      </c>
      <c r="AU244" s="18"/>
    </row>
    <row r="245" spans="21:47">
      <c r="U245" s="16"/>
      <c r="V245" t="s">
        <v>213</v>
      </c>
      <c r="W245">
        <v>1</v>
      </c>
      <c r="X245">
        <v>0.8999061987579795</v>
      </c>
      <c r="Y245">
        <v>1.1046410431117006</v>
      </c>
      <c r="Z245">
        <v>0.95983066302607523</v>
      </c>
      <c r="AB245">
        <v>1.0048581291063616</v>
      </c>
      <c r="AC245">
        <v>0.62365119980293793</v>
      </c>
      <c r="AD245">
        <v>0.95820905831020231</v>
      </c>
      <c r="AE245">
        <v>1.0733391684978131</v>
      </c>
      <c r="AF245">
        <v>0.86584733863093255</v>
      </c>
      <c r="AG245">
        <v>0.5556310467174409</v>
      </c>
      <c r="AH245">
        <v>0.89509287858354747</v>
      </c>
      <c r="AI245">
        <v>1.0077415099920646</v>
      </c>
      <c r="AJ245">
        <v>1.0836039207983452</v>
      </c>
      <c r="AK245">
        <v>0.55555843264351468</v>
      </c>
      <c r="AL245">
        <v>1.4199426906825141</v>
      </c>
      <c r="AM245">
        <v>1.2341238879231007</v>
      </c>
      <c r="AN245">
        <v>0.85499268311733523</v>
      </c>
      <c r="AO245">
        <v>1.2190996982215534</v>
      </c>
      <c r="AP245">
        <v>1.2190996982215534</v>
      </c>
      <c r="AQ245">
        <v>0.96154871517513507</v>
      </c>
      <c r="AU245" s="18"/>
    </row>
    <row r="246" spans="21:47">
      <c r="U246" s="16"/>
      <c r="V246" t="s">
        <v>203</v>
      </c>
      <c r="W246">
        <v>1</v>
      </c>
      <c r="X246">
        <v>1.0432715489379953</v>
      </c>
      <c r="Y246">
        <v>1.0471586007454221</v>
      </c>
      <c r="Z246">
        <v>0.73334506777404629</v>
      </c>
      <c r="AA246">
        <v>0.42543342203286544</v>
      </c>
      <c r="AB246">
        <v>0.55356401801520128</v>
      </c>
      <c r="AC246">
        <v>0.8123950765335437</v>
      </c>
      <c r="AD246">
        <v>1.1211525400577618</v>
      </c>
      <c r="AE246">
        <v>1.2406536476872452</v>
      </c>
      <c r="AF246">
        <v>0.59943455942643686</v>
      </c>
      <c r="AG246">
        <v>0.99458924000682591</v>
      </c>
      <c r="AH246">
        <v>0.93217095475463763</v>
      </c>
      <c r="AI246">
        <v>0.57035897530976631</v>
      </c>
      <c r="AJ246">
        <v>0.78295128172411388</v>
      </c>
      <c r="AK246">
        <v>0.67949710414200615</v>
      </c>
      <c r="AL246">
        <v>0.54563985473600796</v>
      </c>
      <c r="AM246">
        <v>0.53963917960552898</v>
      </c>
      <c r="AN246">
        <v>0.56055155711513882</v>
      </c>
      <c r="AO246">
        <v>0.4788842525013377</v>
      </c>
      <c r="AP246">
        <v>0.4788842525013377</v>
      </c>
      <c r="AQ246">
        <v>0.81931455159108602</v>
      </c>
      <c r="AR246">
        <v>0.76260023314513314</v>
      </c>
      <c r="AU246" s="18"/>
    </row>
    <row r="247" spans="21:47">
      <c r="U247" s="16"/>
      <c r="V247" t="s">
        <v>205</v>
      </c>
      <c r="W247">
        <v>1</v>
      </c>
      <c r="X247">
        <v>0.96339375361315693</v>
      </c>
      <c r="Y247">
        <v>0.95300280593578612</v>
      </c>
      <c r="Z247">
        <v>1.0821893282982529</v>
      </c>
      <c r="AA247">
        <v>1.0156394266964017</v>
      </c>
      <c r="AB247">
        <v>0.61791652839438205</v>
      </c>
      <c r="AC247">
        <v>0.85560902637456993</v>
      </c>
      <c r="AD247">
        <v>1.2149647949230622</v>
      </c>
      <c r="AE247">
        <v>1.4130840605143034</v>
      </c>
      <c r="AF247">
        <v>1.5027005124623256</v>
      </c>
      <c r="AG247">
        <v>0.57026956069282664</v>
      </c>
      <c r="AH247">
        <v>0.86037157211378501</v>
      </c>
      <c r="AI247">
        <v>0.76486641964618962</v>
      </c>
      <c r="AJ247">
        <v>1.2285186103159786</v>
      </c>
      <c r="AK247">
        <v>0.70645429264178417</v>
      </c>
      <c r="AL247">
        <v>0.93718227218383099</v>
      </c>
      <c r="AM247">
        <v>1.3183225824355074</v>
      </c>
      <c r="AN247">
        <v>0.68042621257156277</v>
      </c>
      <c r="AO247">
        <v>0.43263290177653135</v>
      </c>
      <c r="AP247">
        <v>0.43263290177653135</v>
      </c>
      <c r="AQ247">
        <v>0.82233992347254881</v>
      </c>
      <c r="AR247">
        <v>1.0266959602450707</v>
      </c>
      <c r="AU247" s="18"/>
    </row>
    <row r="248" spans="21:47">
      <c r="U248" s="16"/>
      <c r="V248" t="s">
        <v>206</v>
      </c>
      <c r="W248">
        <v>1</v>
      </c>
      <c r="X248">
        <v>0.86239059428840803</v>
      </c>
      <c r="Y248">
        <v>1.012829846483623</v>
      </c>
      <c r="Z248">
        <v>1.1626050238190704</v>
      </c>
      <c r="AA248">
        <v>1.0787910832108181</v>
      </c>
      <c r="AB248">
        <v>0.8551502594456406</v>
      </c>
      <c r="AC248">
        <v>0.98914192010512147</v>
      </c>
      <c r="AD248">
        <v>1.4778313402169494</v>
      </c>
      <c r="AE248">
        <v>1.0203724675371573</v>
      </c>
      <c r="AF248">
        <v>1.1442984546307202</v>
      </c>
      <c r="AG248">
        <v>1.140995499043201</v>
      </c>
      <c r="AH248">
        <v>0.88840809477464178</v>
      </c>
      <c r="AI248">
        <v>0.92774146461229756</v>
      </c>
      <c r="AJ248">
        <v>0.8605512012336104</v>
      </c>
      <c r="AK248">
        <v>0.94859382028922001</v>
      </c>
      <c r="AL248">
        <v>0.91930610329898965</v>
      </c>
      <c r="AM248">
        <v>0.56759254977393803</v>
      </c>
      <c r="AN248">
        <v>0.92204234501412774</v>
      </c>
      <c r="AO248">
        <v>0.67758092233862377</v>
      </c>
      <c r="AP248">
        <v>0.67758092233862377</v>
      </c>
      <c r="AQ248">
        <v>0.7105577367320034</v>
      </c>
      <c r="AR248">
        <v>0.85481997274422417</v>
      </c>
      <c r="AS248">
        <v>1.0903263994668011</v>
      </c>
      <c r="AT248">
        <v>0.88430316823370303</v>
      </c>
      <c r="AU248" s="18">
        <v>0.86379930411868833</v>
      </c>
    </row>
    <row r="249" spans="21:47">
      <c r="U249" s="16"/>
      <c r="V249" t="s">
        <v>210</v>
      </c>
      <c r="W249">
        <v>1</v>
      </c>
      <c r="Y249">
        <v>0.76950325285463939</v>
      </c>
      <c r="Z249">
        <v>0.49984535239776356</v>
      </c>
      <c r="AA249">
        <v>0.54253745755541871</v>
      </c>
      <c r="AB249">
        <v>0.70766354021969924</v>
      </c>
      <c r="AC249">
        <v>0.40041201068176113</v>
      </c>
      <c r="AE249">
        <v>0.94676297035252777</v>
      </c>
      <c r="AF249">
        <v>0.45971343880407001</v>
      </c>
      <c r="AG249">
        <v>0.32500407522778002</v>
      </c>
      <c r="AH249">
        <v>0.62003221196629177</v>
      </c>
      <c r="AI249">
        <v>0.71322451340215187</v>
      </c>
      <c r="AJ249">
        <v>0.59760163352050188</v>
      </c>
      <c r="AK249">
        <v>0.76650001937568746</v>
      </c>
      <c r="AL249">
        <v>0.64726759206706708</v>
      </c>
      <c r="AM249">
        <v>0.64515066159550416</v>
      </c>
      <c r="AN249">
        <v>0.71995040684456169</v>
      </c>
      <c r="AO249">
        <v>0.77242694397394607</v>
      </c>
      <c r="AP249">
        <v>0.77242694397394607</v>
      </c>
      <c r="AQ249">
        <v>0.62984604602832828</v>
      </c>
      <c r="AR249">
        <v>0.54240069255359058</v>
      </c>
      <c r="AS249">
        <v>0.36046572014925155</v>
      </c>
      <c r="AT249">
        <v>0.47120170511229692</v>
      </c>
      <c r="AU249" s="18"/>
    </row>
    <row r="250" spans="21:47">
      <c r="U250" s="16"/>
      <c r="V250" t="s">
        <v>214</v>
      </c>
      <c r="W250">
        <v>1</v>
      </c>
      <c r="X250">
        <v>0.51517091859551079</v>
      </c>
      <c r="Y250">
        <v>1.0522307244304256</v>
      </c>
      <c r="Z250">
        <v>1.2665580198565278</v>
      </c>
      <c r="AA250">
        <v>0.32087890591728735</v>
      </c>
      <c r="AB250">
        <v>0.90102811267326988</v>
      </c>
      <c r="AC250">
        <v>0.41425011383411481</v>
      </c>
      <c r="AD250">
        <v>1.2139685772731226</v>
      </c>
      <c r="AE250">
        <v>1.3840944652474056</v>
      </c>
      <c r="AF250">
        <v>0.44663691786698384</v>
      </c>
      <c r="AG250">
        <v>0.7204412215435122</v>
      </c>
      <c r="AH250">
        <v>1.0204685728987894</v>
      </c>
      <c r="AI250">
        <v>0.57846950440995548</v>
      </c>
      <c r="AJ250">
        <v>0.74253740846330507</v>
      </c>
      <c r="AK250">
        <v>0.6032687805715512</v>
      </c>
      <c r="AL250">
        <v>0.60062338775035151</v>
      </c>
      <c r="AM250">
        <v>1.2617156764839126</v>
      </c>
      <c r="AN250">
        <v>0.76912455981759253</v>
      </c>
      <c r="AO250">
        <v>1.0990908747362862</v>
      </c>
      <c r="AP250">
        <v>1.0990908747362862</v>
      </c>
      <c r="AQ250">
        <v>0.9365063351998697</v>
      </c>
      <c r="AR250">
        <v>0.6632042634052947</v>
      </c>
      <c r="AS250">
        <v>1.1840249881918172</v>
      </c>
      <c r="AT250">
        <v>0.65648989364368249</v>
      </c>
      <c r="AU250" s="18">
        <v>1.1802014599412998</v>
      </c>
    </row>
    <row r="251" spans="21:47" ht="16" thickBot="1">
      <c r="U251" s="20"/>
      <c r="V251" s="25" t="s">
        <v>215</v>
      </c>
      <c r="W251" s="25">
        <v>1</v>
      </c>
      <c r="X251" s="25">
        <v>1.2521262000851965</v>
      </c>
      <c r="Y251" s="25">
        <v>1.2115193785389708</v>
      </c>
      <c r="Z251" s="25">
        <v>1.5274559302766748</v>
      </c>
      <c r="AA251" s="25">
        <v>1.3378525098720735</v>
      </c>
      <c r="AB251" s="25">
        <v>1.1573119822782747</v>
      </c>
      <c r="AC251" s="25">
        <v>0.86370902760060098</v>
      </c>
      <c r="AD251" s="25">
        <v>1.4882508679250952</v>
      </c>
      <c r="AE251" s="25">
        <v>1.0662552869079265</v>
      </c>
      <c r="AF251" s="25">
        <v>0.86785839704420997</v>
      </c>
      <c r="AG251" s="25">
        <v>0.69142719385613749</v>
      </c>
      <c r="AH251" s="25">
        <v>0.85137066498347436</v>
      </c>
      <c r="AI251" s="25">
        <v>1.6301462702452891</v>
      </c>
      <c r="AJ251" s="25"/>
      <c r="AK251" s="25">
        <v>1.0008928637954921</v>
      </c>
      <c r="AL251" s="25">
        <v>1.3947553776779493</v>
      </c>
      <c r="AM251" s="25">
        <v>1.2174026284892181</v>
      </c>
      <c r="AN251" s="25">
        <v>1.1809077750585741</v>
      </c>
      <c r="AO251" s="25">
        <v>1.020501588828177</v>
      </c>
      <c r="AP251" s="25">
        <v>1.020501588828177</v>
      </c>
      <c r="AQ251" s="25">
        <v>1.3970247847697241</v>
      </c>
      <c r="AR251" s="25">
        <v>1.0903003403642824</v>
      </c>
      <c r="AS251" s="25">
        <v>2.0564532533802824</v>
      </c>
      <c r="AT251" s="25">
        <v>1.388583411381296</v>
      </c>
      <c r="AU251" s="26"/>
    </row>
    <row r="253" spans="21:47" ht="16" thickBot="1"/>
    <row r="254" spans="21:47">
      <c r="U254" s="13" t="s">
        <v>257</v>
      </c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4"/>
    </row>
    <row r="255" spans="21:47">
      <c r="U255" s="16" t="s">
        <v>224</v>
      </c>
      <c r="W255" t="s">
        <v>225</v>
      </c>
      <c r="X255" t="s">
        <v>226</v>
      </c>
      <c r="Y255" t="s">
        <v>227</v>
      </c>
      <c r="Z255" t="s">
        <v>228</v>
      </c>
      <c r="AA255" t="s">
        <v>229</v>
      </c>
      <c r="AB255" t="s">
        <v>230</v>
      </c>
      <c r="AC255" t="s">
        <v>231</v>
      </c>
      <c r="AD255" t="s">
        <v>232</v>
      </c>
      <c r="AE255" t="s">
        <v>233</v>
      </c>
      <c r="AF255" t="s">
        <v>234</v>
      </c>
      <c r="AG255" t="s">
        <v>235</v>
      </c>
      <c r="AH255" t="s">
        <v>236</v>
      </c>
      <c r="AI255" t="s">
        <v>237</v>
      </c>
      <c r="AJ255" t="s">
        <v>238</v>
      </c>
      <c r="AK255" t="s">
        <v>239</v>
      </c>
      <c r="AL255" t="s">
        <v>240</v>
      </c>
      <c r="AM255" t="s">
        <v>241</v>
      </c>
      <c r="AN255" t="s">
        <v>242</v>
      </c>
      <c r="AO255" t="s">
        <v>243</v>
      </c>
      <c r="AP255" t="s">
        <v>244</v>
      </c>
      <c r="AQ255" t="s">
        <v>245</v>
      </c>
      <c r="AR255" t="s">
        <v>246</v>
      </c>
      <c r="AS255" t="s">
        <v>247</v>
      </c>
      <c r="AT255" t="s">
        <v>248</v>
      </c>
      <c r="AU255" s="18" t="s">
        <v>249</v>
      </c>
    </row>
    <row r="256" spans="21:47">
      <c r="U256" s="16"/>
      <c r="V256" t="s">
        <v>199</v>
      </c>
      <c r="W256">
        <v>20.8</v>
      </c>
      <c r="X256">
        <v>46.9</v>
      </c>
      <c r="Y256">
        <v>27.4</v>
      </c>
      <c r="Z256">
        <v>55.8</v>
      </c>
      <c r="AA256">
        <v>51.4</v>
      </c>
      <c r="AB256">
        <v>48.3</v>
      </c>
      <c r="AC256">
        <v>40.5</v>
      </c>
      <c r="AD256">
        <v>53.5</v>
      </c>
      <c r="AE256">
        <v>44.7</v>
      </c>
      <c r="AF256">
        <v>36.299999999999997</v>
      </c>
      <c r="AG256">
        <v>41.4</v>
      </c>
      <c r="AH256">
        <v>34.299999999999997</v>
      </c>
      <c r="AU256" s="18"/>
    </row>
    <row r="257" spans="21:47">
      <c r="U257" s="16"/>
      <c r="V257" t="s">
        <v>200</v>
      </c>
      <c r="W257">
        <v>43.2</v>
      </c>
      <c r="X257">
        <v>37.299999999999997</v>
      </c>
      <c r="Y257">
        <v>45.1</v>
      </c>
      <c r="Z257">
        <v>54</v>
      </c>
      <c r="AA257">
        <v>46.8</v>
      </c>
      <c r="AB257">
        <v>50.2</v>
      </c>
      <c r="AC257">
        <v>47.6</v>
      </c>
      <c r="AD257">
        <v>53.6</v>
      </c>
      <c r="AE257">
        <v>53.7</v>
      </c>
      <c r="AF257">
        <v>57.3</v>
      </c>
      <c r="AG257">
        <v>51.7</v>
      </c>
      <c r="AH257">
        <v>56.3</v>
      </c>
      <c r="AU257" s="18"/>
    </row>
    <row r="258" spans="21:47">
      <c r="U258" s="16"/>
      <c r="V258" t="s">
        <v>201</v>
      </c>
      <c r="W258">
        <v>22.6</v>
      </c>
      <c r="X258">
        <v>24.6</v>
      </c>
      <c r="Y258">
        <v>26.7</v>
      </c>
      <c r="Z258">
        <v>43.2</v>
      </c>
      <c r="AA258">
        <v>39.9</v>
      </c>
      <c r="AB258">
        <v>26.9</v>
      </c>
      <c r="AC258">
        <v>25</v>
      </c>
      <c r="AD258">
        <v>29.8</v>
      </c>
      <c r="AE258">
        <v>29.8</v>
      </c>
      <c r="AF258">
        <v>42.2</v>
      </c>
      <c r="AG258">
        <v>28.4</v>
      </c>
      <c r="AH258">
        <v>31.4</v>
      </c>
      <c r="AI258">
        <v>27.53</v>
      </c>
      <c r="AJ258">
        <v>27.57</v>
      </c>
      <c r="AK258">
        <v>25.27</v>
      </c>
      <c r="AU258" s="18"/>
    </row>
    <row r="259" spans="21:47">
      <c r="U259" s="16"/>
      <c r="V259" t="s">
        <v>202</v>
      </c>
      <c r="W259">
        <v>66</v>
      </c>
      <c r="X259">
        <v>73.599999999999994</v>
      </c>
      <c r="Y259">
        <v>50.5</v>
      </c>
      <c r="Z259">
        <v>73.5</v>
      </c>
      <c r="AA259">
        <v>71.5</v>
      </c>
      <c r="AB259">
        <v>70.5</v>
      </c>
      <c r="AC259">
        <v>76.8</v>
      </c>
      <c r="AD259">
        <v>69.5</v>
      </c>
      <c r="AE259">
        <v>66.599999999999994</v>
      </c>
      <c r="AF259">
        <v>70.2</v>
      </c>
      <c r="AG259">
        <v>72.099999999999994</v>
      </c>
      <c r="AH259">
        <v>70.099999999999994</v>
      </c>
      <c r="AI259">
        <v>77.59</v>
      </c>
      <c r="AU259" s="18"/>
    </row>
    <row r="260" spans="21:47">
      <c r="U260" s="16"/>
      <c r="V260" t="s">
        <v>207</v>
      </c>
      <c r="W260">
        <v>22.1</v>
      </c>
      <c r="X260">
        <v>23.7</v>
      </c>
      <c r="Y260">
        <v>25.9</v>
      </c>
      <c r="Z260">
        <v>31.6</v>
      </c>
      <c r="AA260">
        <v>32.1</v>
      </c>
      <c r="AB260">
        <v>30.4</v>
      </c>
      <c r="AC260">
        <v>32.299999999999997</v>
      </c>
      <c r="AD260">
        <v>35.6</v>
      </c>
      <c r="AE260">
        <v>29.2</v>
      </c>
      <c r="AF260">
        <v>34.5</v>
      </c>
      <c r="AG260">
        <v>38.299999999999997</v>
      </c>
      <c r="AH260">
        <v>28.8</v>
      </c>
      <c r="AU260" s="18"/>
    </row>
    <row r="261" spans="21:47">
      <c r="U261" s="16"/>
      <c r="V261" t="s">
        <v>208</v>
      </c>
      <c r="W261">
        <v>53.7</v>
      </c>
      <c r="X261">
        <v>42</v>
      </c>
      <c r="Y261">
        <v>46.3</v>
      </c>
      <c r="Z261">
        <v>54.6</v>
      </c>
      <c r="AA261">
        <v>56.6</v>
      </c>
      <c r="AB261">
        <v>54</v>
      </c>
      <c r="AC261">
        <v>43</v>
      </c>
      <c r="AD261">
        <v>48.9</v>
      </c>
      <c r="AE261">
        <v>50.6</v>
      </c>
      <c r="AF261">
        <v>54.6</v>
      </c>
      <c r="AG261">
        <v>56.3</v>
      </c>
      <c r="AH261">
        <v>49.8</v>
      </c>
      <c r="AI261">
        <v>55.78</v>
      </c>
      <c r="AU261" s="18"/>
    </row>
    <row r="262" spans="21:47">
      <c r="U262" s="16"/>
      <c r="V262" t="s">
        <v>198</v>
      </c>
      <c r="W262">
        <v>34.4</v>
      </c>
      <c r="X262">
        <v>54.7</v>
      </c>
      <c r="Y262">
        <v>70.900000000000006</v>
      </c>
      <c r="Z262">
        <v>70.7</v>
      </c>
      <c r="AA262">
        <v>61.9</v>
      </c>
      <c r="AB262">
        <v>48.9</v>
      </c>
      <c r="AC262">
        <v>58.6</v>
      </c>
      <c r="AD262">
        <v>69.900000000000006</v>
      </c>
      <c r="AE262">
        <v>67.400000000000006</v>
      </c>
      <c r="AF262">
        <v>59.4</v>
      </c>
      <c r="AG262">
        <v>62.5</v>
      </c>
      <c r="AH262">
        <v>39.299999999999997</v>
      </c>
      <c r="AI262">
        <v>27.64</v>
      </c>
      <c r="AJ262">
        <v>29.44</v>
      </c>
      <c r="AK262">
        <v>29.98</v>
      </c>
      <c r="AL262">
        <v>27.41</v>
      </c>
      <c r="AM262">
        <v>33.51</v>
      </c>
      <c r="AN262">
        <v>28.61</v>
      </c>
      <c r="AU262" s="18"/>
    </row>
    <row r="263" spans="21:47">
      <c r="U263" s="16"/>
      <c r="V263" t="s">
        <v>204</v>
      </c>
      <c r="W263">
        <v>41.7</v>
      </c>
      <c r="X263">
        <v>73.900000000000006</v>
      </c>
      <c r="Y263">
        <v>77.5</v>
      </c>
      <c r="Z263">
        <v>73.099999999999994</v>
      </c>
      <c r="AA263">
        <v>79.7</v>
      </c>
      <c r="AB263">
        <v>64.599999999999994</v>
      </c>
      <c r="AC263">
        <v>69.599999999999994</v>
      </c>
      <c r="AD263">
        <v>67</v>
      </c>
      <c r="AE263">
        <v>76.3</v>
      </c>
      <c r="AF263">
        <v>58.6</v>
      </c>
      <c r="AG263">
        <v>69.400000000000006</v>
      </c>
      <c r="AH263">
        <v>67.7</v>
      </c>
      <c r="AI263">
        <v>63.05</v>
      </c>
      <c r="AJ263">
        <v>67.849999999999994</v>
      </c>
      <c r="AK263">
        <v>54.47</v>
      </c>
      <c r="AL263">
        <v>57.38</v>
      </c>
      <c r="AM263">
        <v>47.44</v>
      </c>
      <c r="AN263">
        <v>45.14</v>
      </c>
      <c r="AO263">
        <v>47.63</v>
      </c>
      <c r="AP263">
        <v>47.89</v>
      </c>
      <c r="AQ263">
        <v>44.5</v>
      </c>
      <c r="AR263">
        <v>48.82</v>
      </c>
      <c r="AU263" s="18"/>
    </row>
    <row r="264" spans="21:47">
      <c r="U264" s="16"/>
      <c r="V264" t="s">
        <v>209</v>
      </c>
      <c r="W264">
        <v>39.799999999999997</v>
      </c>
      <c r="X264">
        <v>67.400000000000006</v>
      </c>
      <c r="Y264">
        <v>50.2</v>
      </c>
      <c r="Z264">
        <v>69.3</v>
      </c>
      <c r="AA264">
        <v>75.3</v>
      </c>
      <c r="AB264">
        <v>68.3</v>
      </c>
      <c r="AC264">
        <v>65.5</v>
      </c>
      <c r="AD264">
        <v>66.3</v>
      </c>
      <c r="AE264">
        <v>64.3</v>
      </c>
      <c r="AF264">
        <v>67.400000000000006</v>
      </c>
      <c r="AG264">
        <v>70.099999999999994</v>
      </c>
      <c r="AH264">
        <v>68.3</v>
      </c>
      <c r="AI264">
        <v>54.52</v>
      </c>
      <c r="AJ264">
        <v>48.08</v>
      </c>
      <c r="AK264">
        <v>41.39</v>
      </c>
      <c r="AL264">
        <v>30.82</v>
      </c>
      <c r="AM264">
        <v>24.14</v>
      </c>
      <c r="AN264">
        <v>24.96</v>
      </c>
      <c r="AO264">
        <v>27.26</v>
      </c>
      <c r="AP264">
        <v>25.81</v>
      </c>
      <c r="AQ264">
        <v>24.94</v>
      </c>
      <c r="AU264" s="18"/>
    </row>
    <row r="265" spans="21:47">
      <c r="U265" s="16"/>
      <c r="V265" t="s">
        <v>211</v>
      </c>
      <c r="W265">
        <v>50.6</v>
      </c>
      <c r="X265">
        <v>81</v>
      </c>
      <c r="Y265">
        <v>81.599999999999994</v>
      </c>
      <c r="Z265">
        <v>87.1</v>
      </c>
      <c r="AA265">
        <v>85</v>
      </c>
      <c r="AB265">
        <v>82.3</v>
      </c>
      <c r="AC265">
        <v>82.3</v>
      </c>
      <c r="AD265">
        <v>81.7</v>
      </c>
      <c r="AE265">
        <v>80.400000000000006</v>
      </c>
      <c r="AF265">
        <v>77.099999999999994</v>
      </c>
      <c r="AG265">
        <v>82.5</v>
      </c>
      <c r="AH265">
        <v>80.599999999999994</v>
      </c>
      <c r="AI265">
        <v>75.400000000000006</v>
      </c>
      <c r="AJ265">
        <v>72.94</v>
      </c>
      <c r="AK265">
        <v>63.12</v>
      </c>
      <c r="AL265">
        <v>41.72</v>
      </c>
      <c r="AM265">
        <v>30.12</v>
      </c>
      <c r="AN265">
        <v>35.549999999999997</v>
      </c>
      <c r="AO265">
        <v>38.28</v>
      </c>
      <c r="AP265">
        <v>44.94</v>
      </c>
      <c r="AQ265">
        <v>42.61</v>
      </c>
      <c r="AU265" s="18"/>
    </row>
    <row r="266" spans="21:47">
      <c r="U266" s="16"/>
      <c r="V266" t="s">
        <v>212</v>
      </c>
      <c r="W266">
        <v>40.1</v>
      </c>
      <c r="X266">
        <v>76.8</v>
      </c>
      <c r="Y266">
        <v>56.9</v>
      </c>
      <c r="Z266">
        <v>38.4</v>
      </c>
      <c r="AA266">
        <v>34.200000000000003</v>
      </c>
      <c r="AB266">
        <v>39</v>
      </c>
      <c r="AC266">
        <v>34</v>
      </c>
      <c r="AD266">
        <v>29.9</v>
      </c>
      <c r="AE266">
        <v>19.399999999999999</v>
      </c>
      <c r="AF266">
        <v>22.3</v>
      </c>
      <c r="AG266">
        <v>53.7</v>
      </c>
      <c r="AH266">
        <v>41</v>
      </c>
      <c r="AI266">
        <v>43.65</v>
      </c>
      <c r="AJ266">
        <v>41.7</v>
      </c>
      <c r="AK266">
        <v>44.13</v>
      </c>
      <c r="AU266" s="18"/>
    </row>
    <row r="267" spans="21:47">
      <c r="U267" s="16"/>
      <c r="V267" t="s">
        <v>213</v>
      </c>
      <c r="W267">
        <v>29.2</v>
      </c>
      <c r="X267">
        <v>59.4</v>
      </c>
      <c r="Y267">
        <v>57</v>
      </c>
      <c r="Z267">
        <v>68</v>
      </c>
      <c r="AA267">
        <v>62.9</v>
      </c>
      <c r="AB267">
        <v>66.099999999999994</v>
      </c>
      <c r="AC267">
        <v>51.8</v>
      </c>
      <c r="AD267">
        <v>56</v>
      </c>
      <c r="AE267">
        <v>63.2</v>
      </c>
      <c r="AF267">
        <v>59</v>
      </c>
      <c r="AG267">
        <v>55.5</v>
      </c>
      <c r="AH267">
        <v>54</v>
      </c>
      <c r="AI267">
        <v>47.01</v>
      </c>
      <c r="AJ267">
        <v>39.020000000000003</v>
      </c>
      <c r="AK267">
        <v>29.32</v>
      </c>
      <c r="AL267">
        <v>18.25</v>
      </c>
      <c r="AM267">
        <v>15.49</v>
      </c>
      <c r="AN267">
        <v>20.61</v>
      </c>
      <c r="AO267">
        <v>23</v>
      </c>
      <c r="AP267">
        <v>23</v>
      </c>
      <c r="AQ267">
        <v>21.32</v>
      </c>
      <c r="AU267" s="18"/>
    </row>
    <row r="268" spans="21:47">
      <c r="U268" s="16"/>
      <c r="V268" t="s">
        <v>203</v>
      </c>
      <c r="W268">
        <v>16.5</v>
      </c>
      <c r="X268">
        <v>46.6</v>
      </c>
      <c r="Y268">
        <v>54.4</v>
      </c>
      <c r="Z268">
        <v>54.1</v>
      </c>
      <c r="AA268">
        <v>51.9</v>
      </c>
      <c r="AB268">
        <v>47.9</v>
      </c>
      <c r="AC268">
        <v>42.2</v>
      </c>
      <c r="AD268">
        <v>53.4</v>
      </c>
      <c r="AE268">
        <v>49.5</v>
      </c>
      <c r="AF268">
        <v>47.1</v>
      </c>
      <c r="AG268">
        <v>43.9</v>
      </c>
      <c r="AH268">
        <v>64</v>
      </c>
      <c r="AI268">
        <v>51.86</v>
      </c>
      <c r="AJ268">
        <v>51.71</v>
      </c>
      <c r="AK268">
        <v>46.23</v>
      </c>
      <c r="AL268">
        <v>36.380000000000003</v>
      </c>
      <c r="AM268">
        <v>44.82</v>
      </c>
      <c r="AN268">
        <v>22.35</v>
      </c>
      <c r="AO268">
        <v>20.43</v>
      </c>
      <c r="AP268">
        <v>20.43</v>
      </c>
      <c r="AQ268">
        <v>17.899999999999999</v>
      </c>
      <c r="AR268">
        <v>16.850000000000001</v>
      </c>
      <c r="AU268" s="18"/>
    </row>
    <row r="269" spans="21:47">
      <c r="U269" s="16"/>
      <c r="V269" t="s">
        <v>205</v>
      </c>
      <c r="W269">
        <v>20.6</v>
      </c>
      <c r="X269">
        <v>79.2</v>
      </c>
      <c r="Y269">
        <v>69.2</v>
      </c>
      <c r="Z269">
        <v>75.5</v>
      </c>
      <c r="AA269">
        <v>74.7</v>
      </c>
      <c r="AB269">
        <v>66.5</v>
      </c>
      <c r="AC269">
        <v>72.900000000000006</v>
      </c>
      <c r="AD269">
        <v>79.400000000000006</v>
      </c>
      <c r="AE269">
        <v>76.900000000000006</v>
      </c>
      <c r="AF269">
        <v>79.3</v>
      </c>
      <c r="AG269">
        <v>65.5</v>
      </c>
      <c r="AH269">
        <v>67.8</v>
      </c>
      <c r="AI269">
        <v>63.49</v>
      </c>
      <c r="AJ269">
        <v>71.59</v>
      </c>
      <c r="AK269">
        <v>67</v>
      </c>
      <c r="AL269">
        <v>66.040000000000006</v>
      </c>
      <c r="AM269">
        <v>65.69</v>
      </c>
      <c r="AN269">
        <v>40.520000000000003</v>
      </c>
      <c r="AO269">
        <v>22.27</v>
      </c>
      <c r="AP269">
        <v>22.27</v>
      </c>
      <c r="AQ269">
        <v>17.920000000000002</v>
      </c>
      <c r="AR269">
        <v>17.329999999999998</v>
      </c>
      <c r="AU269" s="18"/>
    </row>
    <row r="270" spans="21:47">
      <c r="U270" s="16"/>
      <c r="V270" t="s">
        <v>206</v>
      </c>
      <c r="W270">
        <v>17</v>
      </c>
      <c r="X270">
        <v>30.9</v>
      </c>
      <c r="Y270">
        <v>29.3</v>
      </c>
      <c r="Z270">
        <v>25.2</v>
      </c>
      <c r="AA270">
        <v>30.1</v>
      </c>
      <c r="AB270">
        <v>30.5</v>
      </c>
      <c r="AC270">
        <v>25.5</v>
      </c>
      <c r="AD270">
        <v>33.700000000000003</v>
      </c>
      <c r="AE270">
        <v>26.6</v>
      </c>
      <c r="AF270">
        <v>35.5</v>
      </c>
      <c r="AG270">
        <v>30.8</v>
      </c>
      <c r="AH270">
        <v>31.7</v>
      </c>
      <c r="AI270">
        <v>23.11</v>
      </c>
      <c r="AJ270">
        <v>38.11</v>
      </c>
      <c r="AK270">
        <v>36.67</v>
      </c>
      <c r="AL270">
        <v>31.92</v>
      </c>
      <c r="AM270">
        <v>34.08</v>
      </c>
      <c r="AN270">
        <v>26.1</v>
      </c>
      <c r="AO270">
        <v>22.28</v>
      </c>
      <c r="AP270">
        <v>22.28</v>
      </c>
      <c r="AQ270">
        <v>17.87</v>
      </c>
      <c r="AR270">
        <v>14.39</v>
      </c>
      <c r="AS270">
        <v>16.18</v>
      </c>
      <c r="AT270">
        <v>14.07</v>
      </c>
      <c r="AU270" s="18">
        <v>13.98</v>
      </c>
    </row>
    <row r="271" spans="21:47">
      <c r="U271" s="16"/>
      <c r="V271" t="s">
        <v>210</v>
      </c>
      <c r="W271">
        <v>40.299999999999997</v>
      </c>
      <c r="X271">
        <v>45.7</v>
      </c>
      <c r="Y271">
        <v>49.3</v>
      </c>
      <c r="Z271">
        <v>60.8</v>
      </c>
      <c r="AA271">
        <v>59.5</v>
      </c>
      <c r="AB271">
        <v>58.5</v>
      </c>
      <c r="AC271">
        <v>56.6</v>
      </c>
      <c r="AD271">
        <v>58</v>
      </c>
      <c r="AE271">
        <v>60.2</v>
      </c>
      <c r="AF271">
        <v>52.3</v>
      </c>
      <c r="AG271">
        <v>61.2</v>
      </c>
      <c r="AH271">
        <v>59.4</v>
      </c>
      <c r="AI271">
        <v>59.48</v>
      </c>
      <c r="AJ271">
        <v>56.61</v>
      </c>
      <c r="AK271">
        <v>50.42</v>
      </c>
      <c r="AL271">
        <v>53.87</v>
      </c>
      <c r="AM271">
        <v>42.57</v>
      </c>
      <c r="AN271">
        <v>36.71</v>
      </c>
      <c r="AO271">
        <v>40.729999999999997</v>
      </c>
      <c r="AP271">
        <v>40.729999999999997</v>
      </c>
      <c r="AQ271">
        <v>34.950000000000003</v>
      </c>
      <c r="AR271">
        <v>39.090000000000003</v>
      </c>
      <c r="AS271">
        <v>35.89</v>
      </c>
      <c r="AT271">
        <v>36.229999999999997</v>
      </c>
      <c r="AU271" s="18"/>
    </row>
    <row r="272" spans="21:47">
      <c r="U272" s="16"/>
      <c r="V272" t="s">
        <v>214</v>
      </c>
      <c r="W272">
        <v>34.9</v>
      </c>
      <c r="X272">
        <v>53.9</v>
      </c>
      <c r="Y272">
        <v>71.5</v>
      </c>
      <c r="Z272">
        <v>82.9</v>
      </c>
      <c r="AA272">
        <v>86.4</v>
      </c>
      <c r="AB272">
        <v>78.900000000000006</v>
      </c>
      <c r="AC272">
        <v>69.400000000000006</v>
      </c>
      <c r="AD272">
        <v>75.2</v>
      </c>
      <c r="AE272">
        <v>70</v>
      </c>
      <c r="AF272">
        <v>67</v>
      </c>
      <c r="AG272">
        <v>81</v>
      </c>
      <c r="AH272">
        <v>70.099999999999994</v>
      </c>
      <c r="AI272">
        <v>62.53</v>
      </c>
      <c r="AJ272">
        <v>68.569999999999993</v>
      </c>
      <c r="AK272">
        <v>61.72</v>
      </c>
      <c r="AL272">
        <v>51.14</v>
      </c>
      <c r="AM272">
        <v>51.55</v>
      </c>
      <c r="AN272">
        <v>46.51</v>
      </c>
      <c r="AO272">
        <v>42.2</v>
      </c>
      <c r="AP272">
        <v>42.2</v>
      </c>
      <c r="AQ272">
        <v>33.549999999999997</v>
      </c>
      <c r="AR272">
        <v>37.83</v>
      </c>
      <c r="AS272">
        <v>26.76</v>
      </c>
      <c r="AT272">
        <v>27.96</v>
      </c>
      <c r="AU272" s="18">
        <v>19.77</v>
      </c>
    </row>
    <row r="273" spans="21:47">
      <c r="U273" s="16"/>
      <c r="V273" t="s">
        <v>215</v>
      </c>
      <c r="W273">
        <v>35.299999999999997</v>
      </c>
      <c r="X273">
        <v>68.099999999999994</v>
      </c>
      <c r="Y273">
        <v>70.900000000000006</v>
      </c>
      <c r="Z273">
        <v>72</v>
      </c>
      <c r="AA273">
        <v>61.8</v>
      </c>
      <c r="AB273">
        <v>68.2</v>
      </c>
      <c r="AC273">
        <v>67.2</v>
      </c>
      <c r="AD273">
        <v>74.2</v>
      </c>
      <c r="AE273">
        <v>80.2</v>
      </c>
      <c r="AF273">
        <v>61.4</v>
      </c>
      <c r="AG273">
        <v>72.7</v>
      </c>
      <c r="AH273">
        <v>74</v>
      </c>
      <c r="AI273">
        <v>75.73</v>
      </c>
      <c r="AJ273">
        <v>69.09</v>
      </c>
      <c r="AK273">
        <v>56.68</v>
      </c>
      <c r="AL273">
        <v>62.83</v>
      </c>
      <c r="AM273">
        <v>54.28</v>
      </c>
      <c r="AN273">
        <v>33.43</v>
      </c>
      <c r="AO273">
        <v>43.33</v>
      </c>
      <c r="AP273">
        <v>43.33</v>
      </c>
      <c r="AQ273">
        <v>32</v>
      </c>
      <c r="AR273">
        <v>48.76</v>
      </c>
      <c r="AS273">
        <v>41.63</v>
      </c>
      <c r="AT273">
        <v>36.79</v>
      </c>
      <c r="AU273" s="18"/>
    </row>
    <row r="274" spans="21:47">
      <c r="U274" s="16"/>
      <c r="AU274" s="18"/>
    </row>
    <row r="275" spans="21:47">
      <c r="U275" s="16" t="s">
        <v>250</v>
      </c>
      <c r="W275" t="s">
        <v>225</v>
      </c>
      <c r="X275" t="s">
        <v>226</v>
      </c>
      <c r="Y275" t="s">
        <v>227</v>
      </c>
      <c r="Z275" t="s">
        <v>228</v>
      </c>
      <c r="AA275" t="s">
        <v>229</v>
      </c>
      <c r="AB275" t="s">
        <v>230</v>
      </c>
      <c r="AC275" t="s">
        <v>231</v>
      </c>
      <c r="AD275" t="s">
        <v>232</v>
      </c>
      <c r="AE275" t="s">
        <v>233</v>
      </c>
      <c r="AF275" t="s">
        <v>234</v>
      </c>
      <c r="AG275" t="s">
        <v>235</v>
      </c>
      <c r="AH275" t="s">
        <v>236</v>
      </c>
      <c r="AI275" t="s">
        <v>237</v>
      </c>
      <c r="AJ275" t="s">
        <v>238</v>
      </c>
      <c r="AK275" t="s">
        <v>239</v>
      </c>
      <c r="AL275" t="s">
        <v>240</v>
      </c>
      <c r="AM275" t="s">
        <v>241</v>
      </c>
      <c r="AN275" t="s">
        <v>242</v>
      </c>
      <c r="AO275" t="s">
        <v>243</v>
      </c>
      <c r="AP275" t="s">
        <v>244</v>
      </c>
      <c r="AQ275" t="s">
        <v>245</v>
      </c>
      <c r="AR275" t="s">
        <v>246</v>
      </c>
      <c r="AS275" t="s">
        <v>247</v>
      </c>
      <c r="AT275" t="s">
        <v>248</v>
      </c>
      <c r="AU275" s="18" t="s">
        <v>249</v>
      </c>
    </row>
    <row r="276" spans="21:47">
      <c r="U276" s="16"/>
      <c r="V276" t="s">
        <v>199</v>
      </c>
      <c r="W276">
        <v>1</v>
      </c>
      <c r="X276">
        <v>2.2548076923076921</v>
      </c>
      <c r="Y276">
        <v>1.3173076923076923</v>
      </c>
      <c r="Z276">
        <v>2.6826923076923075</v>
      </c>
      <c r="AA276">
        <v>2.4711538461538458</v>
      </c>
      <c r="AB276">
        <v>2.3221153846153846</v>
      </c>
      <c r="AC276">
        <v>1.9471153846153846</v>
      </c>
      <c r="AD276">
        <v>2.5721153846153846</v>
      </c>
      <c r="AE276">
        <v>2.1490384615384617</v>
      </c>
      <c r="AF276">
        <v>1.7451923076923075</v>
      </c>
      <c r="AG276">
        <v>1.9903846153846152</v>
      </c>
      <c r="AH276">
        <v>1.6490384615384615</v>
      </c>
      <c r="AU276" s="18"/>
    </row>
    <row r="277" spans="21:47">
      <c r="U277" s="16"/>
      <c r="V277" t="s">
        <v>200</v>
      </c>
      <c r="W277">
        <v>1</v>
      </c>
      <c r="X277">
        <v>0.86342592592592582</v>
      </c>
      <c r="Y277">
        <v>1.0439814814814814</v>
      </c>
      <c r="Z277">
        <v>1.25</v>
      </c>
      <c r="AA277">
        <v>1.0833333333333333</v>
      </c>
      <c r="AB277">
        <v>1.162037037037037</v>
      </c>
      <c r="AC277">
        <v>1.1018518518518519</v>
      </c>
      <c r="AD277">
        <v>1.2407407407407407</v>
      </c>
      <c r="AE277">
        <v>1.2430555555555556</v>
      </c>
      <c r="AF277">
        <v>1.3263888888888888</v>
      </c>
      <c r="AG277">
        <v>1.1967592592592593</v>
      </c>
      <c r="AH277">
        <v>1.3032407407407407</v>
      </c>
      <c r="AU277" s="18"/>
    </row>
    <row r="278" spans="21:47">
      <c r="U278" s="16"/>
      <c r="V278" t="s">
        <v>201</v>
      </c>
      <c r="W278">
        <v>1</v>
      </c>
      <c r="X278">
        <v>1.0884955752212389</v>
      </c>
      <c r="Y278">
        <v>1.1814159292035398</v>
      </c>
      <c r="Z278">
        <v>1.9115044247787611</v>
      </c>
      <c r="AA278">
        <v>1.7654867256637166</v>
      </c>
      <c r="AB278">
        <v>1.1902654867256637</v>
      </c>
      <c r="AC278">
        <v>1.1061946902654867</v>
      </c>
      <c r="AD278">
        <v>1.3185840707964602</v>
      </c>
      <c r="AE278">
        <v>1.3185840707964602</v>
      </c>
      <c r="AF278">
        <v>1.8672566371681416</v>
      </c>
      <c r="AG278">
        <v>1.2566371681415929</v>
      </c>
      <c r="AH278">
        <v>1.3893805309734513</v>
      </c>
      <c r="AI278">
        <v>1.2181415929203541</v>
      </c>
      <c r="AJ278">
        <v>1.2199115044247788</v>
      </c>
      <c r="AK278">
        <v>1.118141592920354</v>
      </c>
      <c r="AU278" s="18"/>
    </row>
    <row r="279" spans="21:47">
      <c r="U279" s="16"/>
      <c r="V279" t="s">
        <v>202</v>
      </c>
      <c r="W279">
        <v>1</v>
      </c>
      <c r="X279">
        <v>1.115151515151515</v>
      </c>
      <c r="Y279">
        <v>0.76515151515151514</v>
      </c>
      <c r="Z279">
        <v>1.1136363636363635</v>
      </c>
      <c r="AA279">
        <v>1.0833333333333333</v>
      </c>
      <c r="AB279">
        <v>1.0681818181818181</v>
      </c>
      <c r="AC279">
        <v>1.1636363636363636</v>
      </c>
      <c r="AD279">
        <v>1.053030303030303</v>
      </c>
      <c r="AE279">
        <v>1.009090909090909</v>
      </c>
      <c r="AF279">
        <v>1.0636363636363637</v>
      </c>
      <c r="AG279">
        <v>1.0924242424242423</v>
      </c>
      <c r="AH279">
        <v>1.062121212121212</v>
      </c>
      <c r="AI279">
        <v>1.1756060606060608</v>
      </c>
      <c r="AU279" s="18"/>
    </row>
    <row r="280" spans="21:47">
      <c r="U280" s="16"/>
      <c r="V280" t="s">
        <v>207</v>
      </c>
      <c r="W280">
        <v>1</v>
      </c>
      <c r="X280">
        <v>1.0723981900452488</v>
      </c>
      <c r="Y280">
        <v>1.1719457013574659</v>
      </c>
      <c r="Z280">
        <v>1.4298642533936652</v>
      </c>
      <c r="AA280">
        <v>1.4524886877828054</v>
      </c>
      <c r="AB280">
        <v>1.3755656108597283</v>
      </c>
      <c r="AC280">
        <v>1.4615384615384612</v>
      </c>
      <c r="AD280">
        <v>1.6108597285067874</v>
      </c>
      <c r="AE280">
        <v>1.3212669683257918</v>
      </c>
      <c r="AF280">
        <v>1.5610859728506787</v>
      </c>
      <c r="AG280">
        <v>1.7330316742081446</v>
      </c>
      <c r="AH280">
        <v>1.3031674208144797</v>
      </c>
      <c r="AU280" s="18"/>
    </row>
    <row r="281" spans="21:47">
      <c r="U281" s="16"/>
      <c r="V281" t="s">
        <v>208</v>
      </c>
      <c r="W281">
        <v>1</v>
      </c>
      <c r="X281">
        <v>0.78212290502793291</v>
      </c>
      <c r="Y281">
        <v>0.86219739292364983</v>
      </c>
      <c r="Z281">
        <v>1.0167597765363128</v>
      </c>
      <c r="AA281">
        <v>1.0540037243947857</v>
      </c>
      <c r="AB281">
        <v>1.005586592178771</v>
      </c>
      <c r="AC281">
        <v>0.80074487895716939</v>
      </c>
      <c r="AD281">
        <v>0.91061452513966468</v>
      </c>
      <c r="AE281">
        <v>0.94227188081936686</v>
      </c>
      <c r="AF281">
        <v>1.0167597765363128</v>
      </c>
      <c r="AG281">
        <v>1.0484171322160147</v>
      </c>
      <c r="AH281">
        <v>0.92737430167597756</v>
      </c>
      <c r="AI281">
        <v>1.0387337057728119</v>
      </c>
      <c r="AU281" s="18"/>
    </row>
    <row r="282" spans="21:47">
      <c r="U282" s="16"/>
      <c r="V282" t="s">
        <v>198</v>
      </c>
      <c r="W282">
        <v>1</v>
      </c>
      <c r="X282">
        <v>1.5901162790697676</v>
      </c>
      <c r="Y282">
        <v>2.0610465116279073</v>
      </c>
      <c r="Z282">
        <v>2.0552325581395352</v>
      </c>
      <c r="AA282">
        <v>1.7994186046511629</v>
      </c>
      <c r="AB282">
        <v>1.4215116279069768</v>
      </c>
      <c r="AC282">
        <v>1.7034883720930234</v>
      </c>
      <c r="AD282">
        <v>2.0319767441860468</v>
      </c>
      <c r="AE282">
        <v>1.9593023255813955</v>
      </c>
      <c r="AF282">
        <v>1.7267441860465116</v>
      </c>
      <c r="AG282">
        <v>1.8168604651162792</v>
      </c>
      <c r="AH282">
        <v>1.1424418604651163</v>
      </c>
      <c r="AI282">
        <v>0.80348837209302326</v>
      </c>
      <c r="AJ282">
        <v>0.85581395348837219</v>
      </c>
      <c r="AK282">
        <v>0.87151162790697678</v>
      </c>
      <c r="AL282">
        <v>0.79680232558139541</v>
      </c>
      <c r="AM282">
        <v>0.97412790697674412</v>
      </c>
      <c r="AN282">
        <v>0.83168604651162792</v>
      </c>
      <c r="AU282" s="18"/>
    </row>
    <row r="283" spans="21:47">
      <c r="U283" s="16"/>
      <c r="V283" t="s">
        <v>204</v>
      </c>
      <c r="W283">
        <v>1</v>
      </c>
      <c r="X283">
        <v>1.7721822541966428</v>
      </c>
      <c r="Y283">
        <v>1.858513189448441</v>
      </c>
      <c r="Z283">
        <v>1.752997601918465</v>
      </c>
      <c r="AA283">
        <v>1.9112709832134291</v>
      </c>
      <c r="AB283">
        <v>1.5491606714628294</v>
      </c>
      <c r="AC283">
        <v>1.6690647482014387</v>
      </c>
      <c r="AD283">
        <v>1.6067146282973619</v>
      </c>
      <c r="AE283">
        <v>1.8297362110311748</v>
      </c>
      <c r="AF283">
        <v>1.4052757793764987</v>
      </c>
      <c r="AG283">
        <v>1.6642685851318946</v>
      </c>
      <c r="AH283">
        <v>1.6235011990407673</v>
      </c>
      <c r="AI283">
        <v>1.5119904076738608</v>
      </c>
      <c r="AJ283">
        <v>1.6270983213429253</v>
      </c>
      <c r="AK283">
        <v>1.3062350119904076</v>
      </c>
      <c r="AL283">
        <v>1.3760191846522782</v>
      </c>
      <c r="AM283">
        <v>1.1376498800959232</v>
      </c>
      <c r="AN283">
        <v>1.0824940047961631</v>
      </c>
      <c r="AO283">
        <v>1.1422062350119904</v>
      </c>
      <c r="AP283">
        <v>1.1484412470023979</v>
      </c>
      <c r="AQ283">
        <v>1.0671462829736211</v>
      </c>
      <c r="AR283">
        <v>1.1707434052757792</v>
      </c>
      <c r="AU283" s="18"/>
    </row>
    <row r="284" spans="21:47">
      <c r="U284" s="16"/>
      <c r="V284" t="s">
        <v>209</v>
      </c>
      <c r="W284">
        <v>1</v>
      </c>
      <c r="X284">
        <v>1.6934673366834174</v>
      </c>
      <c r="Y284">
        <v>1.2613065326633168</v>
      </c>
      <c r="Z284">
        <v>1.7412060301507539</v>
      </c>
      <c r="AA284">
        <v>1.891959798994975</v>
      </c>
      <c r="AB284">
        <v>1.7160804020100504</v>
      </c>
      <c r="AC284">
        <v>1.6457286432160805</v>
      </c>
      <c r="AD284">
        <v>1.6658291457286432</v>
      </c>
      <c r="AE284">
        <v>1.6155778894472361</v>
      </c>
      <c r="AF284">
        <v>1.6934673366834174</v>
      </c>
      <c r="AG284">
        <v>1.7613065326633166</v>
      </c>
      <c r="AH284">
        <v>1.7160804020100504</v>
      </c>
      <c r="AI284">
        <v>1.369849246231156</v>
      </c>
      <c r="AJ284">
        <v>1.2080402010050251</v>
      </c>
      <c r="AK284">
        <v>1.0399497487437186</v>
      </c>
      <c r="AL284">
        <v>0.77437185929648245</v>
      </c>
      <c r="AM284">
        <v>0.60653266331658295</v>
      </c>
      <c r="AN284">
        <v>0.62713567839195983</v>
      </c>
      <c r="AO284">
        <v>0.684924623115578</v>
      </c>
      <c r="AP284">
        <v>0.64849246231155777</v>
      </c>
      <c r="AQ284">
        <v>0.62663316582914586</v>
      </c>
      <c r="AU284" s="18"/>
    </row>
    <row r="285" spans="21:47">
      <c r="U285" s="16"/>
      <c r="V285" t="s">
        <v>211</v>
      </c>
      <c r="W285">
        <v>1</v>
      </c>
      <c r="X285">
        <v>1.600790513833992</v>
      </c>
      <c r="Y285">
        <v>1.6126482213438733</v>
      </c>
      <c r="Z285">
        <v>1.7213438735177864</v>
      </c>
      <c r="AA285">
        <v>1.6798418972332014</v>
      </c>
      <c r="AB285">
        <v>1.6264822134387351</v>
      </c>
      <c r="AC285">
        <v>1.6264822134387351</v>
      </c>
      <c r="AD285">
        <v>1.6146245059288538</v>
      </c>
      <c r="AE285">
        <v>1.5889328063241108</v>
      </c>
      <c r="AF285">
        <v>1.5237154150197627</v>
      </c>
      <c r="AG285">
        <v>1.6304347826086956</v>
      </c>
      <c r="AH285">
        <v>1.5928853754940711</v>
      </c>
      <c r="AI285">
        <v>1.4901185770750989</v>
      </c>
      <c r="AJ285">
        <v>1.4415019762845849</v>
      </c>
      <c r="AK285">
        <v>1.2474308300395256</v>
      </c>
      <c r="AL285">
        <v>0.82450592885375484</v>
      </c>
      <c r="AM285">
        <v>0.59525691699604744</v>
      </c>
      <c r="AN285">
        <v>0.70256916996047425</v>
      </c>
      <c r="AO285">
        <v>0.75652173913043474</v>
      </c>
      <c r="AP285">
        <v>0.88814229249011856</v>
      </c>
      <c r="AQ285">
        <v>0.84209486166007896</v>
      </c>
      <c r="AU285" s="18"/>
    </row>
    <row r="286" spans="21:47">
      <c r="U286" s="16"/>
      <c r="V286" t="s">
        <v>212</v>
      </c>
      <c r="W286">
        <v>1</v>
      </c>
      <c r="X286">
        <v>1.9152119700748129</v>
      </c>
      <c r="Y286">
        <v>1.4189526184538652</v>
      </c>
      <c r="Z286">
        <v>0.95760598503740646</v>
      </c>
      <c r="AA286">
        <v>0.85286783042394021</v>
      </c>
      <c r="AB286">
        <v>0.97256857855361589</v>
      </c>
      <c r="AC286">
        <v>0.84788029925187025</v>
      </c>
      <c r="AD286">
        <v>0.74563591022443887</v>
      </c>
      <c r="AE286">
        <v>0.48379052369077302</v>
      </c>
      <c r="AF286">
        <v>0.55610972568578554</v>
      </c>
      <c r="AG286">
        <v>1.3391521197007481</v>
      </c>
      <c r="AH286">
        <v>1.0224438902743143</v>
      </c>
      <c r="AI286">
        <v>1.0885286783042394</v>
      </c>
      <c r="AJ286">
        <v>1.0399002493765586</v>
      </c>
      <c r="AK286">
        <v>1.100498753117207</v>
      </c>
      <c r="AU286" s="18"/>
    </row>
    <row r="287" spans="21:47">
      <c r="U287" s="16"/>
      <c r="V287" t="s">
        <v>213</v>
      </c>
      <c r="W287">
        <v>1</v>
      </c>
      <c r="X287">
        <v>2.0342465753424657</v>
      </c>
      <c r="Y287">
        <v>1.952054794520548</v>
      </c>
      <c r="Z287">
        <v>2.3287671232876712</v>
      </c>
      <c r="AA287">
        <v>2.154109589041096</v>
      </c>
      <c r="AB287">
        <v>2.2636986301369864</v>
      </c>
      <c r="AC287">
        <v>1.773972602739726</v>
      </c>
      <c r="AD287">
        <v>1.9178082191780823</v>
      </c>
      <c r="AE287">
        <v>2.1643835616438358</v>
      </c>
      <c r="AF287">
        <v>2.0205479452054793</v>
      </c>
      <c r="AG287">
        <v>1.9006849315068493</v>
      </c>
      <c r="AH287">
        <v>1.8493150684931507</v>
      </c>
      <c r="AI287">
        <v>1.609931506849315</v>
      </c>
      <c r="AJ287">
        <v>1.3363013698630137</v>
      </c>
      <c r="AK287">
        <v>1.0041095890410958</v>
      </c>
      <c r="AL287">
        <v>0.625</v>
      </c>
      <c r="AM287">
        <v>0.53047945205479452</v>
      </c>
      <c r="AN287">
        <v>0.70582191780821912</v>
      </c>
      <c r="AO287">
        <v>0.78767123287671237</v>
      </c>
      <c r="AP287">
        <v>0.78767123287671237</v>
      </c>
      <c r="AQ287">
        <v>0.73013698630136992</v>
      </c>
      <c r="AU287" s="18"/>
    </row>
    <row r="288" spans="21:47">
      <c r="U288" s="16"/>
      <c r="V288" t="s">
        <v>203</v>
      </c>
      <c r="W288">
        <v>1</v>
      </c>
      <c r="X288">
        <v>2.8242424242424242</v>
      </c>
      <c r="Y288">
        <v>3.2969696969696969</v>
      </c>
      <c r="Z288">
        <v>3.2787878787878788</v>
      </c>
      <c r="AA288">
        <v>3.1454545454545455</v>
      </c>
      <c r="AB288">
        <v>2.9030303030303028</v>
      </c>
      <c r="AC288">
        <v>2.5575757575757576</v>
      </c>
      <c r="AD288">
        <v>3.2363636363636363</v>
      </c>
      <c r="AE288">
        <v>3</v>
      </c>
      <c r="AF288">
        <v>2.8545454545454545</v>
      </c>
      <c r="AG288">
        <v>2.6606060606060606</v>
      </c>
      <c r="AH288">
        <v>3.8787878787878789</v>
      </c>
      <c r="AI288">
        <v>3.1430303030303031</v>
      </c>
      <c r="AJ288">
        <v>3.1339393939393938</v>
      </c>
      <c r="AK288">
        <v>2.8018181818181818</v>
      </c>
      <c r="AL288">
        <v>2.2048484848484851</v>
      </c>
      <c r="AM288">
        <v>2.7163636363636363</v>
      </c>
      <c r="AN288">
        <v>1.3545454545454547</v>
      </c>
      <c r="AO288">
        <v>1.2381818181818183</v>
      </c>
      <c r="AP288">
        <v>1.2381818181818183</v>
      </c>
      <c r="AQ288">
        <v>1.0848484848484847</v>
      </c>
      <c r="AR288">
        <v>1.0212121212121212</v>
      </c>
      <c r="AU288" s="18"/>
    </row>
    <row r="289" spans="21:47">
      <c r="U289" s="16"/>
      <c r="V289" t="s">
        <v>205</v>
      </c>
      <c r="W289">
        <v>1</v>
      </c>
      <c r="X289">
        <v>3.8446601941747574</v>
      </c>
      <c r="Y289">
        <v>3.3592233009708736</v>
      </c>
      <c r="Z289">
        <v>3.6650485436893203</v>
      </c>
      <c r="AA289">
        <v>3.6262135922330097</v>
      </c>
      <c r="AB289">
        <v>3.2281553398058249</v>
      </c>
      <c r="AC289">
        <v>3.5388349514563107</v>
      </c>
      <c r="AD289">
        <v>3.854368932038835</v>
      </c>
      <c r="AE289">
        <v>3.733009708737864</v>
      </c>
      <c r="AF289">
        <v>3.8495145631067955</v>
      </c>
      <c r="AG289">
        <v>3.1796116504854366</v>
      </c>
      <c r="AH289">
        <v>3.2912621359223295</v>
      </c>
      <c r="AI289">
        <v>3.0820388349514563</v>
      </c>
      <c r="AJ289">
        <v>3.4752427184466019</v>
      </c>
      <c r="AK289">
        <v>3.2524271844660193</v>
      </c>
      <c r="AL289">
        <v>3.2058252427184466</v>
      </c>
      <c r="AM289">
        <v>3.1888349514563101</v>
      </c>
      <c r="AN289">
        <v>1.966990291262136</v>
      </c>
      <c r="AO289">
        <v>1.0810679611650484</v>
      </c>
      <c r="AP289">
        <v>1.0810679611650484</v>
      </c>
      <c r="AQ289">
        <v>0.86990291262135921</v>
      </c>
      <c r="AR289">
        <v>0.8412621359223299</v>
      </c>
      <c r="AU289" s="18"/>
    </row>
    <row r="290" spans="21:47">
      <c r="U290" s="16"/>
      <c r="V290" t="s">
        <v>206</v>
      </c>
      <c r="W290">
        <v>1</v>
      </c>
      <c r="X290">
        <v>1.8176470588235294</v>
      </c>
      <c r="Y290">
        <v>1.723529411764706</v>
      </c>
      <c r="Z290">
        <v>1.4823529411764707</v>
      </c>
      <c r="AA290">
        <v>1.7705882352941178</v>
      </c>
      <c r="AB290">
        <v>1.7941176470588236</v>
      </c>
      <c r="AC290">
        <v>1.5</v>
      </c>
      <c r="AD290">
        <v>1.9823529411764707</v>
      </c>
      <c r="AE290">
        <v>1.5647058823529412</v>
      </c>
      <c r="AF290">
        <v>2.0882352941176472</v>
      </c>
      <c r="AG290">
        <v>1.8117647058823529</v>
      </c>
      <c r="AH290">
        <v>1.8647058823529412</v>
      </c>
      <c r="AI290">
        <v>1.3594117647058823</v>
      </c>
      <c r="AJ290">
        <v>2.2417647058823529</v>
      </c>
      <c r="AK290">
        <v>2.1570588235294119</v>
      </c>
      <c r="AL290">
        <v>1.8776470588235294</v>
      </c>
      <c r="AM290">
        <v>2.0047058823529409</v>
      </c>
      <c r="AN290">
        <v>1.5352941176470589</v>
      </c>
      <c r="AO290">
        <v>1.3105882352941176</v>
      </c>
      <c r="AP290">
        <v>1.3105882352941176</v>
      </c>
      <c r="AQ290">
        <v>1.0511764705882354</v>
      </c>
      <c r="AR290">
        <v>0.8464705882352942</v>
      </c>
      <c r="AS290">
        <v>0.95176470588235296</v>
      </c>
      <c r="AT290">
        <v>0.8276470588235294</v>
      </c>
      <c r="AU290" s="18">
        <v>0.82235294117647062</v>
      </c>
    </row>
    <row r="291" spans="21:47">
      <c r="U291" s="16"/>
      <c r="V291" t="s">
        <v>210</v>
      </c>
      <c r="W291">
        <v>1</v>
      </c>
      <c r="X291">
        <v>1.1339950372208438</v>
      </c>
      <c r="Y291">
        <v>1.2233250620347396</v>
      </c>
      <c r="Z291">
        <v>1.5086848635235732</v>
      </c>
      <c r="AA291">
        <v>1.4764267990074442</v>
      </c>
      <c r="AB291">
        <v>1.4516129032258065</v>
      </c>
      <c r="AC291">
        <v>1.4044665012406949</v>
      </c>
      <c r="AD291">
        <v>1.4392059553349876</v>
      </c>
      <c r="AE291">
        <v>1.4937965260545907</v>
      </c>
      <c r="AF291">
        <v>1.2977667493796525</v>
      </c>
      <c r="AG291">
        <v>1.5186104218362284</v>
      </c>
      <c r="AH291">
        <v>1.4739454094292805</v>
      </c>
      <c r="AI291">
        <v>1.4759305210918114</v>
      </c>
      <c r="AJ291">
        <v>1.4047146401985113</v>
      </c>
      <c r="AK291">
        <v>1.2511166253101738</v>
      </c>
      <c r="AL291">
        <v>1.3367245657568239</v>
      </c>
      <c r="AM291">
        <v>1.0563275434243178</v>
      </c>
      <c r="AN291">
        <v>0.91091811414392065</v>
      </c>
      <c r="AO291">
        <v>1.0106699751861041</v>
      </c>
      <c r="AP291">
        <v>1.0106699751861041</v>
      </c>
      <c r="AQ291">
        <v>0.86724565756823835</v>
      </c>
      <c r="AR291">
        <v>0.96997518610421851</v>
      </c>
      <c r="AS291">
        <v>0.89057071960297773</v>
      </c>
      <c r="AT291">
        <v>0.89900744416873446</v>
      </c>
      <c r="AU291" s="18"/>
    </row>
    <row r="292" spans="21:47">
      <c r="U292" s="16"/>
      <c r="V292" t="s">
        <v>214</v>
      </c>
      <c r="W292">
        <v>1</v>
      </c>
      <c r="X292">
        <v>1.5444126074498568</v>
      </c>
      <c r="Y292">
        <v>2.0487106017191978</v>
      </c>
      <c r="Z292">
        <v>2.3753581661891121</v>
      </c>
      <c r="AA292">
        <v>2.4756446991404015</v>
      </c>
      <c r="AB292">
        <v>2.2607449856733526</v>
      </c>
      <c r="AC292">
        <v>1.9885386819484243</v>
      </c>
      <c r="AD292">
        <v>2.1547277936962752</v>
      </c>
      <c r="AE292">
        <v>2.005730659025788</v>
      </c>
      <c r="AF292">
        <v>1.9197707736389686</v>
      </c>
      <c r="AG292">
        <v>2.3209169054441263</v>
      </c>
      <c r="AH292">
        <v>2.0085959885386817</v>
      </c>
      <c r="AI292">
        <v>1.7916905444126077</v>
      </c>
      <c r="AJ292">
        <v>1.9647564469914038</v>
      </c>
      <c r="AK292">
        <v>1.7684813753581663</v>
      </c>
      <c r="AL292">
        <v>1.4653295128939829</v>
      </c>
      <c r="AM292">
        <v>1.4770773638968482</v>
      </c>
      <c r="AN292">
        <v>1.3326647564469913</v>
      </c>
      <c r="AO292">
        <v>1.2091690544412608</v>
      </c>
      <c r="AP292">
        <v>1.2091690544412608</v>
      </c>
      <c r="AQ292">
        <v>0.9613180515759312</v>
      </c>
      <c r="AR292">
        <v>1.0839541547277938</v>
      </c>
      <c r="AS292">
        <v>0.76676217765042987</v>
      </c>
      <c r="AT292">
        <v>0.8011461318051577</v>
      </c>
      <c r="AU292" s="18">
        <v>0.56647564469914036</v>
      </c>
    </row>
    <row r="293" spans="21:47" ht="16" thickBot="1">
      <c r="U293" s="20"/>
      <c r="V293" s="25" t="s">
        <v>215</v>
      </c>
      <c r="W293" s="25">
        <v>1</v>
      </c>
      <c r="X293" s="25">
        <v>1.9291784702549575</v>
      </c>
      <c r="Y293" s="25">
        <v>2.0084985835694056</v>
      </c>
      <c r="Z293" s="25">
        <v>2.0396600566572238</v>
      </c>
      <c r="AA293" s="25">
        <v>1.7507082152974505</v>
      </c>
      <c r="AB293" s="25">
        <v>1.9320113314447593</v>
      </c>
      <c r="AC293" s="25">
        <v>1.9036827195467425</v>
      </c>
      <c r="AD293" s="25">
        <v>2.1019830028328617</v>
      </c>
      <c r="AE293" s="25">
        <v>2.2719546742209635</v>
      </c>
      <c r="AF293" s="25">
        <v>1.7393767705382437</v>
      </c>
      <c r="AG293" s="25">
        <v>2.059490084985836</v>
      </c>
      <c r="AH293" s="25">
        <v>2.0963172804532579</v>
      </c>
      <c r="AI293" s="25">
        <v>2.1453257790368276</v>
      </c>
      <c r="AJ293" s="25">
        <v>1.9572237960339947</v>
      </c>
      <c r="AK293" s="25">
        <v>1.6056657223796036</v>
      </c>
      <c r="AL293" s="25">
        <v>1.779886685552408</v>
      </c>
      <c r="AM293" s="25">
        <v>1.5376770538243627</v>
      </c>
      <c r="AN293" s="25">
        <v>0.94702549575070827</v>
      </c>
      <c r="AO293" s="25">
        <v>1.2274787535410765</v>
      </c>
      <c r="AP293" s="25">
        <v>1.2274787535410765</v>
      </c>
      <c r="AQ293" s="25">
        <v>0.90651558073654404</v>
      </c>
      <c r="AR293" s="25">
        <v>1.3813031161473088</v>
      </c>
      <c r="AS293" s="25">
        <v>1.1793201133144477</v>
      </c>
      <c r="AT293" s="25">
        <v>1.0422096317280454</v>
      </c>
      <c r="AU293" s="26"/>
    </row>
    <row r="295" spans="21:47" ht="16" thickBot="1"/>
    <row r="296" spans="21:47">
      <c r="U296" s="13" t="s">
        <v>258</v>
      </c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4"/>
    </row>
    <row r="297" spans="21:47">
      <c r="U297" s="16" t="s">
        <v>224</v>
      </c>
      <c r="W297" t="s">
        <v>225</v>
      </c>
      <c r="X297" t="s">
        <v>226</v>
      </c>
      <c r="Y297" t="s">
        <v>227</v>
      </c>
      <c r="Z297" t="s">
        <v>228</v>
      </c>
      <c r="AA297" t="s">
        <v>229</v>
      </c>
      <c r="AB297" t="s">
        <v>230</v>
      </c>
      <c r="AC297" t="s">
        <v>231</v>
      </c>
      <c r="AD297" t="s">
        <v>232</v>
      </c>
      <c r="AE297" t="s">
        <v>233</v>
      </c>
      <c r="AF297" t="s">
        <v>234</v>
      </c>
      <c r="AG297" t="s">
        <v>235</v>
      </c>
      <c r="AH297" t="s">
        <v>236</v>
      </c>
      <c r="AI297" t="s">
        <v>237</v>
      </c>
      <c r="AJ297" t="s">
        <v>238</v>
      </c>
      <c r="AK297" t="s">
        <v>239</v>
      </c>
      <c r="AL297" t="s">
        <v>240</v>
      </c>
      <c r="AM297" t="s">
        <v>241</v>
      </c>
      <c r="AN297" t="s">
        <v>242</v>
      </c>
      <c r="AO297" t="s">
        <v>243</v>
      </c>
      <c r="AP297" t="s">
        <v>244</v>
      </c>
      <c r="AQ297" t="s">
        <v>245</v>
      </c>
      <c r="AR297" t="s">
        <v>246</v>
      </c>
      <c r="AS297" t="s">
        <v>247</v>
      </c>
      <c r="AT297" t="s">
        <v>248</v>
      </c>
      <c r="AU297" s="18" t="s">
        <v>249</v>
      </c>
    </row>
    <row r="298" spans="21:47">
      <c r="U298" s="16"/>
      <c r="V298" t="s">
        <v>199</v>
      </c>
      <c r="W298">
        <v>430.44648191999994</v>
      </c>
      <c r="X298">
        <v>1250.7076682100001</v>
      </c>
      <c r="Y298">
        <v>882.79271055359993</v>
      </c>
      <c r="Z298">
        <v>1026.1964333429999</v>
      </c>
      <c r="AA298">
        <v>622.11569804999988</v>
      </c>
      <c r="AB298">
        <v>808.14417415200012</v>
      </c>
      <c r="AC298">
        <v>740.39651532000005</v>
      </c>
      <c r="AD298">
        <v>946.42777152000008</v>
      </c>
      <c r="AE298">
        <v>456.0226458300001</v>
      </c>
      <c r="AF298">
        <v>393.23028244499994</v>
      </c>
      <c r="AG298">
        <v>394.15054304520004</v>
      </c>
      <c r="AH298">
        <v>396.01265449199997</v>
      </c>
      <c r="AU298" s="18"/>
    </row>
    <row r="299" spans="21:47">
      <c r="U299" s="16"/>
      <c r="V299" t="s">
        <v>200</v>
      </c>
      <c r="W299">
        <v>139.51028131200002</v>
      </c>
      <c r="X299">
        <v>73.273406850000001</v>
      </c>
      <c r="Y299">
        <v>196.39823279999999</v>
      </c>
      <c r="Z299">
        <v>211.46545211400002</v>
      </c>
      <c r="AA299">
        <v>156.74656757760002</v>
      </c>
      <c r="AB299">
        <v>244.02980630399998</v>
      </c>
      <c r="AC299">
        <v>164.69517137920002</v>
      </c>
      <c r="AD299">
        <v>166.38577649280003</v>
      </c>
      <c r="AE299">
        <v>248.79279895920004</v>
      </c>
      <c r="AF299">
        <v>284.34370931999996</v>
      </c>
      <c r="AG299">
        <v>235.84413767199996</v>
      </c>
      <c r="AH299">
        <v>166.96998195199996</v>
      </c>
      <c r="AU299" s="18"/>
    </row>
    <row r="300" spans="21:47">
      <c r="U300" s="16"/>
      <c r="V300" t="s">
        <v>201</v>
      </c>
      <c r="W300">
        <v>59.102474252800008</v>
      </c>
      <c r="X300">
        <v>44.754209279999998</v>
      </c>
      <c r="Y300">
        <v>78.098165150399993</v>
      </c>
      <c r="Z300">
        <v>140.52252816000004</v>
      </c>
      <c r="AA300">
        <v>133.4608211664</v>
      </c>
      <c r="AB300">
        <v>83.472862975200002</v>
      </c>
      <c r="AC300">
        <v>78.247872000000001</v>
      </c>
      <c r="AD300">
        <v>113.20609057999999</v>
      </c>
      <c r="AE300">
        <v>51.787689573599998</v>
      </c>
      <c r="AF300">
        <v>174.64582674000005</v>
      </c>
      <c r="AG300">
        <v>115.07058020119999</v>
      </c>
      <c r="AH300">
        <v>113.57001994239999</v>
      </c>
      <c r="AI300">
        <v>80.831869430168979</v>
      </c>
      <c r="AJ300">
        <v>56.234004023087998</v>
      </c>
      <c r="AK300">
        <v>53.076411566886392</v>
      </c>
      <c r="AU300" s="18"/>
    </row>
    <row r="301" spans="21:47">
      <c r="U301" s="16"/>
      <c r="V301" t="s">
        <v>202</v>
      </c>
      <c r="W301">
        <v>969.26569739999991</v>
      </c>
      <c r="X301">
        <v>1366.9189248000002</v>
      </c>
      <c r="Y301">
        <v>952.61451765750007</v>
      </c>
      <c r="Z301">
        <v>1467.2843243520001</v>
      </c>
      <c r="AA301">
        <v>1190.4805855799998</v>
      </c>
      <c r="AB301">
        <v>801.1858995</v>
      </c>
      <c r="AC301">
        <v>643.12786944000004</v>
      </c>
      <c r="AD301">
        <v>1036.4088648759998</v>
      </c>
      <c r="AE301">
        <v>1133.5219023743996</v>
      </c>
      <c r="AF301">
        <v>1170.2064142080001</v>
      </c>
      <c r="AG301">
        <v>792.51762897720005</v>
      </c>
      <c r="AH301">
        <v>688.08353438879999</v>
      </c>
      <c r="AI301">
        <v>1421.6831471750336</v>
      </c>
      <c r="AU301" s="18"/>
    </row>
    <row r="302" spans="21:47">
      <c r="U302" s="16"/>
      <c r="V302" t="s">
        <v>207</v>
      </c>
      <c r="W302">
        <v>279.13876945499999</v>
      </c>
      <c r="X302">
        <v>437.80297957200003</v>
      </c>
      <c r="Y302">
        <v>188.03808329039998</v>
      </c>
      <c r="Z302">
        <v>466.83380066399991</v>
      </c>
      <c r="AA302">
        <v>908.06179412519987</v>
      </c>
      <c r="AB302">
        <v>569.00423827200007</v>
      </c>
      <c r="AC302">
        <v>573.20798562719995</v>
      </c>
      <c r="AD302">
        <v>281.35202921280012</v>
      </c>
      <c r="AE302">
        <v>536.55058458399992</v>
      </c>
      <c r="AF302">
        <v>522.88188076799997</v>
      </c>
      <c r="AG302">
        <v>1199.1330303497998</v>
      </c>
      <c r="AH302">
        <v>302.38783211520001</v>
      </c>
      <c r="AU302" s="18"/>
    </row>
    <row r="303" spans="21:47">
      <c r="U303" s="16"/>
      <c r="V303" t="s">
        <v>208</v>
      </c>
      <c r="W303">
        <v>274.508688468</v>
      </c>
      <c r="X303">
        <v>224.07007265999999</v>
      </c>
      <c r="Y303">
        <v>429.76877875199989</v>
      </c>
      <c r="Z303">
        <v>356.81637045599996</v>
      </c>
      <c r="AA303">
        <v>202.63216068864003</v>
      </c>
      <c r="AB303">
        <v>284.67349223040003</v>
      </c>
      <c r="AC303">
        <v>136.40392555789995</v>
      </c>
      <c r="AD303">
        <v>0</v>
      </c>
      <c r="AE303">
        <v>420.07227061799995</v>
      </c>
      <c r="AF303">
        <v>457.35347601216</v>
      </c>
      <c r="AG303">
        <v>572.10308575685997</v>
      </c>
      <c r="AH303">
        <v>416.78936154239994</v>
      </c>
      <c r="AI303">
        <v>479.98144575573923</v>
      </c>
      <c r="AU303" s="18"/>
    </row>
    <row r="304" spans="21:47">
      <c r="U304" s="16"/>
      <c r="V304" t="s">
        <v>198</v>
      </c>
      <c r="W304">
        <v>324.62805452000015</v>
      </c>
      <c r="X304">
        <v>205.22541410280002</v>
      </c>
      <c r="Y304">
        <v>511.54753109040007</v>
      </c>
      <c r="Z304">
        <v>493.56375868800006</v>
      </c>
      <c r="AA304">
        <v>472.66729669439991</v>
      </c>
      <c r="AB304">
        <v>169.27128781920004</v>
      </c>
      <c r="AC304">
        <v>216.5486781324</v>
      </c>
      <c r="AD304">
        <v>532.72102071929987</v>
      </c>
      <c r="AE304">
        <v>599.62249318400006</v>
      </c>
      <c r="AF304">
        <v>483.55375345200002</v>
      </c>
      <c r="AG304">
        <v>473.16811499999994</v>
      </c>
      <c r="AH304">
        <v>246.03194678399996</v>
      </c>
      <c r="AI304">
        <v>156.95603854626958</v>
      </c>
      <c r="AJ304">
        <v>197.51455266278398</v>
      </c>
      <c r="AK304">
        <v>116.81780494411041</v>
      </c>
      <c r="AL304">
        <v>198.25206405580806</v>
      </c>
      <c r="AN304">
        <v>175.46754216746439</v>
      </c>
      <c r="AU304" s="18"/>
    </row>
    <row r="305" spans="21:47">
      <c r="U305" s="16"/>
      <c r="V305" t="s">
        <v>204</v>
      </c>
      <c r="W305">
        <v>294.16918322880008</v>
      </c>
      <c r="X305">
        <v>582.33601543040004</v>
      </c>
      <c r="Y305">
        <v>808.8697022399997</v>
      </c>
      <c r="Z305">
        <v>757.50114036999992</v>
      </c>
      <c r="AA305">
        <v>840.21514109248017</v>
      </c>
      <c r="AB305">
        <v>506.19378745072004</v>
      </c>
      <c r="AC305">
        <v>312.80528719440002</v>
      </c>
      <c r="AD305">
        <v>755.03821301999994</v>
      </c>
      <c r="AE305">
        <v>740.41692840864005</v>
      </c>
      <c r="AF305">
        <v>221.2352889901</v>
      </c>
      <c r="AG305">
        <v>386.75431872000001</v>
      </c>
      <c r="AH305">
        <v>425.49524134208002</v>
      </c>
      <c r="AI305">
        <v>314.855631445212</v>
      </c>
      <c r="AJ305">
        <v>363.16042287185428</v>
      </c>
      <c r="AK305">
        <v>276.8779157693495</v>
      </c>
      <c r="AL305">
        <v>362.88970911491339</v>
      </c>
      <c r="AM305">
        <v>398.12707173903993</v>
      </c>
      <c r="AN305">
        <v>359.5658702743296</v>
      </c>
      <c r="AO305">
        <v>366.83897784930008</v>
      </c>
      <c r="AP305">
        <v>314.52244157605315</v>
      </c>
      <c r="AQ305">
        <v>271.67239641601503</v>
      </c>
      <c r="AR305">
        <v>407.41177613702291</v>
      </c>
      <c r="AU305" s="18"/>
    </row>
    <row r="306" spans="21:47">
      <c r="U306" s="16"/>
      <c r="V306" t="s">
        <v>209</v>
      </c>
      <c r="W306">
        <v>282.04839935999996</v>
      </c>
      <c r="X306">
        <v>734.74984952459999</v>
      </c>
      <c r="Y306">
        <v>185.73967872</v>
      </c>
      <c r="Z306">
        <v>443.22740209440008</v>
      </c>
      <c r="AA306">
        <v>489.57617268000007</v>
      </c>
      <c r="AB306">
        <v>494.96087862576007</v>
      </c>
      <c r="AC306">
        <v>283.12130622119997</v>
      </c>
      <c r="AD306">
        <v>476.27291873304006</v>
      </c>
      <c r="AE306">
        <v>517.90701294591997</v>
      </c>
      <c r="AF306">
        <v>500.62516020000004</v>
      </c>
      <c r="AG306">
        <v>418.48324806239992</v>
      </c>
      <c r="AH306">
        <v>548.64095714999996</v>
      </c>
      <c r="AI306">
        <v>352.93298123956998</v>
      </c>
      <c r="AJ306">
        <v>433.5896987310029</v>
      </c>
      <c r="AK306">
        <v>435.6778990081088</v>
      </c>
      <c r="AL306">
        <v>279.4670069405044</v>
      </c>
      <c r="AM306">
        <v>269.78447883447637</v>
      </c>
      <c r="AN306">
        <v>185.32833157293314</v>
      </c>
      <c r="AO306">
        <v>279.87577794684296</v>
      </c>
      <c r="AP306">
        <v>233.33276969402397</v>
      </c>
      <c r="AQ306">
        <v>217.01148033089521</v>
      </c>
      <c r="AU306" s="18"/>
    </row>
    <row r="307" spans="21:47">
      <c r="U307" s="16"/>
      <c r="V307" t="s">
        <v>211</v>
      </c>
      <c r="W307">
        <v>440.24117306400007</v>
      </c>
      <c r="X307">
        <v>888.82531848000019</v>
      </c>
      <c r="Y307">
        <v>1164.1431490560003</v>
      </c>
      <c r="Z307">
        <v>0</v>
      </c>
      <c r="AA307">
        <v>1321.8920682520002</v>
      </c>
      <c r="AB307">
        <v>968.76585805824004</v>
      </c>
      <c r="AC307">
        <v>554.1877491084</v>
      </c>
      <c r="AD307">
        <v>1170.7844912009998</v>
      </c>
      <c r="AE307">
        <v>1075.2348905481601</v>
      </c>
      <c r="AF307">
        <v>495.52152797447991</v>
      </c>
      <c r="AG307">
        <v>429.08654712000003</v>
      </c>
      <c r="AH307">
        <v>789.20370151999964</v>
      </c>
      <c r="AI307">
        <v>630.22785441907206</v>
      </c>
      <c r="AJ307">
        <v>728.60967778112638</v>
      </c>
      <c r="AK307">
        <v>365.32028749597913</v>
      </c>
      <c r="AL307">
        <v>494.20491309052409</v>
      </c>
      <c r="AM307">
        <v>460.15063076511939</v>
      </c>
      <c r="AN307">
        <v>357.65669669592376</v>
      </c>
      <c r="AO307">
        <v>475.50377051768459</v>
      </c>
      <c r="AP307">
        <v>405.60241706804737</v>
      </c>
      <c r="AQ307">
        <v>247.26408437738158</v>
      </c>
      <c r="AU307" s="18"/>
    </row>
    <row r="308" spans="21:47">
      <c r="U308" s="16"/>
      <c r="V308" t="s">
        <v>212</v>
      </c>
      <c r="W308">
        <v>272.75050414079999</v>
      </c>
      <c r="X308">
        <v>430.68052684800006</v>
      </c>
      <c r="Y308">
        <v>463.30303824449993</v>
      </c>
      <c r="Z308">
        <v>379.39809024000004</v>
      </c>
      <c r="AA308">
        <v>334.66747232520004</v>
      </c>
      <c r="AB308">
        <v>398.81226490560005</v>
      </c>
      <c r="AC308">
        <v>154.88175584000004</v>
      </c>
      <c r="AD308">
        <v>349.12195419815993</v>
      </c>
      <c r="AE308">
        <v>192.88476241216</v>
      </c>
      <c r="AF308">
        <v>140.98789977119998</v>
      </c>
      <c r="AG308">
        <v>275.07667122000004</v>
      </c>
      <c r="AH308">
        <v>676.66017945600015</v>
      </c>
      <c r="AI308">
        <v>355.86567579467521</v>
      </c>
      <c r="AJ308">
        <v>266.49950887375206</v>
      </c>
      <c r="AK308">
        <v>302.66452868748161</v>
      </c>
      <c r="AU308" s="18"/>
    </row>
    <row r="309" spans="21:47">
      <c r="U309" s="16"/>
      <c r="V309" t="s">
        <v>213</v>
      </c>
      <c r="W309">
        <v>126.52236051839998</v>
      </c>
      <c r="X309">
        <v>231.61576838400001</v>
      </c>
      <c r="Y309">
        <v>272.82267675000003</v>
      </c>
      <c r="Z309">
        <v>282.80557535999998</v>
      </c>
      <c r="AA309">
        <v>0</v>
      </c>
      <c r="AB309">
        <v>287.79990362911997</v>
      </c>
      <c r="AC309">
        <v>139.97676631680005</v>
      </c>
      <c r="AD309">
        <v>232.50523383359996</v>
      </c>
      <c r="AE309">
        <v>293.92632913919999</v>
      </c>
      <c r="AF309">
        <v>221.34910612320002</v>
      </c>
      <c r="AG309">
        <v>133.61767857000001</v>
      </c>
      <c r="AH309">
        <v>209.43357019200005</v>
      </c>
      <c r="AI309">
        <v>205.26922076250978</v>
      </c>
      <c r="AJ309">
        <v>183.20708608384001</v>
      </c>
      <c r="AK309">
        <v>70.579429636716014</v>
      </c>
      <c r="AL309">
        <v>112.28406314124999</v>
      </c>
      <c r="AM309">
        <v>82.831325450137214</v>
      </c>
      <c r="AN309">
        <v>76.352774736322985</v>
      </c>
      <c r="AO309">
        <v>121.49306661315002</v>
      </c>
      <c r="AP309">
        <v>121.49306661315002</v>
      </c>
      <c r="AQ309">
        <v>88.826577033164853</v>
      </c>
      <c r="AU309" s="18"/>
    </row>
    <row r="310" spans="21:47">
      <c r="U310" s="16"/>
      <c r="V310" t="s">
        <v>203</v>
      </c>
      <c r="W310">
        <v>337.72125123000001</v>
      </c>
      <c r="X310">
        <v>995.07937795200007</v>
      </c>
      <c r="Y310">
        <v>1165.9657927679998</v>
      </c>
      <c r="Z310">
        <v>812.0449800288003</v>
      </c>
      <c r="AA310">
        <v>451.93232755439993</v>
      </c>
      <c r="AB310">
        <v>542.72248128000012</v>
      </c>
      <c r="AC310">
        <v>701.70436663200007</v>
      </c>
      <c r="AD310">
        <v>1225.4071432608</v>
      </c>
      <c r="AE310">
        <v>1256.9853067200002</v>
      </c>
      <c r="AF310">
        <v>577.87928985600013</v>
      </c>
      <c r="AG310">
        <v>893.68140617699999</v>
      </c>
      <c r="AH310">
        <v>1221.0964991999999</v>
      </c>
      <c r="AI310">
        <v>605.41787300767487</v>
      </c>
      <c r="AJ310">
        <v>828.67401852983994</v>
      </c>
      <c r="AK310">
        <v>642.96295168715983</v>
      </c>
      <c r="AL310">
        <v>406.29663436012811</v>
      </c>
      <c r="AM310">
        <v>495.05080492721862</v>
      </c>
      <c r="AN310">
        <v>256.42923467208709</v>
      </c>
      <c r="AO310">
        <v>200.25038886242496</v>
      </c>
      <c r="AP310">
        <v>200.25038886242496</v>
      </c>
      <c r="AQ310">
        <v>300.17750580034874</v>
      </c>
      <c r="AR310">
        <v>263.00940836388969</v>
      </c>
      <c r="AU310" s="18"/>
    </row>
    <row r="311" spans="21:47">
      <c r="U311" s="16"/>
      <c r="V311" t="s">
        <v>205</v>
      </c>
      <c r="W311">
        <v>384.04130063040009</v>
      </c>
      <c r="X311">
        <v>1422.4588747775999</v>
      </c>
      <c r="Y311">
        <v>1229.4503226720003</v>
      </c>
      <c r="Z311">
        <v>1523.21395564</v>
      </c>
      <c r="AA311">
        <v>1414.3954967999998</v>
      </c>
      <c r="AB311">
        <v>766.05891125400001</v>
      </c>
      <c r="AC311">
        <v>1162.8229573800004</v>
      </c>
      <c r="AD311">
        <v>1798.4356703376004</v>
      </c>
      <c r="AE311">
        <v>2025.83956575</v>
      </c>
      <c r="AF311">
        <v>2221.5512329920007</v>
      </c>
      <c r="AG311">
        <v>696.35741159199995</v>
      </c>
      <c r="AH311">
        <v>1087.49296854</v>
      </c>
      <c r="AI311">
        <v>905.31899537637605</v>
      </c>
      <c r="AJ311">
        <v>1639.62606523716</v>
      </c>
      <c r="AK311">
        <v>882.40829614560016</v>
      </c>
      <c r="AL311">
        <v>1153.830038087709</v>
      </c>
      <c r="AM311">
        <v>1614.4762654775038</v>
      </c>
      <c r="AN311">
        <v>513.99770997780001</v>
      </c>
      <c r="AO311">
        <v>179.61825505252946</v>
      </c>
      <c r="AP311">
        <v>179.61825505252946</v>
      </c>
      <c r="AQ311">
        <v>274.72620817334797</v>
      </c>
      <c r="AR311">
        <v>331.70431979861593</v>
      </c>
      <c r="AU311" s="18"/>
    </row>
    <row r="312" spans="21:47">
      <c r="U312" s="16"/>
      <c r="V312" t="s">
        <v>206</v>
      </c>
      <c r="W312">
        <v>259.85963700000008</v>
      </c>
      <c r="X312">
        <v>407.33562703680002</v>
      </c>
      <c r="Y312">
        <v>453.62190412500007</v>
      </c>
      <c r="Z312">
        <v>447.83975355840005</v>
      </c>
      <c r="AA312">
        <v>496.35654143459999</v>
      </c>
      <c r="AB312">
        <v>398.687094</v>
      </c>
      <c r="AC312">
        <v>385.55709044999986</v>
      </c>
      <c r="AD312">
        <v>761.28045389760007</v>
      </c>
      <c r="AE312">
        <v>414.8874274062</v>
      </c>
      <c r="AF312">
        <v>620.95134275999999</v>
      </c>
      <c r="AG312">
        <v>537.18583688000012</v>
      </c>
      <c r="AH312">
        <v>430.48861994160006</v>
      </c>
      <c r="AI312">
        <v>327.73046863392005</v>
      </c>
      <c r="AJ312">
        <v>501.30907899171837</v>
      </c>
      <c r="AK312">
        <v>531.71768726560799</v>
      </c>
      <c r="AL312">
        <v>448.55213914244166</v>
      </c>
      <c r="AM312">
        <v>295.6828791619584</v>
      </c>
      <c r="AN312">
        <v>367.85891028420008</v>
      </c>
      <c r="AO312">
        <v>230.76304567527359</v>
      </c>
      <c r="AP312">
        <v>230.76304567527359</v>
      </c>
      <c r="AQ312">
        <v>194.0947690473792</v>
      </c>
      <c r="AR312">
        <v>188.02922708801088</v>
      </c>
      <c r="AS312">
        <v>269.66522859171835</v>
      </c>
      <c r="AT312">
        <v>190.1889078325236</v>
      </c>
      <c r="AU312" s="18">
        <v>184.5907470032769</v>
      </c>
    </row>
    <row r="313" spans="21:47">
      <c r="U313" s="16"/>
      <c r="V313" t="s">
        <v>210</v>
      </c>
      <c r="W313">
        <v>441.85120371599987</v>
      </c>
      <c r="X313">
        <v>0</v>
      </c>
      <c r="Y313">
        <v>415.93778585319984</v>
      </c>
      <c r="Z313">
        <v>333.2040211968</v>
      </c>
      <c r="AA313">
        <v>353.93025574619992</v>
      </c>
      <c r="AB313">
        <v>453.89320703999999</v>
      </c>
      <c r="AC313">
        <v>248.48176515775998</v>
      </c>
      <c r="AD313">
        <v>0</v>
      </c>
      <c r="AE313">
        <v>624.89744805599992</v>
      </c>
      <c r="AF313">
        <v>263.60878830000001</v>
      </c>
      <c r="AG313">
        <v>218.07768340799998</v>
      </c>
      <c r="AH313">
        <v>403.80500160000003</v>
      </c>
      <c r="AI313">
        <v>465.1234304940786</v>
      </c>
      <c r="AJ313">
        <v>370.91630702346202</v>
      </c>
      <c r="AK313">
        <v>423.7268727563827</v>
      </c>
      <c r="AL313">
        <v>382.29783169666814</v>
      </c>
      <c r="AM313">
        <v>301.11735952666373</v>
      </c>
      <c r="AN313">
        <v>289.77303019697843</v>
      </c>
      <c r="AO313">
        <v>344.93941376764246</v>
      </c>
      <c r="AP313">
        <v>344.93941376764246</v>
      </c>
      <c r="AQ313">
        <v>241.35293459277</v>
      </c>
      <c r="AR313">
        <v>232.46464002599882</v>
      </c>
      <c r="AS313">
        <v>141.84316876200404</v>
      </c>
      <c r="AT313">
        <v>187.17428538029</v>
      </c>
      <c r="AU313" s="18"/>
    </row>
    <row r="314" spans="21:47">
      <c r="U314" s="16"/>
      <c r="V314" t="s">
        <v>214</v>
      </c>
      <c r="W314">
        <v>443.75632969199995</v>
      </c>
      <c r="X314">
        <v>353.06871599999999</v>
      </c>
      <c r="Y314">
        <v>956.61272678399996</v>
      </c>
      <c r="Z314">
        <v>1335.0537581535002</v>
      </c>
      <c r="AA314">
        <v>352.51211280384007</v>
      </c>
      <c r="AB314">
        <v>903.92933058120013</v>
      </c>
      <c r="AC314">
        <v>365.54533066511999</v>
      </c>
      <c r="AD314">
        <v>1160.7653084227197</v>
      </c>
      <c r="AE314">
        <v>1231.9211343600002</v>
      </c>
      <c r="AF314">
        <v>380.49464980800002</v>
      </c>
      <c r="AG314">
        <v>741.99795216930011</v>
      </c>
      <c r="AH314">
        <v>909.57137914439977</v>
      </c>
      <c r="AI314">
        <v>459.92607427952646</v>
      </c>
      <c r="AJ314">
        <v>647.39839935251223</v>
      </c>
      <c r="AK314">
        <v>473.43013918776012</v>
      </c>
      <c r="AL314">
        <v>390.55490527362048</v>
      </c>
      <c r="AM314">
        <v>827.00722286591986</v>
      </c>
      <c r="AN314">
        <v>454.84366776093691</v>
      </c>
      <c r="AO314">
        <v>589.74624855283207</v>
      </c>
      <c r="AP314">
        <v>589.74624855283207</v>
      </c>
      <c r="AQ314">
        <v>399.50514616319998</v>
      </c>
      <c r="AR314">
        <v>319.0088889914939</v>
      </c>
      <c r="AS314">
        <v>402.87109689718977</v>
      </c>
      <c r="AT314">
        <v>233.3911294356048</v>
      </c>
      <c r="AU314" s="18">
        <v>296.67568290936572</v>
      </c>
    </row>
    <row r="315" spans="21:47">
      <c r="U315" s="16"/>
      <c r="V315" t="s">
        <v>215</v>
      </c>
      <c r="W315">
        <v>329.00820617519992</v>
      </c>
      <c r="X315">
        <v>794.74396711499992</v>
      </c>
      <c r="Y315">
        <v>800.5871688187998</v>
      </c>
      <c r="Z315">
        <v>1025.0220556800002</v>
      </c>
      <c r="AA315">
        <v>770.59952639999983</v>
      </c>
      <c r="AB315">
        <v>735.64256369735995</v>
      </c>
      <c r="AC315">
        <v>540.96448855680001</v>
      </c>
      <c r="AD315">
        <v>1029.2291425180802</v>
      </c>
      <c r="AE315">
        <v>797.01701103360017</v>
      </c>
      <c r="AF315">
        <v>496.64865761279998</v>
      </c>
      <c r="AG315">
        <v>468.50355661824</v>
      </c>
      <c r="AH315">
        <v>587.19510511200008</v>
      </c>
      <c r="AI315">
        <v>1150.6057934383448</v>
      </c>
      <c r="AK315">
        <v>528.74887862212415</v>
      </c>
      <c r="AL315">
        <v>816.7650190465871</v>
      </c>
      <c r="AM315">
        <v>615.89417838462373</v>
      </c>
      <c r="AN315">
        <v>367.94625206958079</v>
      </c>
      <c r="AO315">
        <v>412.13016141772999</v>
      </c>
      <c r="AP315">
        <v>412.13016141772999</v>
      </c>
      <c r="AQ315">
        <v>416.66413001190415</v>
      </c>
      <c r="AR315">
        <v>495.49795856644619</v>
      </c>
      <c r="AS315">
        <v>797.91619072396156</v>
      </c>
      <c r="AT315">
        <v>476.13903284375999</v>
      </c>
      <c r="AU315" s="18"/>
    </row>
    <row r="316" spans="21:47">
      <c r="U316" s="16"/>
      <c r="AU316" s="18"/>
    </row>
    <row r="317" spans="21:47">
      <c r="U317" s="16" t="s">
        <v>250</v>
      </c>
      <c r="W317" t="s">
        <v>225</v>
      </c>
      <c r="X317" t="s">
        <v>226</v>
      </c>
      <c r="Y317" t="s">
        <v>227</v>
      </c>
      <c r="Z317" t="s">
        <v>228</v>
      </c>
      <c r="AA317" t="s">
        <v>229</v>
      </c>
      <c r="AB317" t="s">
        <v>230</v>
      </c>
      <c r="AC317" t="s">
        <v>231</v>
      </c>
      <c r="AD317" t="s">
        <v>232</v>
      </c>
      <c r="AE317" t="s">
        <v>233</v>
      </c>
      <c r="AF317" t="s">
        <v>234</v>
      </c>
      <c r="AG317" t="s">
        <v>235</v>
      </c>
      <c r="AH317" t="s">
        <v>236</v>
      </c>
      <c r="AI317" t="s">
        <v>237</v>
      </c>
      <c r="AJ317" t="s">
        <v>238</v>
      </c>
      <c r="AK317" t="s">
        <v>239</v>
      </c>
      <c r="AL317" t="s">
        <v>240</v>
      </c>
      <c r="AM317" t="s">
        <v>241</v>
      </c>
      <c r="AN317" t="s">
        <v>242</v>
      </c>
      <c r="AO317" t="s">
        <v>243</v>
      </c>
      <c r="AP317" t="s">
        <v>244</v>
      </c>
      <c r="AQ317" t="s">
        <v>245</v>
      </c>
      <c r="AR317" t="s">
        <v>246</v>
      </c>
      <c r="AS317" t="s">
        <v>247</v>
      </c>
      <c r="AT317" t="s">
        <v>248</v>
      </c>
      <c r="AU317" s="18" t="s">
        <v>249</v>
      </c>
    </row>
    <row r="318" spans="21:47">
      <c r="U318" s="16"/>
      <c r="V318" t="s">
        <v>199</v>
      </c>
      <c r="W318">
        <v>1</v>
      </c>
      <c r="X318">
        <v>2.9056055067083779</v>
      </c>
      <c r="Y318">
        <v>2.0508768165926612</v>
      </c>
      <c r="Z318">
        <v>2.3840279255290144</v>
      </c>
      <c r="AA318">
        <v>1.4452800154738454</v>
      </c>
      <c r="AB318">
        <v>1.877455637567963</v>
      </c>
      <c r="AC318">
        <v>1.7200663646209227</v>
      </c>
      <c r="AD318">
        <v>2.1987118289327712</v>
      </c>
      <c r="AE318">
        <v>1.0594177557124362</v>
      </c>
      <c r="AF318">
        <v>0.91354047242064174</v>
      </c>
      <c r="AG318">
        <v>0.91567839348366276</v>
      </c>
      <c r="AH318">
        <v>0.92000439340470752</v>
      </c>
      <c r="AU318" s="18"/>
    </row>
    <row r="319" spans="21:47">
      <c r="U319" s="16"/>
      <c r="V319" t="s">
        <v>200</v>
      </c>
      <c r="W319">
        <v>1</v>
      </c>
      <c r="X319">
        <v>0.52521868754698986</v>
      </c>
      <c r="Y319">
        <v>1.4077688823576813</v>
      </c>
      <c r="Z319">
        <v>1.5157696631768656</v>
      </c>
      <c r="AA319">
        <v>1.1235485019706388</v>
      </c>
      <c r="AB319">
        <v>1.7491886906761593</v>
      </c>
      <c r="AC319">
        <v>1.1805235415652031</v>
      </c>
      <c r="AD319">
        <v>1.1926416815166174</v>
      </c>
      <c r="AE319">
        <v>1.783329490984261</v>
      </c>
      <c r="AF319">
        <v>2.0381559455399225</v>
      </c>
      <c r="AG319">
        <v>1.6905143868541088</v>
      </c>
      <c r="AH319">
        <v>1.1968292256438737</v>
      </c>
      <c r="AU319" s="18"/>
    </row>
    <row r="320" spans="21:47">
      <c r="U320" s="16"/>
      <c r="V320" t="s">
        <v>201</v>
      </c>
      <c r="W320">
        <v>1</v>
      </c>
      <c r="X320">
        <v>0.75723072250024703</v>
      </c>
      <c r="Y320">
        <v>1.3214026339464131</v>
      </c>
      <c r="Z320">
        <v>2.3776082124572429</v>
      </c>
      <c r="AA320">
        <v>2.2581257866725815</v>
      </c>
      <c r="AB320">
        <v>1.4123412603364136</v>
      </c>
      <c r="AC320">
        <v>1.3239356387231618</v>
      </c>
      <c r="AD320">
        <v>1.9154204965393102</v>
      </c>
      <c r="AE320">
        <v>0.87623555914237439</v>
      </c>
      <c r="AF320">
        <v>2.9549664197303231</v>
      </c>
      <c r="AG320">
        <v>1.9469672235549169</v>
      </c>
      <c r="AH320">
        <v>1.9215780959799591</v>
      </c>
      <c r="AI320">
        <v>1.3676562690831768</v>
      </c>
      <c r="AJ320">
        <v>0.9514661566038225</v>
      </c>
      <c r="AK320">
        <v>0.89804043295821701</v>
      </c>
      <c r="AU320" s="18"/>
    </row>
    <row r="321" spans="21:47">
      <c r="U321" s="16"/>
      <c r="V321" t="s">
        <v>202</v>
      </c>
      <c r="W321">
        <v>1</v>
      </c>
      <c r="X321">
        <v>1.4102623547564743</v>
      </c>
      <c r="Y321">
        <v>0.98282083046251856</v>
      </c>
      <c r="Z321">
        <v>1.5138102259142223</v>
      </c>
      <c r="AA321">
        <v>1.2282293583414705</v>
      </c>
      <c r="AB321">
        <v>0.82659058465510082</v>
      </c>
      <c r="AC321">
        <v>0.66352071590396111</v>
      </c>
      <c r="AD321">
        <v>1.0692722002399422</v>
      </c>
      <c r="AE321">
        <v>1.1694645806769057</v>
      </c>
      <c r="AF321">
        <v>1.2073123162689159</v>
      </c>
      <c r="AG321">
        <v>0.81764745322472832</v>
      </c>
      <c r="AH321">
        <v>0.70990187338161759</v>
      </c>
      <c r="AI321">
        <v>1.4667630877566571</v>
      </c>
      <c r="AU321" s="18"/>
    </row>
    <row r="322" spans="21:47">
      <c r="U322" s="16"/>
      <c r="V322" t="s">
        <v>207</v>
      </c>
      <c r="W322">
        <v>1</v>
      </c>
      <c r="X322">
        <v>1.5684062103833927</v>
      </c>
      <c r="Y322">
        <v>0.67363657028915014</v>
      </c>
      <c r="Z322">
        <v>1.6724076042015306</v>
      </c>
      <c r="AA322">
        <v>3.2530837471918734</v>
      </c>
      <c r="AB322">
        <v>2.0384278378203904</v>
      </c>
      <c r="AC322">
        <v>2.0534875422226397</v>
      </c>
      <c r="AD322">
        <v>1.0079288869909449</v>
      </c>
      <c r="AE322">
        <v>1.9221643257637751</v>
      </c>
      <c r="AF322">
        <v>1.8731969113029061</v>
      </c>
      <c r="AG322">
        <v>4.2958311835042755</v>
      </c>
      <c r="AH322">
        <v>1.0832885475048568</v>
      </c>
      <c r="AU322" s="18"/>
    </row>
    <row r="323" spans="21:47">
      <c r="U323" s="16"/>
      <c r="V323" t="s">
        <v>208</v>
      </c>
      <c r="W323">
        <v>1</v>
      </c>
      <c r="X323">
        <v>0.81625858150613784</v>
      </c>
      <c r="Y323">
        <v>1.5655926271422875</v>
      </c>
      <c r="Z323">
        <v>1.2998363456084003</v>
      </c>
      <c r="AA323">
        <v>0.73816301341682755</v>
      </c>
      <c r="AB323">
        <v>1.0370290784569647</v>
      </c>
      <c r="AC323">
        <v>0.49690203366295571</v>
      </c>
      <c r="AE323">
        <v>1.5302694896921945</v>
      </c>
      <c r="AF323">
        <v>1.6660801469148201</v>
      </c>
      <c r="AG323">
        <v>2.0840982810041409</v>
      </c>
      <c r="AH323">
        <v>1.518310272321256</v>
      </c>
      <c r="AI323">
        <v>1.7485109430760024</v>
      </c>
      <c r="AU323" s="18"/>
    </row>
    <row r="324" spans="21:47">
      <c r="U324" s="16"/>
      <c r="V324" t="s">
        <v>198</v>
      </c>
      <c r="W324">
        <v>1</v>
      </c>
      <c r="X324">
        <v>0.63218631675641634</v>
      </c>
      <c r="Y324">
        <v>1.5757958191468751</v>
      </c>
      <c r="Z324">
        <v>1.5203977346252182</v>
      </c>
      <c r="AA324">
        <v>1.4560272598537203</v>
      </c>
      <c r="AB324">
        <v>0.52143148277645646</v>
      </c>
      <c r="AC324">
        <v>0.66706704832578956</v>
      </c>
      <c r="AD324">
        <v>1.6410196632789149</v>
      </c>
      <c r="AE324">
        <v>1.8471062030378451</v>
      </c>
      <c r="AF324">
        <v>1.4895624291221219</v>
      </c>
      <c r="AG324">
        <v>1.4575700048464182</v>
      </c>
      <c r="AH324">
        <v>0.75788873869138151</v>
      </c>
      <c r="AI324">
        <v>0.48349499176325689</v>
      </c>
      <c r="AJ324">
        <v>0.60843340528541789</v>
      </c>
      <c r="AK324">
        <v>0.3598512307164547</v>
      </c>
      <c r="AL324">
        <v>0.61070527114160389</v>
      </c>
      <c r="AN324">
        <v>0.54051872512039445</v>
      </c>
      <c r="AU324" s="18"/>
    </row>
    <row r="325" spans="21:47">
      <c r="U325" s="16"/>
      <c r="V325" t="s">
        <v>204</v>
      </c>
      <c r="W325">
        <v>1</v>
      </c>
      <c r="X325">
        <v>1.979595581830434</v>
      </c>
      <c r="Y325">
        <v>2.7496751813424107</v>
      </c>
      <c r="Z325">
        <v>2.5750526688610602</v>
      </c>
      <c r="AA325">
        <v>2.8562310024125614</v>
      </c>
      <c r="AB325">
        <v>1.7207573611033573</v>
      </c>
      <c r="AC325">
        <v>1.0633516528177769</v>
      </c>
      <c r="AD325">
        <v>2.5666801829229793</v>
      </c>
      <c r="AE325">
        <v>2.5169765244674034</v>
      </c>
      <c r="AF325">
        <v>0.75206820293622234</v>
      </c>
      <c r="AG325">
        <v>1.3147343119866799</v>
      </c>
      <c r="AH325">
        <v>1.4464303727258088</v>
      </c>
      <c r="AI325">
        <v>1.0703216019752904</v>
      </c>
      <c r="AJ325">
        <v>1.2345291198955872</v>
      </c>
      <c r="AK325">
        <v>0.94121999024621927</v>
      </c>
      <c r="AL325">
        <v>1.2336088543736534</v>
      </c>
      <c r="AM325">
        <v>1.3533948980284012</v>
      </c>
      <c r="AN325">
        <v>1.2223097821727473</v>
      </c>
      <c r="AO325">
        <v>1.247034015673826</v>
      </c>
      <c r="AP325">
        <v>1.0691889548859461</v>
      </c>
      <c r="AQ325">
        <v>0.92352432513201965</v>
      </c>
      <c r="AR325">
        <v>1.3849573625125258</v>
      </c>
      <c r="AU325" s="18"/>
    </row>
    <row r="326" spans="21:47">
      <c r="U326" s="16"/>
      <c r="V326" t="s">
        <v>209</v>
      </c>
      <c r="W326">
        <v>1</v>
      </c>
      <c r="X326">
        <v>2.6050488185426022</v>
      </c>
      <c r="Y326">
        <v>0.65853831874764956</v>
      </c>
      <c r="Z326">
        <v>1.5714586684417771</v>
      </c>
      <c r="AA326">
        <v>1.735787807308619</v>
      </c>
      <c r="AB326">
        <v>1.754879232602925</v>
      </c>
      <c r="AC326">
        <v>1.003803981386296</v>
      </c>
      <c r="AD326">
        <v>1.6886212430694794</v>
      </c>
      <c r="AE326">
        <v>1.8362345403168752</v>
      </c>
      <c r="AF326">
        <v>1.77496189071087</v>
      </c>
      <c r="AG326">
        <v>1.4837284984136985</v>
      </c>
      <c r="AH326">
        <v>1.9452014561859914</v>
      </c>
      <c r="AI326">
        <v>1.2513206316377445</v>
      </c>
      <c r="AJ326">
        <v>1.5372882800075003</v>
      </c>
      <c r="AK326">
        <v>1.5446919748408845</v>
      </c>
      <c r="AL326">
        <v>0.99084769697203379</v>
      </c>
      <c r="AM326">
        <v>0.95651838282595536</v>
      </c>
      <c r="AN326">
        <v>0.6570798912295347</v>
      </c>
      <c r="AO326">
        <v>0.99229699080694334</v>
      </c>
      <c r="AP326">
        <v>0.82727918408146506</v>
      </c>
      <c r="AQ326">
        <v>0.76941220309464275</v>
      </c>
      <c r="AU326" s="18"/>
    </row>
    <row r="327" spans="21:47">
      <c r="U327" s="16"/>
      <c r="V327" t="s">
        <v>211</v>
      </c>
      <c r="W327">
        <v>1</v>
      </c>
      <c r="X327">
        <v>2.0189509134139692</v>
      </c>
      <c r="Y327">
        <v>2.6443304722131544</v>
      </c>
      <c r="AA327">
        <v>3.0026543384206139</v>
      </c>
      <c r="AB327">
        <v>2.2005344282448696</v>
      </c>
      <c r="AC327">
        <v>1.258827622258391</v>
      </c>
      <c r="AD327">
        <v>2.6594161628558015</v>
      </c>
      <c r="AE327">
        <v>2.4423769432211828</v>
      </c>
      <c r="AF327">
        <v>1.1255683436552253</v>
      </c>
      <c r="AG327">
        <v>0.97466246542465385</v>
      </c>
      <c r="AH327">
        <v>1.7926621811115089</v>
      </c>
      <c r="AI327">
        <v>1.4315513699747766</v>
      </c>
      <c r="AJ327">
        <v>1.6550239331549408</v>
      </c>
      <c r="AK327">
        <v>0.8298185400366237</v>
      </c>
      <c r="AL327">
        <v>1.1225776763471396</v>
      </c>
      <c r="AM327">
        <v>1.0452239793078713</v>
      </c>
      <c r="AN327">
        <v>0.81241082974292689</v>
      </c>
      <c r="AO327">
        <v>1.0800983633771988</v>
      </c>
      <c r="AP327">
        <v>0.92131868140620943</v>
      </c>
      <c r="AQ327">
        <v>0.56165597292154124</v>
      </c>
      <c r="AU327" s="18"/>
    </row>
    <row r="328" spans="21:47">
      <c r="U328" s="16"/>
      <c r="V328" t="s">
        <v>212</v>
      </c>
      <c r="W328">
        <v>1</v>
      </c>
      <c r="X328">
        <v>1.5790274272991738</v>
      </c>
      <c r="Y328">
        <v>1.6986331141860416</v>
      </c>
      <c r="Z328">
        <v>1.3910078422591885</v>
      </c>
      <c r="AA328">
        <v>1.2270095462497739</v>
      </c>
      <c r="AB328">
        <v>1.4621870861867377</v>
      </c>
      <c r="AC328">
        <v>0.56785140078071705</v>
      </c>
      <c r="AD328">
        <v>1.280004798883654</v>
      </c>
      <c r="AE328">
        <v>0.70718388961286216</v>
      </c>
      <c r="AF328">
        <v>0.51691160100814637</v>
      </c>
      <c r="AG328">
        <v>1.0085285528124972</v>
      </c>
      <c r="AH328">
        <v>2.4808759990657721</v>
      </c>
      <c r="AI328">
        <v>1.3047296719604569</v>
      </c>
      <c r="AJ328">
        <v>0.97708163624943833</v>
      </c>
      <c r="AK328">
        <v>1.1096754143165188</v>
      </c>
      <c r="AU328" s="18"/>
    </row>
    <row r="329" spans="21:47">
      <c r="U329" s="16"/>
      <c r="V329" t="s">
        <v>213</v>
      </c>
      <c r="W329">
        <v>1</v>
      </c>
      <c r="X329">
        <v>1.8306311029528763</v>
      </c>
      <c r="Y329">
        <v>2.1563198444303748</v>
      </c>
      <c r="Z329">
        <v>2.2352220919785317</v>
      </c>
      <c r="AB329">
        <v>2.2746959703400855</v>
      </c>
      <c r="AC329">
        <v>1.1063401421161709</v>
      </c>
      <c r="AD329">
        <v>1.8376612077181964</v>
      </c>
      <c r="AE329">
        <v>2.3231176523651302</v>
      </c>
      <c r="AF329">
        <v>1.7494860609323639</v>
      </c>
      <c r="AG329">
        <v>1.0560795579732183</v>
      </c>
      <c r="AH329">
        <v>1.6553087480654647</v>
      </c>
      <c r="AI329">
        <v>1.6223948076961285</v>
      </c>
      <c r="AJ329">
        <v>1.4480214037517618</v>
      </c>
      <c r="AK329">
        <v>0.55784154948999498</v>
      </c>
      <c r="AL329">
        <v>0.88746418167657148</v>
      </c>
      <c r="AM329">
        <v>0.6546773638331792</v>
      </c>
      <c r="AN329">
        <v>0.60347257530987264</v>
      </c>
      <c r="AO329">
        <v>0.96024976229779913</v>
      </c>
      <c r="AP329">
        <v>0.96024976229779913</v>
      </c>
      <c r="AQ329">
        <v>0.70206228107992752</v>
      </c>
      <c r="AU329" s="18"/>
    </row>
    <row r="330" spans="21:47">
      <c r="U330" s="16"/>
      <c r="V330" t="s">
        <v>203</v>
      </c>
      <c r="W330">
        <v>1</v>
      </c>
      <c r="X330">
        <v>2.9464517685157934</v>
      </c>
      <c r="Y330">
        <v>3.4524501745788458</v>
      </c>
      <c r="Z330">
        <v>2.4044829191864188</v>
      </c>
      <c r="AA330">
        <v>1.3381814911215586</v>
      </c>
      <c r="AB330">
        <v>1.6070131189653418</v>
      </c>
      <c r="AC330">
        <v>2.0777619533160938</v>
      </c>
      <c r="AD330">
        <v>3.6284573114596652</v>
      </c>
      <c r="AE330">
        <v>3.7219609430617355</v>
      </c>
      <c r="AF330">
        <v>1.7111131969081925</v>
      </c>
      <c r="AG330">
        <v>2.6462101597757366</v>
      </c>
      <c r="AH330">
        <v>3.6156934002604131</v>
      </c>
      <c r="AI330">
        <v>1.7926555430039079</v>
      </c>
      <c r="AJ330">
        <v>2.4537218653305413</v>
      </c>
      <c r="AK330">
        <v>1.9038273408778754</v>
      </c>
      <c r="AL330">
        <v>1.2030532069876345</v>
      </c>
      <c r="AM330">
        <v>1.465856244237564</v>
      </c>
      <c r="AN330">
        <v>0.75929256372868814</v>
      </c>
      <c r="AO330">
        <v>0.59294577446074725</v>
      </c>
      <c r="AP330">
        <v>0.59294577446074725</v>
      </c>
      <c r="AQ330">
        <v>0.88883214990790538</v>
      </c>
      <c r="AR330">
        <v>0.77877660172699958</v>
      </c>
      <c r="AU330" s="18"/>
    </row>
    <row r="331" spans="21:47">
      <c r="U331" s="16"/>
      <c r="V331" t="s">
        <v>205</v>
      </c>
      <c r="W331">
        <v>1</v>
      </c>
      <c r="X331">
        <v>3.7039216158331083</v>
      </c>
      <c r="Y331">
        <v>3.2013492315901169</v>
      </c>
      <c r="Z331">
        <v>3.966276421675635</v>
      </c>
      <c r="AA331">
        <v>3.6829254938942331</v>
      </c>
      <c r="AB331">
        <v>1.994730540690602</v>
      </c>
      <c r="AC331">
        <v>3.0278591273158324</v>
      </c>
      <c r="AD331">
        <v>4.6829225590723853</v>
      </c>
      <c r="AE331">
        <v>5.2750565171626178</v>
      </c>
      <c r="AF331">
        <v>5.7846675067117674</v>
      </c>
      <c r="AG331">
        <v>1.8132357390961231</v>
      </c>
      <c r="AH331">
        <v>2.8317083781220687</v>
      </c>
      <c r="AI331">
        <v>2.3573480088998338</v>
      </c>
      <c r="AJ331">
        <v>4.2694003549767423</v>
      </c>
      <c r="AK331">
        <v>2.2976911459708513</v>
      </c>
      <c r="AL331">
        <v>3.0044425851951551</v>
      </c>
      <c r="AM331">
        <v>4.2039131281644879</v>
      </c>
      <c r="AN331">
        <v>1.3383917540485299</v>
      </c>
      <c r="AO331">
        <v>0.46770556905647342</v>
      </c>
      <c r="AP331">
        <v>0.46770556905647342</v>
      </c>
      <c r="AQ331">
        <v>0.71535589459359594</v>
      </c>
      <c r="AR331">
        <v>0.86372043645859575</v>
      </c>
      <c r="AU331" s="18"/>
    </row>
    <row r="332" spans="21:47">
      <c r="U332" s="16"/>
      <c r="V332" t="s">
        <v>206</v>
      </c>
      <c r="W332">
        <v>1</v>
      </c>
      <c r="X332">
        <v>1.5675217272654003</v>
      </c>
      <c r="Y332">
        <v>1.7456420295276558</v>
      </c>
      <c r="Z332">
        <v>1.7233909764847395</v>
      </c>
      <c r="AA332">
        <v>1.9100948002732716</v>
      </c>
      <c r="AB332">
        <v>1.5342401713583549</v>
      </c>
      <c r="AC332">
        <v>1.483712880157682</v>
      </c>
      <c r="AD332">
        <v>2.9295833038418344</v>
      </c>
      <c r="AE332">
        <v>1.5965828021463753</v>
      </c>
      <c r="AF332">
        <v>2.389564419964151</v>
      </c>
      <c r="AG332">
        <v>2.0672153747370929</v>
      </c>
      <c r="AH332">
        <v>1.6566198002562436</v>
      </c>
      <c r="AI332">
        <v>1.2611826615994233</v>
      </c>
      <c r="AJ332">
        <v>1.9291533105301699</v>
      </c>
      <c r="AK332">
        <v>2.0461726700003351</v>
      </c>
      <c r="AL332">
        <v>1.7261324010178676</v>
      </c>
      <c r="AM332">
        <v>1.1378561233115181</v>
      </c>
      <c r="AN332">
        <v>1.4156061885216902</v>
      </c>
      <c r="AO332">
        <v>0.88802958527673737</v>
      </c>
      <c r="AP332">
        <v>0.88802958527673737</v>
      </c>
      <c r="AQ332">
        <v>0.74692157384711166</v>
      </c>
      <c r="AR332">
        <v>0.72357996516408141</v>
      </c>
      <c r="AS332">
        <v>1.0377341849042845</v>
      </c>
      <c r="AT332">
        <v>0.7318909162969528</v>
      </c>
      <c r="AU332" s="18">
        <v>0.7103478983281919</v>
      </c>
    </row>
    <row r="333" spans="21:47">
      <c r="U333" s="16"/>
      <c r="V333" t="s">
        <v>210</v>
      </c>
      <c r="W333">
        <v>1</v>
      </c>
      <c r="Y333">
        <v>0.94135261453433561</v>
      </c>
      <c r="Z333">
        <v>0.75410911726511232</v>
      </c>
      <c r="AA333">
        <v>0.80101684180018395</v>
      </c>
      <c r="AB333">
        <v>1.0272535261253699</v>
      </c>
      <c r="AC333">
        <v>0.56236525569696483</v>
      </c>
      <c r="AE333">
        <v>1.4142712361097314</v>
      </c>
      <c r="AF333">
        <v>0.59660081512289986</v>
      </c>
      <c r="AG333">
        <v>0.49355457578015233</v>
      </c>
      <c r="AH333">
        <v>0.91389363252599831</v>
      </c>
      <c r="AI333">
        <v>1.0526698277210917</v>
      </c>
      <c r="AJ333">
        <v>0.83945976361279462</v>
      </c>
      <c r="AK333">
        <v>0.95898091754149306</v>
      </c>
      <c r="AL333">
        <v>0.86521849093431535</v>
      </c>
      <c r="AM333">
        <v>0.68149041350175232</v>
      </c>
      <c r="AN333">
        <v>0.6558158668799966</v>
      </c>
      <c r="AO333">
        <v>0.78066872029922652</v>
      </c>
      <c r="AP333">
        <v>0.78066872029922652</v>
      </c>
      <c r="AQ333">
        <v>0.54623124835459258</v>
      </c>
      <c r="AR333">
        <v>0.5261152127027261</v>
      </c>
      <c r="AS333">
        <v>0.32102021578552453</v>
      </c>
      <c r="AT333">
        <v>0.42361384060095575</v>
      </c>
      <c r="AU333" s="18"/>
    </row>
    <row r="334" spans="21:47">
      <c r="U334" s="16"/>
      <c r="V334" t="s">
        <v>214</v>
      </c>
      <c r="W334">
        <v>1</v>
      </c>
      <c r="X334">
        <v>0.79563646167043089</v>
      </c>
      <c r="Y334">
        <v>2.155716240595285</v>
      </c>
      <c r="Z334">
        <v>3.0085289354185152</v>
      </c>
      <c r="AA334">
        <v>0.79438216250010407</v>
      </c>
      <c r="AB334">
        <v>2.0369947876768193</v>
      </c>
      <c r="AC334">
        <v>0.82375237536067547</v>
      </c>
      <c r="AD334">
        <v>2.6157718341243212</v>
      </c>
      <c r="AE334">
        <v>2.7761207039346245</v>
      </c>
      <c r="AF334">
        <v>0.85744050134922412</v>
      </c>
      <c r="AG334">
        <v>1.6720842104591547</v>
      </c>
      <c r="AH334">
        <v>2.049709081954302</v>
      </c>
      <c r="AI334">
        <v>1.0364383412823643</v>
      </c>
      <c r="AJ334">
        <v>1.4589051604105683</v>
      </c>
      <c r="AK334">
        <v>1.0668696027758207</v>
      </c>
      <c r="AL334">
        <v>0.88011117620495638</v>
      </c>
      <c r="AM334">
        <v>1.8636516654081863</v>
      </c>
      <c r="AN334">
        <v>1.0249851941867114</v>
      </c>
      <c r="AO334">
        <v>1.3289866737498934</v>
      </c>
      <c r="AP334">
        <v>1.3289866737498934</v>
      </c>
      <c r="AQ334">
        <v>0.90028044544285468</v>
      </c>
      <c r="AR334">
        <v>0.71888301675135524</v>
      </c>
      <c r="AS334">
        <v>0.90786557833848236</v>
      </c>
      <c r="AT334">
        <v>0.52594433886181557</v>
      </c>
      <c r="AU334" s="18">
        <v>0.66855538289511451</v>
      </c>
    </row>
    <row r="335" spans="21:47" ht="16" thickBot="1">
      <c r="U335" s="20"/>
      <c r="V335" s="25" t="s">
        <v>215</v>
      </c>
      <c r="W335" s="25">
        <v>1</v>
      </c>
      <c r="X335" s="25">
        <v>2.4155749072465125</v>
      </c>
      <c r="Y335" s="25">
        <v>2.4333349557624095</v>
      </c>
      <c r="Z335" s="25">
        <v>3.1154908492895355</v>
      </c>
      <c r="AA335" s="25">
        <v>2.3421893798893527</v>
      </c>
      <c r="AB335" s="25">
        <v>2.2359398637784236</v>
      </c>
      <c r="AC335" s="25">
        <v>1.6442279505597845</v>
      </c>
      <c r="AD335" s="25">
        <v>3.1282780283298042</v>
      </c>
      <c r="AE335" s="25">
        <v>2.4224836830032781</v>
      </c>
      <c r="AF335" s="25">
        <v>1.5095327359352551</v>
      </c>
      <c r="AG335" s="25">
        <v>1.4239874502362944</v>
      </c>
      <c r="AH335" s="25">
        <v>1.7847430370758388</v>
      </c>
      <c r="AI335" s="25">
        <v>3.4971948171579541</v>
      </c>
      <c r="AJ335" s="25"/>
      <c r="AK335" s="25">
        <v>1.6070993631707791</v>
      </c>
      <c r="AL335" s="25">
        <v>2.4825065263316022</v>
      </c>
      <c r="AM335" s="25">
        <v>1.8719720870933365</v>
      </c>
      <c r="AN335" s="25">
        <v>1.118349771110712</v>
      </c>
      <c r="AO335" s="25">
        <v>1.2526440182414991</v>
      </c>
      <c r="AP335" s="25">
        <v>1.2526440182414991</v>
      </c>
      <c r="AQ335" s="25">
        <v>1.2664247340688719</v>
      </c>
      <c r="AR335" s="25">
        <v>1.5060352576816547</v>
      </c>
      <c r="AS335" s="25">
        <v>2.4252166838022995</v>
      </c>
      <c r="AT335" s="25">
        <v>1.4471950057993737</v>
      </c>
      <c r="AU335" s="26"/>
    </row>
  </sheetData>
  <mergeCells count="3">
    <mergeCell ref="C26:H26"/>
    <mergeCell ref="N26:S26"/>
    <mergeCell ref="I26:M2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6551D-BAD8-4F48-8E51-FF98463C98FB}">
  <dimension ref="A1:J24"/>
  <sheetViews>
    <sheetView workbookViewId="0">
      <selection activeCell="N29" sqref="N29"/>
    </sheetView>
  </sheetViews>
  <sheetFormatPr baseColWidth="10" defaultRowHeight="15"/>
  <sheetData>
    <row r="1" spans="1:10">
      <c r="A1" t="s">
        <v>431</v>
      </c>
    </row>
    <row r="2" spans="1:10" ht="17">
      <c r="B2" s="120" t="s">
        <v>261</v>
      </c>
      <c r="C2" s="120" t="s">
        <v>199</v>
      </c>
      <c r="D2" s="120" t="s">
        <v>202</v>
      </c>
      <c r="E2" s="120" t="s">
        <v>200</v>
      </c>
      <c r="F2" s="120" t="s">
        <v>201</v>
      </c>
      <c r="G2" s="120" t="s">
        <v>207</v>
      </c>
      <c r="H2" s="120" t="s">
        <v>204</v>
      </c>
      <c r="I2" s="120" t="s">
        <v>208</v>
      </c>
      <c r="J2" s="120" t="s">
        <v>212</v>
      </c>
    </row>
    <row r="3" spans="1:10" ht="17">
      <c r="B3" s="119">
        <v>0</v>
      </c>
      <c r="C3" s="119">
        <v>50</v>
      </c>
      <c r="D3" s="119">
        <v>50</v>
      </c>
      <c r="E3" s="119">
        <v>50</v>
      </c>
      <c r="F3" s="119">
        <v>50</v>
      </c>
      <c r="G3" s="119">
        <v>50</v>
      </c>
      <c r="H3" s="119">
        <v>50</v>
      </c>
      <c r="I3" s="119">
        <v>50</v>
      </c>
      <c r="J3" s="119">
        <v>50</v>
      </c>
    </row>
    <row r="4" spans="1:10" ht="17">
      <c r="B4" s="119">
        <v>1</v>
      </c>
      <c r="C4" s="119">
        <v>240000</v>
      </c>
      <c r="D4" s="119">
        <v>260</v>
      </c>
      <c r="E4" s="119">
        <v>180</v>
      </c>
      <c r="F4" s="119">
        <v>1300000</v>
      </c>
      <c r="G4" s="119">
        <v>2200</v>
      </c>
      <c r="H4" s="119">
        <v>300</v>
      </c>
      <c r="I4" s="119">
        <v>5900000</v>
      </c>
      <c r="J4" s="119">
        <v>160000</v>
      </c>
    </row>
    <row r="5" spans="1:10" ht="17">
      <c r="B5" s="119">
        <v>2</v>
      </c>
      <c r="C5" s="119">
        <v>25000000</v>
      </c>
      <c r="D5" s="119">
        <v>350000</v>
      </c>
      <c r="E5" s="119">
        <v>170000</v>
      </c>
      <c r="F5" s="119">
        <v>350000</v>
      </c>
      <c r="G5" s="119">
        <v>480000</v>
      </c>
      <c r="H5" s="119">
        <v>93000</v>
      </c>
      <c r="I5" s="119">
        <v>2800000</v>
      </c>
      <c r="J5" s="119">
        <v>1800000</v>
      </c>
    </row>
    <row r="6" spans="1:10" ht="17">
      <c r="B6" s="119">
        <v>3</v>
      </c>
      <c r="C6" s="119">
        <v>17000000</v>
      </c>
      <c r="D6" s="119">
        <v>7400000</v>
      </c>
      <c r="E6" s="119">
        <v>200000</v>
      </c>
      <c r="F6" s="119">
        <v>59000</v>
      </c>
      <c r="G6" s="119">
        <v>160000</v>
      </c>
      <c r="H6" s="119">
        <v>5100</v>
      </c>
      <c r="I6" s="119">
        <v>260000</v>
      </c>
      <c r="J6" s="119">
        <v>140000</v>
      </c>
    </row>
    <row r="7" spans="1:10" ht="17">
      <c r="B7" s="119">
        <v>4</v>
      </c>
      <c r="C7" s="119">
        <v>410000</v>
      </c>
      <c r="D7" s="119">
        <v>4700000</v>
      </c>
      <c r="E7" s="119">
        <v>71000</v>
      </c>
      <c r="F7" s="119">
        <v>20000</v>
      </c>
      <c r="G7" s="119">
        <v>750000</v>
      </c>
      <c r="H7" s="119">
        <v>1700</v>
      </c>
      <c r="I7" s="119">
        <v>130000</v>
      </c>
      <c r="J7" s="119">
        <v>18000</v>
      </c>
    </row>
    <row r="8" spans="1:10" ht="17">
      <c r="B8" s="119">
        <v>5</v>
      </c>
      <c r="C8" s="119">
        <v>90000</v>
      </c>
      <c r="D8" s="119">
        <v>1200000</v>
      </c>
      <c r="E8" s="119">
        <v>1000000</v>
      </c>
      <c r="F8" s="119">
        <v>19000</v>
      </c>
      <c r="G8" s="119">
        <v>50000</v>
      </c>
      <c r="H8" s="119">
        <v>640</v>
      </c>
      <c r="I8" s="119">
        <v>56000</v>
      </c>
      <c r="J8" s="119">
        <v>5200</v>
      </c>
    </row>
    <row r="9" spans="1:10" ht="17">
      <c r="B9" s="119">
        <v>6</v>
      </c>
      <c r="C9" s="119">
        <v>130000</v>
      </c>
      <c r="D9" s="119">
        <v>540000</v>
      </c>
      <c r="E9" s="119">
        <v>420000</v>
      </c>
      <c r="F9" s="119">
        <v>4600</v>
      </c>
      <c r="G9" s="119">
        <v>20000</v>
      </c>
      <c r="H9" s="119">
        <v>140</v>
      </c>
      <c r="I9" s="119">
        <v>17000</v>
      </c>
      <c r="J9" s="119">
        <v>2200</v>
      </c>
    </row>
    <row r="10" spans="1:10" ht="17">
      <c r="B10" s="119">
        <v>7</v>
      </c>
      <c r="C10" s="119">
        <v>91000</v>
      </c>
      <c r="D10" s="119">
        <v>980000</v>
      </c>
      <c r="E10" s="119">
        <v>610000</v>
      </c>
      <c r="F10" s="119">
        <v>22000</v>
      </c>
      <c r="G10" s="119">
        <v>24000</v>
      </c>
      <c r="H10" s="119">
        <v>50</v>
      </c>
      <c r="I10" s="119">
        <v>10000</v>
      </c>
      <c r="J10" s="119">
        <v>250</v>
      </c>
    </row>
    <row r="11" spans="1:10" ht="17">
      <c r="B11" s="119">
        <v>8</v>
      </c>
      <c r="C11" s="119">
        <v>100000</v>
      </c>
      <c r="D11" s="119">
        <v>990000</v>
      </c>
      <c r="E11" s="119">
        <v>140000</v>
      </c>
      <c r="F11" s="119">
        <v>66000</v>
      </c>
      <c r="G11" s="119">
        <v>12000</v>
      </c>
      <c r="H11" s="119">
        <v>50</v>
      </c>
      <c r="I11" s="119">
        <v>6800</v>
      </c>
      <c r="J11" s="119">
        <v>420</v>
      </c>
    </row>
    <row r="12" spans="1:10" ht="17">
      <c r="B12" s="119">
        <v>9</v>
      </c>
      <c r="C12" s="119">
        <v>120000</v>
      </c>
      <c r="D12" s="119">
        <v>640000</v>
      </c>
      <c r="E12" s="119">
        <v>140000</v>
      </c>
      <c r="F12" s="119">
        <v>12000</v>
      </c>
      <c r="G12" s="119">
        <v>9200</v>
      </c>
      <c r="H12" s="119">
        <v>50</v>
      </c>
      <c r="I12" s="119">
        <v>1800</v>
      </c>
      <c r="J12" s="119">
        <v>125</v>
      </c>
    </row>
    <row r="13" spans="1:10" ht="17">
      <c r="B13" s="119">
        <v>10</v>
      </c>
      <c r="C13" s="119">
        <v>110000</v>
      </c>
      <c r="D13" s="119">
        <v>820000</v>
      </c>
      <c r="E13" s="119">
        <v>410000</v>
      </c>
      <c r="F13" s="119">
        <v>7300</v>
      </c>
      <c r="G13" s="119">
        <v>3200</v>
      </c>
      <c r="H13" s="119">
        <v>190</v>
      </c>
      <c r="I13" s="119">
        <v>710</v>
      </c>
      <c r="J13" s="119">
        <v>420</v>
      </c>
    </row>
    <row r="14" spans="1:10" ht="17">
      <c r="B14" s="119">
        <v>11</v>
      </c>
      <c r="C14" s="119"/>
      <c r="D14" s="119"/>
      <c r="E14" s="119"/>
      <c r="F14" s="119"/>
      <c r="G14" s="119"/>
      <c r="H14" s="119">
        <v>50</v>
      </c>
      <c r="I14" s="119"/>
      <c r="J14" s="119"/>
    </row>
    <row r="15" spans="1:10" ht="17">
      <c r="B15" s="119">
        <v>12</v>
      </c>
      <c r="C15" s="119"/>
      <c r="D15" s="119"/>
      <c r="E15" s="119"/>
      <c r="F15" s="119"/>
      <c r="G15" s="119"/>
      <c r="H15" s="119">
        <v>50</v>
      </c>
      <c r="I15" s="119"/>
      <c r="J15" s="119"/>
    </row>
    <row r="16" spans="1:10" ht="17">
      <c r="B16" s="119">
        <v>13</v>
      </c>
      <c r="C16" s="119"/>
      <c r="D16" s="119"/>
      <c r="E16" s="119"/>
      <c r="F16" s="119"/>
      <c r="G16" s="119"/>
      <c r="H16" s="119">
        <v>260</v>
      </c>
      <c r="I16" s="119"/>
      <c r="J16" s="119"/>
    </row>
    <row r="17" spans="2:10" ht="17">
      <c r="B17" s="119">
        <v>14</v>
      </c>
      <c r="C17" s="119"/>
      <c r="D17" s="119"/>
      <c r="E17" s="119"/>
      <c r="F17" s="119"/>
      <c r="G17" s="119"/>
      <c r="H17" s="119">
        <v>200</v>
      </c>
      <c r="I17" s="119"/>
      <c r="J17" s="119"/>
    </row>
    <row r="18" spans="2:10" ht="17">
      <c r="B18" s="119">
        <v>15</v>
      </c>
      <c r="C18" s="119"/>
      <c r="D18" s="119"/>
      <c r="E18" s="119"/>
      <c r="F18" s="119"/>
      <c r="G18" s="119"/>
      <c r="H18" s="119">
        <v>50</v>
      </c>
      <c r="I18" s="119"/>
      <c r="J18" s="119"/>
    </row>
    <row r="19" spans="2:10" ht="17">
      <c r="B19" s="119">
        <v>16</v>
      </c>
      <c r="C19" s="119"/>
      <c r="D19" s="119"/>
      <c r="E19" s="119"/>
      <c r="F19" s="119"/>
      <c r="G19" s="119"/>
      <c r="H19" s="119">
        <v>160</v>
      </c>
      <c r="I19" s="119"/>
      <c r="J19" s="119"/>
    </row>
    <row r="20" spans="2:10" ht="17">
      <c r="B20" s="119">
        <v>17</v>
      </c>
      <c r="C20" s="119"/>
      <c r="D20" s="119"/>
      <c r="E20" s="119"/>
      <c r="F20" s="119"/>
      <c r="G20" s="119"/>
      <c r="H20" s="119">
        <v>50</v>
      </c>
      <c r="I20" s="119"/>
      <c r="J20" s="119"/>
    </row>
    <row r="21" spans="2:10" ht="17">
      <c r="B21" s="119">
        <v>18</v>
      </c>
      <c r="C21" s="119"/>
      <c r="D21" s="119"/>
      <c r="E21" s="119"/>
      <c r="F21" s="119"/>
      <c r="G21" s="119"/>
      <c r="H21" s="119">
        <v>50</v>
      </c>
      <c r="I21" s="119"/>
      <c r="J21" s="119"/>
    </row>
    <row r="22" spans="2:10" ht="17">
      <c r="B22" s="119">
        <v>19</v>
      </c>
      <c r="C22" s="119"/>
      <c r="D22" s="119"/>
      <c r="E22" s="119"/>
      <c r="F22" s="119"/>
      <c r="G22" s="119"/>
      <c r="H22" s="119">
        <v>50</v>
      </c>
      <c r="I22" s="119"/>
      <c r="J22" s="119"/>
    </row>
    <row r="23" spans="2:10" ht="17">
      <c r="B23" s="119">
        <v>20</v>
      </c>
      <c r="C23" s="119"/>
      <c r="D23" s="119"/>
      <c r="E23" s="119"/>
      <c r="F23" s="119"/>
      <c r="G23" s="119"/>
      <c r="H23" s="119">
        <v>50</v>
      </c>
      <c r="I23" s="119"/>
      <c r="J23" s="119"/>
    </row>
    <row r="24" spans="2:10" ht="17">
      <c r="B24" s="119">
        <v>21</v>
      </c>
      <c r="C24" s="119"/>
      <c r="D24" s="119"/>
      <c r="E24" s="119"/>
      <c r="F24" s="119"/>
      <c r="G24" s="119"/>
      <c r="H24" s="119">
        <v>50</v>
      </c>
      <c r="I24" s="119"/>
      <c r="J24" s="11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6C10A-C466-9848-9DFC-311D4BEF2404}">
  <dimension ref="B4:K10"/>
  <sheetViews>
    <sheetView workbookViewId="0">
      <selection activeCell="C24" sqref="C24"/>
    </sheetView>
  </sheetViews>
  <sheetFormatPr baseColWidth="10" defaultRowHeight="15"/>
  <cols>
    <col min="2" max="2" width="16.6640625" customWidth="1"/>
  </cols>
  <sheetData>
    <row r="4" spans="2:11" ht="23">
      <c r="B4" s="122" t="s">
        <v>433</v>
      </c>
      <c r="C4" s="120"/>
      <c r="D4" s="120" t="s">
        <v>199</v>
      </c>
      <c r="E4" s="120" t="s">
        <v>202</v>
      </c>
      <c r="F4" s="120" t="s">
        <v>200</v>
      </c>
      <c r="G4" s="120" t="s">
        <v>201</v>
      </c>
      <c r="H4" s="120" t="s">
        <v>207</v>
      </c>
      <c r="I4" s="120" t="s">
        <v>208</v>
      </c>
      <c r="J4" s="120" t="s">
        <v>204</v>
      </c>
      <c r="K4" s="120" t="s">
        <v>212</v>
      </c>
    </row>
    <row r="5" spans="2:11" ht="17">
      <c r="B5" s="121" t="s">
        <v>432</v>
      </c>
      <c r="C5" s="119"/>
      <c r="D5" s="119">
        <v>25000000</v>
      </c>
      <c r="E5" s="119">
        <v>7400000</v>
      </c>
      <c r="F5" s="119">
        <v>1000000</v>
      </c>
      <c r="G5" s="119">
        <v>1300000</v>
      </c>
      <c r="H5" s="119">
        <v>750000</v>
      </c>
      <c r="I5" s="119">
        <v>5900000</v>
      </c>
      <c r="J5" s="119">
        <v>93000</v>
      </c>
      <c r="K5" s="119">
        <v>1800000</v>
      </c>
    </row>
    <row r="9" spans="2:11" ht="23">
      <c r="B9" s="122" t="s">
        <v>434</v>
      </c>
      <c r="C9" s="120"/>
      <c r="D9" s="120" t="s">
        <v>199</v>
      </c>
      <c r="E9" s="120" t="s">
        <v>202</v>
      </c>
      <c r="F9" s="120" t="s">
        <v>200</v>
      </c>
      <c r="G9" s="120" t="s">
        <v>201</v>
      </c>
      <c r="H9" s="120" t="s">
        <v>207</v>
      </c>
      <c r="I9" s="120" t="s">
        <v>208</v>
      </c>
      <c r="J9" s="120" t="s">
        <v>204</v>
      </c>
      <c r="K9" s="120" t="s">
        <v>212</v>
      </c>
    </row>
    <row r="10" spans="2:11" ht="17">
      <c r="B10" s="121" t="s">
        <v>432</v>
      </c>
      <c r="C10" s="119"/>
      <c r="D10" s="119">
        <v>43236125</v>
      </c>
      <c r="E10" s="119">
        <v>17210485</v>
      </c>
      <c r="F10" s="119">
        <v>2956305</v>
      </c>
      <c r="G10" s="119">
        <v>1856625</v>
      </c>
      <c r="H10" s="119">
        <v>1509075</v>
      </c>
      <c r="I10" s="119">
        <v>9182130</v>
      </c>
      <c r="J10" s="119">
        <v>102790</v>
      </c>
      <c r="K10" s="119">
        <v>21268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D60D2-9DCD-BD4E-B701-1888E92CAF1B}">
  <dimension ref="A1:W6"/>
  <sheetViews>
    <sheetView workbookViewId="0">
      <selection activeCell="C27" sqref="C27"/>
    </sheetView>
  </sheetViews>
  <sheetFormatPr baseColWidth="10" defaultRowHeight="15"/>
  <cols>
    <col min="1" max="1" width="17.33203125" customWidth="1"/>
  </cols>
  <sheetData>
    <row r="1" spans="1:23" ht="16" thickBot="1"/>
    <row r="2" spans="1:23" ht="48">
      <c r="A2" s="41" t="s">
        <v>285</v>
      </c>
      <c r="B2" s="33" t="s">
        <v>277</v>
      </c>
      <c r="C2" s="125" t="s">
        <v>278</v>
      </c>
      <c r="D2" s="126"/>
      <c r="E2" s="127"/>
      <c r="F2" s="125" t="s">
        <v>279</v>
      </c>
      <c r="G2" s="126"/>
      <c r="H2" s="127"/>
      <c r="I2" s="125" t="s">
        <v>280</v>
      </c>
      <c r="J2" s="126"/>
      <c r="K2" s="127"/>
      <c r="L2" s="125" t="s">
        <v>281</v>
      </c>
      <c r="M2" s="126"/>
      <c r="N2" s="127"/>
      <c r="O2" s="125" t="s">
        <v>282</v>
      </c>
      <c r="P2" s="126"/>
      <c r="Q2" s="127"/>
      <c r="R2" s="125" t="s">
        <v>283</v>
      </c>
      <c r="S2" s="126"/>
      <c r="T2" s="127"/>
      <c r="U2" s="125" t="s">
        <v>284</v>
      </c>
      <c r="V2" s="126"/>
      <c r="W2" s="127"/>
    </row>
    <row r="3" spans="1:23">
      <c r="B3" s="31">
        <v>0</v>
      </c>
      <c r="C3" s="42">
        <v>0</v>
      </c>
      <c r="D3" s="37">
        <v>0</v>
      </c>
      <c r="E3" s="38">
        <v>0</v>
      </c>
      <c r="F3" s="42">
        <v>0</v>
      </c>
      <c r="G3" s="37">
        <v>0</v>
      </c>
      <c r="H3" s="38">
        <v>0</v>
      </c>
      <c r="I3" s="42">
        <v>0</v>
      </c>
      <c r="J3" s="37">
        <v>0</v>
      </c>
      <c r="K3" s="38">
        <v>0</v>
      </c>
      <c r="L3" s="42">
        <v>0</v>
      </c>
      <c r="M3" s="37">
        <v>0</v>
      </c>
      <c r="N3" s="38">
        <v>0</v>
      </c>
      <c r="O3" s="42">
        <v>0</v>
      </c>
      <c r="P3" s="37">
        <v>0</v>
      </c>
      <c r="Q3" s="38">
        <v>0</v>
      </c>
      <c r="R3" s="42">
        <v>0</v>
      </c>
      <c r="S3" s="37">
        <v>0</v>
      </c>
      <c r="T3" s="38">
        <v>0</v>
      </c>
      <c r="U3" s="42">
        <v>0</v>
      </c>
      <c r="V3" s="37">
        <v>0</v>
      </c>
      <c r="W3" s="38">
        <v>0</v>
      </c>
    </row>
    <row r="4" spans="1:23">
      <c r="B4" s="31">
        <v>2</v>
      </c>
      <c r="C4" s="42">
        <v>18.610700000000001</v>
      </c>
      <c r="D4" s="37">
        <v>14.5722</v>
      </c>
      <c r="E4" s="38">
        <v>21.7</v>
      </c>
      <c r="F4" s="42">
        <v>12.713800000000001</v>
      </c>
      <c r="G4" s="37">
        <v>11.6473</v>
      </c>
      <c r="H4" s="38">
        <v>19.649999999999999</v>
      </c>
      <c r="I4" s="42">
        <v>7.7241999999999997</v>
      </c>
      <c r="J4" s="37">
        <v>8.3046000000000006</v>
      </c>
      <c r="K4" s="38">
        <v>12.48</v>
      </c>
      <c r="L4" s="42">
        <v>2.4754</v>
      </c>
      <c r="M4" s="37">
        <v>3.9173</v>
      </c>
      <c r="N4" s="38">
        <v>4.16</v>
      </c>
      <c r="O4" s="42">
        <v>0.59619999999999995</v>
      </c>
      <c r="P4" s="37">
        <v>1.4101999999999999</v>
      </c>
      <c r="Q4" s="38">
        <v>3.26</v>
      </c>
      <c r="R4" s="42">
        <v>0.18140000000000001</v>
      </c>
      <c r="S4" s="37">
        <v>0.38650000000000001</v>
      </c>
      <c r="T4" s="38">
        <v>0.05</v>
      </c>
      <c r="U4" s="42">
        <v>1.2999999999999999E-2</v>
      </c>
      <c r="V4" s="37">
        <v>0.17760000000000001</v>
      </c>
      <c r="W4" s="38">
        <v>0</v>
      </c>
    </row>
    <row r="5" spans="1:23">
      <c r="B5" s="31">
        <v>4</v>
      </c>
      <c r="C5" s="42">
        <v>62.856400000000001</v>
      </c>
      <c r="D5" s="37">
        <v>54.685099999999998</v>
      </c>
      <c r="E5" s="38">
        <v>73.23</v>
      </c>
      <c r="F5" s="42">
        <v>50.0259</v>
      </c>
      <c r="G5" s="37">
        <v>50.088799999999999</v>
      </c>
      <c r="H5" s="38">
        <v>72.209999999999994</v>
      </c>
      <c r="I5" s="42">
        <v>36.482599999999998</v>
      </c>
      <c r="J5" s="37">
        <v>43.298900000000003</v>
      </c>
      <c r="K5" s="38">
        <v>74.77</v>
      </c>
      <c r="L5" s="42">
        <v>15.0985</v>
      </c>
      <c r="M5" s="37">
        <v>24.704899999999999</v>
      </c>
      <c r="N5" s="38">
        <v>32.39</v>
      </c>
      <c r="O5" s="42">
        <v>3.7584</v>
      </c>
      <c r="P5" s="37">
        <v>7.6778000000000004</v>
      </c>
      <c r="Q5" s="38">
        <v>22.92</v>
      </c>
      <c r="R5" s="42">
        <v>0.12959999999999999</v>
      </c>
      <c r="S5" s="37">
        <v>0.67900000000000005</v>
      </c>
      <c r="T5" s="38">
        <v>0</v>
      </c>
      <c r="U5" s="42">
        <v>0</v>
      </c>
      <c r="V5" s="37">
        <v>0.88790000000000002</v>
      </c>
      <c r="W5" s="38">
        <v>0</v>
      </c>
    </row>
    <row r="6" spans="1:23" ht="16" thickBot="1">
      <c r="B6" s="31">
        <v>6</v>
      </c>
      <c r="C6" s="43">
        <v>100</v>
      </c>
      <c r="D6" s="39">
        <v>100</v>
      </c>
      <c r="E6" s="40">
        <v>100</v>
      </c>
      <c r="F6" s="43">
        <v>74.727800000000002</v>
      </c>
      <c r="G6" s="39">
        <v>81.719399999999993</v>
      </c>
      <c r="H6" s="40">
        <v>115.11</v>
      </c>
      <c r="I6" s="43">
        <v>72.135800000000003</v>
      </c>
      <c r="J6" s="39">
        <v>76.914199999999994</v>
      </c>
      <c r="K6" s="40">
        <v>111.27</v>
      </c>
      <c r="L6" s="43">
        <v>43.882800000000003</v>
      </c>
      <c r="M6" s="39">
        <v>48.292099999999998</v>
      </c>
      <c r="N6" s="40">
        <v>57.37</v>
      </c>
      <c r="O6" s="43">
        <v>11.8066</v>
      </c>
      <c r="P6" s="39">
        <v>15.4915</v>
      </c>
      <c r="Q6" s="40">
        <v>45.97</v>
      </c>
      <c r="R6" s="43">
        <v>0.40179999999999999</v>
      </c>
      <c r="S6" s="39">
        <v>0.65810000000000002</v>
      </c>
      <c r="T6" s="40">
        <v>1.42</v>
      </c>
      <c r="U6" s="43">
        <v>0</v>
      </c>
      <c r="V6" s="39">
        <v>0.15670000000000001</v>
      </c>
      <c r="W6" s="40">
        <v>0.3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8A333-5841-7945-9642-62427BD1DD23}">
  <dimension ref="A1:D182"/>
  <sheetViews>
    <sheetView workbookViewId="0">
      <selection activeCell="C31" sqref="C31"/>
    </sheetView>
  </sheetViews>
  <sheetFormatPr baseColWidth="10" defaultRowHeight="15"/>
  <cols>
    <col min="3" max="3" width="180.6640625" customWidth="1"/>
  </cols>
  <sheetData>
    <row r="1" spans="1:4">
      <c r="A1" s="2" t="s">
        <v>0</v>
      </c>
      <c r="B1" s="2"/>
      <c r="C1" s="2" t="s">
        <v>1</v>
      </c>
    </row>
    <row r="2" spans="1:4">
      <c r="A2" s="2"/>
      <c r="B2" s="2"/>
      <c r="C2" s="3" t="s">
        <v>2</v>
      </c>
      <c r="D2" s="2"/>
    </row>
    <row r="3" spans="1:4">
      <c r="A3" s="2"/>
      <c r="B3" s="2">
        <v>1</v>
      </c>
      <c r="C3" s="3" t="s">
        <v>3</v>
      </c>
      <c r="D3" s="2">
        <v>150</v>
      </c>
    </row>
    <row r="4" spans="1:4">
      <c r="A4" s="2" t="s">
        <v>4</v>
      </c>
      <c r="B4" s="2"/>
      <c r="C4" s="3" t="s">
        <v>5</v>
      </c>
      <c r="D4" s="2"/>
    </row>
    <row r="5" spans="1:4">
      <c r="A5" s="2" t="s">
        <v>6</v>
      </c>
      <c r="B5" s="2"/>
      <c r="C5" s="3" t="s">
        <v>7</v>
      </c>
      <c r="D5" s="2"/>
    </row>
    <row r="6" spans="1:4">
      <c r="A6" s="2" t="s">
        <v>8</v>
      </c>
      <c r="B6" s="2"/>
      <c r="C6" s="3" t="s">
        <v>9</v>
      </c>
      <c r="D6" s="2"/>
    </row>
    <row r="7" spans="1:4">
      <c r="A7" s="2" t="s">
        <v>10</v>
      </c>
      <c r="B7" s="2"/>
      <c r="C7" s="3" t="s">
        <v>11</v>
      </c>
      <c r="D7" s="2"/>
    </row>
    <row r="8" spans="1:4">
      <c r="A8" s="2" t="s">
        <v>12</v>
      </c>
      <c r="B8" s="2"/>
      <c r="C8" s="3" t="s">
        <v>13</v>
      </c>
      <c r="D8" s="2"/>
    </row>
    <row r="9" spans="1:4">
      <c r="A9" s="2" t="s">
        <v>14</v>
      </c>
      <c r="B9" s="2"/>
      <c r="C9" s="3" t="s">
        <v>15</v>
      </c>
      <c r="D9" s="2"/>
    </row>
    <row r="10" spans="1:4">
      <c r="A10" s="2" t="s">
        <v>16</v>
      </c>
      <c r="B10" s="2"/>
      <c r="C10" s="3" t="s">
        <v>17</v>
      </c>
      <c r="D10" s="2"/>
    </row>
    <row r="11" spans="1:4">
      <c r="A11" s="2" t="s">
        <v>18</v>
      </c>
      <c r="B11" s="2"/>
      <c r="C11" s="3" t="s">
        <v>19</v>
      </c>
      <c r="D11" s="2"/>
    </row>
    <row r="12" spans="1:4">
      <c r="A12" s="2" t="s">
        <v>20</v>
      </c>
      <c r="B12" s="2"/>
      <c r="C12" s="3" t="s">
        <v>21</v>
      </c>
      <c r="D12" s="2"/>
    </row>
    <row r="13" spans="1:4">
      <c r="A13" s="2" t="s">
        <v>22</v>
      </c>
      <c r="B13" s="2"/>
      <c r="C13" s="3" t="s">
        <v>23</v>
      </c>
      <c r="D13" s="2"/>
    </row>
    <row r="14" spans="1:4">
      <c r="A14" s="2" t="s">
        <v>24</v>
      </c>
      <c r="B14" s="2"/>
      <c r="C14" s="3" t="s">
        <v>23</v>
      </c>
      <c r="D14" s="2"/>
    </row>
    <row r="15" spans="1:4">
      <c r="A15" s="2" t="s">
        <v>25</v>
      </c>
      <c r="B15" s="2"/>
      <c r="C15" s="3" t="s">
        <v>26</v>
      </c>
      <c r="D15" s="2"/>
    </row>
    <row r="16" spans="1:4">
      <c r="A16" s="2" t="s">
        <v>27</v>
      </c>
      <c r="B16" s="2"/>
      <c r="C16" s="3" t="s">
        <v>28</v>
      </c>
      <c r="D16" s="2"/>
    </row>
    <row r="17" spans="1:4">
      <c r="A17" s="2" t="s">
        <v>29</v>
      </c>
      <c r="B17" s="2"/>
      <c r="C17" s="3" t="s">
        <v>30</v>
      </c>
      <c r="D17" s="2"/>
    </row>
    <row r="18" spans="1:4">
      <c r="A18" s="2" t="s">
        <v>31</v>
      </c>
      <c r="B18" s="2"/>
      <c r="C18" s="3" t="s">
        <v>28</v>
      </c>
      <c r="D18" s="2"/>
    </row>
    <row r="19" spans="1:4">
      <c r="A19" s="2" t="s">
        <v>32</v>
      </c>
      <c r="B19" s="2"/>
      <c r="C19" s="3" t="s">
        <v>23</v>
      </c>
      <c r="D19" s="2"/>
    </row>
    <row r="20" spans="1:4">
      <c r="A20" s="2" t="s">
        <v>33</v>
      </c>
      <c r="B20" s="2"/>
      <c r="C20" s="3" t="s">
        <v>23</v>
      </c>
      <c r="D20" s="2"/>
    </row>
    <row r="21" spans="1:4">
      <c r="A21" s="2" t="s">
        <v>34</v>
      </c>
      <c r="B21" s="2"/>
      <c r="C21" s="3" t="s">
        <v>35</v>
      </c>
      <c r="D21" s="2"/>
    </row>
    <row r="22" spans="1:4">
      <c r="A22" s="2" t="s">
        <v>36</v>
      </c>
      <c r="B22" s="2"/>
      <c r="C22" s="3" t="s">
        <v>37</v>
      </c>
      <c r="D22" s="2"/>
    </row>
    <row r="23" spans="1:4">
      <c r="A23" s="2" t="s">
        <v>38</v>
      </c>
      <c r="B23" s="2"/>
      <c r="C23" s="3" t="s">
        <v>23</v>
      </c>
      <c r="D23" s="2"/>
    </row>
    <row r="24" spans="1:4">
      <c r="A24" s="2" t="s">
        <v>39</v>
      </c>
      <c r="B24" s="2"/>
      <c r="C24" s="3" t="s">
        <v>40</v>
      </c>
      <c r="D24" s="2"/>
    </row>
    <row r="25" spans="1:4">
      <c r="A25" s="2" t="s">
        <v>41</v>
      </c>
      <c r="B25" s="2"/>
      <c r="C25" s="3" t="s">
        <v>42</v>
      </c>
      <c r="D25" s="2"/>
    </row>
    <row r="26" spans="1:4">
      <c r="A26" s="2" t="s">
        <v>43</v>
      </c>
      <c r="B26" s="2"/>
      <c r="C26" s="3" t="s">
        <v>23</v>
      </c>
      <c r="D26" s="2"/>
    </row>
    <row r="27" spans="1:4">
      <c r="A27" s="2" t="s">
        <v>44</v>
      </c>
      <c r="B27" s="2"/>
      <c r="C27" s="3" t="s">
        <v>45</v>
      </c>
      <c r="D27" s="2"/>
    </row>
    <row r="28" spans="1:4">
      <c r="A28" s="2" t="s">
        <v>46</v>
      </c>
      <c r="B28" s="2"/>
      <c r="C28" s="3" t="s">
        <v>47</v>
      </c>
      <c r="D28" s="2"/>
    </row>
    <row r="29" spans="1:4">
      <c r="A29" s="2" t="s">
        <v>48</v>
      </c>
      <c r="B29" s="2"/>
      <c r="C29" s="3" t="s">
        <v>49</v>
      </c>
      <c r="D29" s="2"/>
    </row>
    <row r="30" spans="1:4">
      <c r="A30" s="2" t="s">
        <v>50</v>
      </c>
      <c r="B30" s="2"/>
      <c r="C30" s="3" t="s">
        <v>51</v>
      </c>
      <c r="D30" s="2"/>
    </row>
    <row r="31" spans="1:4">
      <c r="A31" s="2" t="s">
        <v>52</v>
      </c>
      <c r="B31" s="2"/>
      <c r="C31" s="3" t="s">
        <v>53</v>
      </c>
      <c r="D31" s="2"/>
    </row>
    <row r="32" spans="1:4">
      <c r="A32" s="2"/>
      <c r="B32" s="2"/>
      <c r="C32" s="3"/>
      <c r="D32" s="2"/>
    </row>
    <row r="33" spans="1:4">
      <c r="A33" s="2"/>
      <c r="B33" s="2">
        <v>151</v>
      </c>
      <c r="C33" s="3" t="s">
        <v>54</v>
      </c>
      <c r="D33" s="2">
        <v>300</v>
      </c>
    </row>
    <row r="34" spans="1:4">
      <c r="A34" s="2" t="s">
        <v>4</v>
      </c>
      <c r="B34" s="2"/>
      <c r="C34" s="3" t="s">
        <v>55</v>
      </c>
      <c r="D34" s="2"/>
    </row>
    <row r="35" spans="1:4">
      <c r="A35" s="2" t="s">
        <v>6</v>
      </c>
      <c r="B35" s="2"/>
      <c r="C35" s="3" t="s">
        <v>56</v>
      </c>
      <c r="D35" s="2"/>
    </row>
    <row r="36" spans="1:4">
      <c r="A36" s="2" t="s">
        <v>8</v>
      </c>
      <c r="B36" s="2"/>
      <c r="C36" s="3" t="s">
        <v>57</v>
      </c>
      <c r="D36" s="2"/>
    </row>
    <row r="37" spans="1:4">
      <c r="A37" s="2" t="s">
        <v>10</v>
      </c>
      <c r="B37" s="2"/>
      <c r="C37" s="3" t="s">
        <v>58</v>
      </c>
      <c r="D37" s="2"/>
    </row>
    <row r="38" spans="1:4">
      <c r="A38" s="2" t="s">
        <v>12</v>
      </c>
      <c r="B38" s="2"/>
      <c r="C38" s="3" t="s">
        <v>59</v>
      </c>
      <c r="D38" s="2"/>
    </row>
    <row r="39" spans="1:4">
      <c r="A39" s="2" t="s">
        <v>14</v>
      </c>
      <c r="B39" s="2"/>
      <c r="C39" s="3" t="s">
        <v>60</v>
      </c>
      <c r="D39" s="2"/>
    </row>
    <row r="40" spans="1:4">
      <c r="A40" s="2" t="s">
        <v>16</v>
      </c>
      <c r="B40" s="2"/>
      <c r="C40" s="3" t="s">
        <v>61</v>
      </c>
      <c r="D40" s="2"/>
    </row>
    <row r="41" spans="1:4">
      <c r="A41" s="2" t="s">
        <v>18</v>
      </c>
      <c r="B41" s="2"/>
      <c r="C41" s="3" t="s">
        <v>62</v>
      </c>
      <c r="D41" s="2"/>
    </row>
    <row r="42" spans="1:4">
      <c r="A42" s="2" t="s">
        <v>20</v>
      </c>
      <c r="B42" s="2"/>
      <c r="C42" s="3" t="s">
        <v>63</v>
      </c>
      <c r="D42" s="2"/>
    </row>
    <row r="43" spans="1:4">
      <c r="A43" s="2" t="s">
        <v>22</v>
      </c>
      <c r="B43" s="2"/>
      <c r="C43" s="3" t="s">
        <v>64</v>
      </c>
      <c r="D43" s="2"/>
    </row>
    <row r="44" spans="1:4">
      <c r="A44" s="2" t="s">
        <v>24</v>
      </c>
      <c r="B44" s="2"/>
      <c r="C44" s="3" t="s">
        <v>65</v>
      </c>
      <c r="D44" s="2"/>
    </row>
    <row r="45" spans="1:4">
      <c r="A45" s="2" t="s">
        <v>25</v>
      </c>
      <c r="B45" s="2"/>
      <c r="C45" s="3" t="s">
        <v>66</v>
      </c>
      <c r="D45" s="2"/>
    </row>
    <row r="46" spans="1:4">
      <c r="A46" s="2" t="s">
        <v>27</v>
      </c>
      <c r="B46" s="2"/>
      <c r="C46" s="3" t="s">
        <v>55</v>
      </c>
      <c r="D46" s="2"/>
    </row>
    <row r="47" spans="1:4">
      <c r="A47" s="2" t="s">
        <v>29</v>
      </c>
      <c r="B47" s="2"/>
      <c r="C47" s="3" t="s">
        <v>55</v>
      </c>
      <c r="D47" s="2"/>
    </row>
    <row r="48" spans="1:4">
      <c r="A48" s="2" t="s">
        <v>31</v>
      </c>
      <c r="B48" s="2"/>
      <c r="C48" s="3" t="s">
        <v>67</v>
      </c>
      <c r="D48" s="2"/>
    </row>
    <row r="49" spans="1:4">
      <c r="A49" s="2" t="s">
        <v>32</v>
      </c>
      <c r="B49" s="2"/>
      <c r="C49" s="3" t="s">
        <v>68</v>
      </c>
      <c r="D49" s="2"/>
    </row>
    <row r="50" spans="1:4">
      <c r="A50" s="2" t="s">
        <v>33</v>
      </c>
      <c r="B50" s="2"/>
      <c r="C50" s="3" t="s">
        <v>55</v>
      </c>
      <c r="D50" s="2"/>
    </row>
    <row r="51" spans="1:4">
      <c r="A51" s="2" t="s">
        <v>34</v>
      </c>
      <c r="B51" s="2"/>
      <c r="C51" s="3" t="s">
        <v>69</v>
      </c>
      <c r="D51" s="2"/>
    </row>
    <row r="52" spans="1:4">
      <c r="A52" s="2" t="s">
        <v>36</v>
      </c>
      <c r="B52" s="2"/>
      <c r="C52" s="3" t="s">
        <v>70</v>
      </c>
      <c r="D52" s="2"/>
    </row>
    <row r="53" spans="1:4">
      <c r="A53" s="2" t="s">
        <v>38</v>
      </c>
      <c r="B53" s="2"/>
      <c r="C53" s="3" t="s">
        <v>71</v>
      </c>
      <c r="D53" s="2"/>
    </row>
    <row r="54" spans="1:4">
      <c r="A54" s="2" t="s">
        <v>39</v>
      </c>
      <c r="B54" s="2"/>
      <c r="C54" s="3" t="s">
        <v>72</v>
      </c>
      <c r="D54" s="2"/>
    </row>
    <row r="55" spans="1:4">
      <c r="A55" s="2" t="s">
        <v>41</v>
      </c>
      <c r="B55" s="2"/>
      <c r="C55" s="3" t="s">
        <v>73</v>
      </c>
      <c r="D55" s="2"/>
    </row>
    <row r="56" spans="1:4">
      <c r="A56" s="2" t="s">
        <v>43</v>
      </c>
      <c r="B56" s="2"/>
      <c r="C56" s="3" t="s">
        <v>55</v>
      </c>
      <c r="D56" s="2"/>
    </row>
    <row r="57" spans="1:4">
      <c r="A57" s="2" t="s">
        <v>44</v>
      </c>
      <c r="B57" s="2"/>
      <c r="C57" s="3" t="s">
        <v>74</v>
      </c>
      <c r="D57" s="2"/>
    </row>
    <row r="58" spans="1:4">
      <c r="A58" s="2" t="s">
        <v>46</v>
      </c>
      <c r="B58" s="2"/>
      <c r="C58" s="3" t="s">
        <v>75</v>
      </c>
      <c r="D58" s="2"/>
    </row>
    <row r="59" spans="1:4">
      <c r="A59" s="2" t="s">
        <v>48</v>
      </c>
      <c r="B59" s="2"/>
      <c r="C59" s="3" t="s">
        <v>76</v>
      </c>
      <c r="D59" s="2"/>
    </row>
    <row r="60" spans="1:4">
      <c r="A60" s="2" t="s">
        <v>50</v>
      </c>
      <c r="B60" s="2"/>
      <c r="C60" s="3" t="s">
        <v>51</v>
      </c>
      <c r="D60" s="2"/>
    </row>
    <row r="61" spans="1:4">
      <c r="A61" s="2" t="s">
        <v>52</v>
      </c>
      <c r="B61" s="2"/>
      <c r="C61" s="3" t="s">
        <v>77</v>
      </c>
      <c r="D61" s="2"/>
    </row>
    <row r="62" spans="1:4">
      <c r="A62" s="2"/>
      <c r="B62" s="2"/>
      <c r="C62" s="3"/>
      <c r="D62" s="2"/>
    </row>
    <row r="63" spans="1:4">
      <c r="A63" s="2"/>
      <c r="B63" s="2">
        <v>301</v>
      </c>
      <c r="C63" s="3" t="s">
        <v>78</v>
      </c>
      <c r="D63" s="2">
        <v>450</v>
      </c>
    </row>
    <row r="64" spans="1:4">
      <c r="A64" s="2" t="s">
        <v>4</v>
      </c>
      <c r="B64" s="2"/>
      <c r="C64" s="3" t="s">
        <v>79</v>
      </c>
      <c r="D64" s="2"/>
    </row>
    <row r="65" spans="1:4">
      <c r="A65" s="2" t="s">
        <v>6</v>
      </c>
      <c r="B65" s="2"/>
      <c r="C65" s="3" t="s">
        <v>80</v>
      </c>
      <c r="D65" s="2"/>
    </row>
    <row r="66" spans="1:4">
      <c r="A66" s="2" t="s">
        <v>8</v>
      </c>
      <c r="B66" s="2"/>
      <c r="C66" s="3" t="s">
        <v>81</v>
      </c>
      <c r="D66" s="2"/>
    </row>
    <row r="67" spans="1:4">
      <c r="A67" s="2" t="s">
        <v>10</v>
      </c>
      <c r="B67" s="2"/>
      <c r="C67" s="3" t="s">
        <v>82</v>
      </c>
      <c r="D67" s="2"/>
    </row>
    <row r="68" spans="1:4">
      <c r="A68" s="2" t="s">
        <v>12</v>
      </c>
      <c r="B68" s="2"/>
      <c r="C68" s="3" t="s">
        <v>83</v>
      </c>
      <c r="D68" s="2"/>
    </row>
    <row r="69" spans="1:4">
      <c r="A69" s="2" t="s">
        <v>14</v>
      </c>
      <c r="B69" s="2"/>
      <c r="C69" s="3" t="s">
        <v>84</v>
      </c>
      <c r="D69" s="2"/>
    </row>
    <row r="70" spans="1:4">
      <c r="A70" s="2" t="s">
        <v>16</v>
      </c>
      <c r="B70" s="2"/>
      <c r="C70" s="3" t="s">
        <v>79</v>
      </c>
      <c r="D70" s="2"/>
    </row>
    <row r="71" spans="1:4">
      <c r="A71" s="2" t="s">
        <v>18</v>
      </c>
      <c r="B71" s="2"/>
      <c r="C71" s="3" t="s">
        <v>85</v>
      </c>
      <c r="D71" s="2"/>
    </row>
    <row r="72" spans="1:4">
      <c r="A72" s="2" t="s">
        <v>20</v>
      </c>
      <c r="B72" s="2"/>
      <c r="C72" s="3" t="s">
        <v>86</v>
      </c>
      <c r="D72" s="2"/>
    </row>
    <row r="73" spans="1:4">
      <c r="A73" s="2" t="s">
        <v>22</v>
      </c>
      <c r="B73" s="2"/>
      <c r="C73" s="3" t="s">
        <v>79</v>
      </c>
      <c r="D73" s="2"/>
    </row>
    <row r="74" spans="1:4">
      <c r="A74" s="2" t="s">
        <v>24</v>
      </c>
      <c r="B74" s="2"/>
      <c r="C74" s="3" t="s">
        <v>87</v>
      </c>
      <c r="D74" s="2"/>
    </row>
    <row r="75" spans="1:4">
      <c r="A75" s="2" t="s">
        <v>25</v>
      </c>
      <c r="B75" s="2"/>
      <c r="C75" s="3" t="s">
        <v>88</v>
      </c>
      <c r="D75" s="2"/>
    </row>
    <row r="76" spans="1:4">
      <c r="A76" s="2" t="s">
        <v>27</v>
      </c>
      <c r="B76" s="2"/>
      <c r="C76" s="3" t="s">
        <v>79</v>
      </c>
      <c r="D76" s="2"/>
    </row>
    <row r="77" spans="1:4">
      <c r="A77" s="2" t="s">
        <v>29</v>
      </c>
      <c r="B77" s="2"/>
      <c r="C77" s="3" t="s">
        <v>89</v>
      </c>
      <c r="D77" s="2"/>
    </row>
    <row r="78" spans="1:4">
      <c r="A78" s="2" t="s">
        <v>31</v>
      </c>
      <c r="B78" s="2"/>
      <c r="C78" s="3" t="s">
        <v>90</v>
      </c>
      <c r="D78" s="2"/>
    </row>
    <row r="79" spans="1:4">
      <c r="A79" s="2" t="s">
        <v>32</v>
      </c>
      <c r="B79" s="2"/>
      <c r="C79" s="3" t="s">
        <v>91</v>
      </c>
      <c r="D79" s="2"/>
    </row>
    <row r="80" spans="1:4">
      <c r="A80" s="2" t="s">
        <v>33</v>
      </c>
      <c r="B80" s="2"/>
      <c r="C80" s="3" t="s">
        <v>92</v>
      </c>
      <c r="D80" s="2"/>
    </row>
    <row r="81" spans="1:4">
      <c r="A81" s="2" t="s">
        <v>34</v>
      </c>
      <c r="B81" s="2"/>
      <c r="C81" s="3" t="s">
        <v>93</v>
      </c>
      <c r="D81" s="2"/>
    </row>
    <row r="82" spans="1:4">
      <c r="A82" s="2" t="s">
        <v>36</v>
      </c>
      <c r="B82" s="2"/>
      <c r="C82" s="3" t="s">
        <v>94</v>
      </c>
      <c r="D82" s="2"/>
    </row>
    <row r="83" spans="1:4">
      <c r="A83" s="2" t="s">
        <v>38</v>
      </c>
      <c r="B83" s="2"/>
      <c r="C83" s="3" t="s">
        <v>79</v>
      </c>
      <c r="D83" s="2"/>
    </row>
    <row r="84" spans="1:4">
      <c r="A84" s="2" t="s">
        <v>39</v>
      </c>
      <c r="B84" s="2"/>
      <c r="C84" s="3" t="s">
        <v>95</v>
      </c>
      <c r="D84" s="2"/>
    </row>
    <row r="85" spans="1:4">
      <c r="A85" s="2" t="s">
        <v>41</v>
      </c>
      <c r="B85" s="2"/>
      <c r="C85" s="3" t="s">
        <v>96</v>
      </c>
      <c r="D85" s="2"/>
    </row>
    <row r="86" spans="1:4">
      <c r="A86" s="2" t="s">
        <v>43</v>
      </c>
      <c r="B86" s="2"/>
      <c r="C86" s="3" t="s">
        <v>79</v>
      </c>
      <c r="D86" s="2"/>
    </row>
    <row r="87" spans="1:4">
      <c r="A87" s="2" t="s">
        <v>44</v>
      </c>
      <c r="B87" s="2"/>
      <c r="C87" s="3" t="s">
        <v>97</v>
      </c>
      <c r="D87" s="2"/>
    </row>
    <row r="88" spans="1:4">
      <c r="A88" s="2" t="s">
        <v>46</v>
      </c>
      <c r="B88" s="2"/>
      <c r="C88" s="3" t="s">
        <v>98</v>
      </c>
      <c r="D88" s="2"/>
    </row>
    <row r="89" spans="1:4">
      <c r="A89" s="2" t="s">
        <v>48</v>
      </c>
      <c r="B89" s="2"/>
      <c r="C89" s="3" t="s">
        <v>99</v>
      </c>
      <c r="D89" s="2"/>
    </row>
    <row r="90" spans="1:4">
      <c r="A90" s="2" t="s">
        <v>50</v>
      </c>
      <c r="B90" s="2"/>
      <c r="C90" s="3" t="s">
        <v>51</v>
      </c>
      <c r="D90" s="2"/>
    </row>
    <row r="91" spans="1:4">
      <c r="A91" s="2" t="s">
        <v>52</v>
      </c>
      <c r="B91" s="2"/>
      <c r="C91" s="3" t="s">
        <v>100</v>
      </c>
      <c r="D91" s="2"/>
    </row>
    <row r="92" spans="1:4">
      <c r="A92" s="2"/>
      <c r="B92" s="2"/>
      <c r="C92" s="3"/>
      <c r="D92" s="2"/>
    </row>
    <row r="93" spans="1:4">
      <c r="A93" s="2"/>
      <c r="B93" s="2">
        <v>451</v>
      </c>
      <c r="C93" s="3" t="s">
        <v>101</v>
      </c>
      <c r="D93" s="2">
        <v>600</v>
      </c>
    </row>
    <row r="94" spans="1:4">
      <c r="A94" s="2" t="s">
        <v>4</v>
      </c>
      <c r="B94" s="2"/>
      <c r="C94" s="3" t="s">
        <v>102</v>
      </c>
      <c r="D94" s="2"/>
    </row>
    <row r="95" spans="1:4">
      <c r="A95" s="2" t="s">
        <v>6</v>
      </c>
      <c r="B95" s="2"/>
      <c r="C95" s="3" t="s">
        <v>103</v>
      </c>
      <c r="D95" s="2"/>
    </row>
    <row r="96" spans="1:4">
      <c r="A96" s="2" t="s">
        <v>8</v>
      </c>
      <c r="B96" s="2"/>
      <c r="C96" s="3" t="s">
        <v>104</v>
      </c>
      <c r="D96" s="2"/>
    </row>
    <row r="97" spans="1:4">
      <c r="A97" s="2" t="s">
        <v>10</v>
      </c>
      <c r="B97" s="2"/>
      <c r="C97" s="3" t="s">
        <v>105</v>
      </c>
      <c r="D97" s="2"/>
    </row>
    <row r="98" spans="1:4">
      <c r="A98" s="2" t="s">
        <v>12</v>
      </c>
      <c r="B98" s="2"/>
      <c r="C98" s="3" t="s">
        <v>106</v>
      </c>
      <c r="D98" s="2"/>
    </row>
    <row r="99" spans="1:4">
      <c r="A99" s="2" t="s">
        <v>14</v>
      </c>
      <c r="B99" s="2"/>
      <c r="C99" s="3" t="s">
        <v>107</v>
      </c>
      <c r="D99" s="2"/>
    </row>
    <row r="100" spans="1:4">
      <c r="A100" s="2" t="s">
        <v>16</v>
      </c>
      <c r="B100" s="2"/>
      <c r="C100" s="3" t="s">
        <v>108</v>
      </c>
      <c r="D100" s="2"/>
    </row>
    <row r="101" spans="1:4">
      <c r="A101" s="2" t="s">
        <v>18</v>
      </c>
      <c r="B101" s="2"/>
      <c r="C101" s="3" t="s">
        <v>109</v>
      </c>
      <c r="D101" s="2"/>
    </row>
    <row r="102" spans="1:4">
      <c r="A102" s="2" t="s">
        <v>20</v>
      </c>
      <c r="B102" s="2"/>
      <c r="C102" s="3" t="s">
        <v>110</v>
      </c>
      <c r="D102" s="2"/>
    </row>
    <row r="103" spans="1:4">
      <c r="A103" s="2" t="s">
        <v>22</v>
      </c>
      <c r="B103" s="2"/>
      <c r="C103" s="3" t="s">
        <v>111</v>
      </c>
      <c r="D103" s="2"/>
    </row>
    <row r="104" spans="1:4">
      <c r="A104" s="2" t="s">
        <v>24</v>
      </c>
      <c r="B104" s="2"/>
      <c r="C104" s="3" t="s">
        <v>112</v>
      </c>
      <c r="D104" s="2"/>
    </row>
    <row r="105" spans="1:4">
      <c r="A105" s="2" t="s">
        <v>25</v>
      </c>
      <c r="B105" s="2"/>
      <c r="C105" s="3" t="s">
        <v>113</v>
      </c>
      <c r="D105" s="2"/>
    </row>
    <row r="106" spans="1:4">
      <c r="A106" s="2" t="s">
        <v>27</v>
      </c>
      <c r="B106" s="2"/>
      <c r="C106" s="3" t="s">
        <v>114</v>
      </c>
      <c r="D106" s="2"/>
    </row>
    <row r="107" spans="1:4">
      <c r="A107" s="2" t="s">
        <v>29</v>
      </c>
      <c r="B107" s="2"/>
      <c r="C107" s="3" t="s">
        <v>115</v>
      </c>
      <c r="D107" s="2"/>
    </row>
    <row r="108" spans="1:4">
      <c r="A108" s="2" t="s">
        <v>31</v>
      </c>
      <c r="B108" s="2"/>
      <c r="C108" s="3" t="s">
        <v>116</v>
      </c>
      <c r="D108" s="2"/>
    </row>
    <row r="109" spans="1:4">
      <c r="A109" s="2" t="s">
        <v>32</v>
      </c>
      <c r="B109" s="2"/>
      <c r="C109" s="3" t="s">
        <v>116</v>
      </c>
      <c r="D109" s="2"/>
    </row>
    <row r="110" spans="1:4">
      <c r="A110" s="2" t="s">
        <v>33</v>
      </c>
      <c r="B110" s="2"/>
      <c r="C110" s="3" t="s">
        <v>117</v>
      </c>
      <c r="D110" s="2"/>
    </row>
    <row r="111" spans="1:4">
      <c r="A111" s="2" t="s">
        <v>34</v>
      </c>
      <c r="B111" s="2"/>
      <c r="C111" s="3" t="s">
        <v>118</v>
      </c>
      <c r="D111" s="2"/>
    </row>
    <row r="112" spans="1:4">
      <c r="A112" s="2" t="s">
        <v>36</v>
      </c>
      <c r="B112" s="2"/>
      <c r="C112" s="3" t="s">
        <v>119</v>
      </c>
      <c r="D112" s="2"/>
    </row>
    <row r="113" spans="1:4">
      <c r="A113" s="2" t="s">
        <v>38</v>
      </c>
      <c r="B113" s="2"/>
      <c r="C113" s="3" t="s">
        <v>120</v>
      </c>
      <c r="D113" s="2"/>
    </row>
    <row r="114" spans="1:4">
      <c r="A114" s="2" t="s">
        <v>39</v>
      </c>
      <c r="B114" s="2"/>
      <c r="C114" s="3" t="s">
        <v>121</v>
      </c>
      <c r="D114" s="2"/>
    </row>
    <row r="115" spans="1:4">
      <c r="A115" s="2" t="s">
        <v>41</v>
      </c>
      <c r="B115" s="2"/>
      <c r="C115" s="3" t="s">
        <v>122</v>
      </c>
      <c r="D115" s="2"/>
    </row>
    <row r="116" spans="1:4">
      <c r="A116" s="2" t="s">
        <v>43</v>
      </c>
      <c r="B116" s="2"/>
      <c r="C116" s="3" t="s">
        <v>123</v>
      </c>
      <c r="D116" s="2"/>
    </row>
    <row r="117" spans="1:4">
      <c r="A117" s="2" t="s">
        <v>44</v>
      </c>
      <c r="B117" s="2"/>
      <c r="C117" s="3" t="s">
        <v>124</v>
      </c>
      <c r="D117" s="2"/>
    </row>
    <row r="118" spans="1:4">
      <c r="A118" s="2" t="s">
        <v>46</v>
      </c>
      <c r="B118" s="2"/>
      <c r="C118" s="3" t="s">
        <v>125</v>
      </c>
      <c r="D118" s="2"/>
    </row>
    <row r="119" spans="1:4">
      <c r="A119" s="2" t="s">
        <v>48</v>
      </c>
      <c r="B119" s="2"/>
      <c r="C119" s="3" t="s">
        <v>126</v>
      </c>
      <c r="D119" s="2"/>
    </row>
    <row r="120" spans="1:4">
      <c r="A120" s="2" t="s">
        <v>50</v>
      </c>
      <c r="B120" s="2"/>
      <c r="C120" s="3" t="s">
        <v>51</v>
      </c>
      <c r="D120" s="2"/>
    </row>
    <row r="121" spans="1:4">
      <c r="A121" s="2" t="s">
        <v>52</v>
      </c>
      <c r="B121" s="2"/>
      <c r="C121" s="3" t="s">
        <v>127</v>
      </c>
      <c r="D121" s="2"/>
    </row>
    <row r="122" spans="1:4">
      <c r="A122" s="139"/>
      <c r="B122" s="139"/>
      <c r="C122" s="3" t="s">
        <v>128</v>
      </c>
      <c r="D122" s="139"/>
    </row>
    <row r="123" spans="1:4">
      <c r="A123" s="139"/>
      <c r="B123" s="139"/>
      <c r="C123" s="3" t="s">
        <v>129</v>
      </c>
      <c r="D123" s="139"/>
    </row>
    <row r="124" spans="1:4">
      <c r="A124" s="2"/>
      <c r="B124" s="2">
        <v>601</v>
      </c>
      <c r="C124" s="3" t="s">
        <v>130</v>
      </c>
      <c r="D124" s="2">
        <v>750</v>
      </c>
    </row>
    <row r="125" spans="1:4">
      <c r="A125" s="2" t="s">
        <v>4</v>
      </c>
      <c r="B125" s="2"/>
      <c r="C125" s="3" t="s">
        <v>131</v>
      </c>
      <c r="D125" s="2"/>
    </row>
    <row r="126" spans="1:4">
      <c r="A126" s="2" t="s">
        <v>6</v>
      </c>
      <c r="B126" s="2"/>
      <c r="C126" s="3" t="s">
        <v>132</v>
      </c>
      <c r="D126" s="2"/>
    </row>
    <row r="127" spans="1:4">
      <c r="A127" s="2" t="s">
        <v>8</v>
      </c>
      <c r="B127" s="2"/>
      <c r="C127" s="3" t="s">
        <v>133</v>
      </c>
      <c r="D127" s="2"/>
    </row>
    <row r="128" spans="1:4">
      <c r="A128" s="2" t="s">
        <v>10</v>
      </c>
      <c r="B128" s="2"/>
      <c r="C128" s="3" t="s">
        <v>134</v>
      </c>
      <c r="D128" s="2"/>
    </row>
    <row r="129" spans="1:4">
      <c r="A129" s="2" t="s">
        <v>12</v>
      </c>
      <c r="B129" s="2"/>
      <c r="C129" s="3" t="s">
        <v>135</v>
      </c>
      <c r="D129" s="2"/>
    </row>
    <row r="130" spans="1:4">
      <c r="A130" s="2" t="s">
        <v>14</v>
      </c>
      <c r="B130" s="2"/>
      <c r="C130" s="3" t="s">
        <v>136</v>
      </c>
      <c r="D130" s="2"/>
    </row>
    <row r="131" spans="1:4">
      <c r="A131" s="2" t="s">
        <v>16</v>
      </c>
      <c r="B131" s="2"/>
      <c r="C131" s="3" t="s">
        <v>137</v>
      </c>
      <c r="D131" s="2"/>
    </row>
    <row r="132" spans="1:4">
      <c r="A132" s="2" t="s">
        <v>18</v>
      </c>
      <c r="B132" s="2"/>
      <c r="C132" s="3" t="s">
        <v>138</v>
      </c>
      <c r="D132" s="2"/>
    </row>
    <row r="133" spans="1:4">
      <c r="A133" s="2" t="s">
        <v>20</v>
      </c>
      <c r="B133" s="2"/>
      <c r="C133" s="3" t="s">
        <v>139</v>
      </c>
      <c r="D133" s="2"/>
    </row>
    <row r="134" spans="1:4">
      <c r="A134" s="2" t="s">
        <v>22</v>
      </c>
      <c r="B134" s="2"/>
      <c r="C134" s="3" t="s">
        <v>79</v>
      </c>
      <c r="D134" s="2"/>
    </row>
    <row r="135" spans="1:4">
      <c r="A135" s="2" t="s">
        <v>24</v>
      </c>
      <c r="B135" s="2"/>
      <c r="C135" s="3" t="s">
        <v>140</v>
      </c>
      <c r="D135" s="2"/>
    </row>
    <row r="136" spans="1:4">
      <c r="A136" s="2" t="s">
        <v>25</v>
      </c>
      <c r="B136" s="2"/>
      <c r="C136" s="3" t="s">
        <v>141</v>
      </c>
      <c r="D136" s="2"/>
    </row>
    <row r="137" spans="1:4">
      <c r="A137" s="2" t="s">
        <v>27</v>
      </c>
      <c r="B137" s="2"/>
      <c r="C137" s="3" t="s">
        <v>142</v>
      </c>
      <c r="D137" s="2"/>
    </row>
    <row r="138" spans="1:4">
      <c r="A138" s="2" t="s">
        <v>29</v>
      </c>
      <c r="B138" s="2"/>
      <c r="C138" s="3" t="s">
        <v>79</v>
      </c>
      <c r="D138" s="2"/>
    </row>
    <row r="139" spans="1:4">
      <c r="A139" s="2" t="s">
        <v>31</v>
      </c>
      <c r="B139" s="2"/>
      <c r="C139" s="3" t="s">
        <v>79</v>
      </c>
      <c r="D139" s="2"/>
    </row>
    <row r="140" spans="1:4">
      <c r="A140" s="2" t="s">
        <v>32</v>
      </c>
      <c r="B140" s="2"/>
      <c r="C140" s="3" t="s">
        <v>79</v>
      </c>
      <c r="D140" s="2"/>
    </row>
    <row r="141" spans="1:4">
      <c r="A141" s="2" t="s">
        <v>33</v>
      </c>
      <c r="B141" s="2"/>
      <c r="C141" s="3" t="s">
        <v>143</v>
      </c>
      <c r="D141" s="2"/>
    </row>
    <row r="142" spans="1:4">
      <c r="A142" s="2" t="s">
        <v>34</v>
      </c>
      <c r="B142" s="2"/>
      <c r="C142" s="3" t="s">
        <v>144</v>
      </c>
      <c r="D142" s="2"/>
    </row>
    <row r="143" spans="1:4">
      <c r="A143" s="2" t="s">
        <v>36</v>
      </c>
      <c r="B143" s="2"/>
      <c r="C143" s="3" t="s">
        <v>145</v>
      </c>
      <c r="D143" s="2"/>
    </row>
    <row r="144" spans="1:4">
      <c r="A144" s="2" t="s">
        <v>38</v>
      </c>
      <c r="B144" s="2"/>
      <c r="C144" s="3" t="s">
        <v>146</v>
      </c>
      <c r="D144" s="2"/>
    </row>
    <row r="145" spans="1:4">
      <c r="A145" s="2" t="s">
        <v>39</v>
      </c>
      <c r="B145" s="2"/>
      <c r="C145" s="3" t="s">
        <v>147</v>
      </c>
      <c r="D145" s="2"/>
    </row>
    <row r="146" spans="1:4">
      <c r="A146" s="2" t="s">
        <v>41</v>
      </c>
      <c r="B146" s="2"/>
      <c r="C146" s="3" t="s">
        <v>148</v>
      </c>
      <c r="D146" s="2"/>
    </row>
    <row r="147" spans="1:4">
      <c r="A147" s="2" t="s">
        <v>43</v>
      </c>
      <c r="B147" s="2"/>
      <c r="C147" s="3" t="s">
        <v>79</v>
      </c>
      <c r="D147" s="2"/>
    </row>
    <row r="148" spans="1:4">
      <c r="A148" s="2" t="s">
        <v>44</v>
      </c>
      <c r="B148" s="2"/>
      <c r="C148" s="3" t="s">
        <v>149</v>
      </c>
      <c r="D148" s="2"/>
    </row>
    <row r="149" spans="1:4">
      <c r="A149" s="2" t="s">
        <v>46</v>
      </c>
      <c r="B149" s="2"/>
      <c r="C149" s="3" t="s">
        <v>150</v>
      </c>
      <c r="D149" s="2"/>
    </row>
    <row r="150" spans="1:4">
      <c r="A150" s="2" t="s">
        <v>48</v>
      </c>
      <c r="B150" s="2"/>
      <c r="C150" s="3" t="s">
        <v>151</v>
      </c>
      <c r="D150" s="2"/>
    </row>
    <row r="151" spans="1:4">
      <c r="A151" s="2" t="s">
        <v>50</v>
      </c>
      <c r="B151" s="2"/>
      <c r="C151" s="3" t="s">
        <v>51</v>
      </c>
      <c r="D151" s="2"/>
    </row>
    <row r="152" spans="1:4">
      <c r="A152" s="2" t="s">
        <v>52</v>
      </c>
      <c r="B152" s="2"/>
      <c r="C152" s="3" t="s">
        <v>152</v>
      </c>
      <c r="D152" s="2"/>
    </row>
    <row r="153" spans="1:4">
      <c r="A153" s="2"/>
      <c r="B153" s="2"/>
      <c r="C153" s="3" t="s">
        <v>153</v>
      </c>
      <c r="D153" s="2"/>
    </row>
    <row r="154" spans="1:4">
      <c r="A154" s="2"/>
      <c r="B154" s="2">
        <v>751</v>
      </c>
      <c r="C154" s="3" t="s">
        <v>154</v>
      </c>
      <c r="D154" s="2">
        <v>848</v>
      </c>
    </row>
    <row r="155" spans="1:4">
      <c r="A155" s="2" t="s">
        <v>4</v>
      </c>
      <c r="B155" s="2"/>
      <c r="C155" s="3" t="s">
        <v>155</v>
      </c>
      <c r="D155" s="2"/>
    </row>
    <row r="156" spans="1:4">
      <c r="A156" s="2" t="s">
        <v>6</v>
      </c>
      <c r="B156" s="2"/>
      <c r="C156" s="3" t="s">
        <v>156</v>
      </c>
      <c r="D156" s="2"/>
    </row>
    <row r="157" spans="1:4">
      <c r="A157" s="2" t="s">
        <v>8</v>
      </c>
      <c r="B157" s="2"/>
      <c r="C157" s="3" t="s">
        <v>157</v>
      </c>
      <c r="D157" s="2"/>
    </row>
    <row r="158" spans="1:4">
      <c r="A158" s="2" t="s">
        <v>10</v>
      </c>
      <c r="B158" s="2"/>
      <c r="C158" s="3" t="s">
        <v>158</v>
      </c>
      <c r="D158" s="2"/>
    </row>
    <row r="159" spans="1:4">
      <c r="A159" s="2" t="s">
        <v>12</v>
      </c>
      <c r="B159" s="2"/>
      <c r="C159" s="3" t="s">
        <v>159</v>
      </c>
      <c r="D159" s="2"/>
    </row>
    <row r="160" spans="1:4">
      <c r="A160" s="2" t="s">
        <v>14</v>
      </c>
      <c r="B160" s="2"/>
      <c r="C160" s="3" t="s">
        <v>160</v>
      </c>
      <c r="D160" s="2"/>
    </row>
    <row r="161" spans="1:4">
      <c r="A161" s="2" t="s">
        <v>16</v>
      </c>
      <c r="B161" s="2"/>
      <c r="C161" s="3" t="s">
        <v>161</v>
      </c>
      <c r="D161" s="2"/>
    </row>
    <row r="162" spans="1:4">
      <c r="A162" s="2" t="s">
        <v>18</v>
      </c>
      <c r="B162" s="2"/>
      <c r="C162" s="3" t="s">
        <v>162</v>
      </c>
      <c r="D162" s="2"/>
    </row>
    <row r="163" spans="1:4">
      <c r="A163" s="2" t="s">
        <v>20</v>
      </c>
      <c r="B163" s="2"/>
      <c r="C163" s="3" t="s">
        <v>163</v>
      </c>
      <c r="D163" s="2"/>
    </row>
    <row r="164" spans="1:4">
      <c r="A164" s="2" t="s">
        <v>22</v>
      </c>
      <c r="B164" s="2"/>
      <c r="C164" s="3" t="s">
        <v>159</v>
      </c>
      <c r="D164" s="2"/>
    </row>
    <row r="165" spans="1:4">
      <c r="A165" s="2" t="s">
        <v>24</v>
      </c>
      <c r="B165" s="2"/>
      <c r="C165" s="3" t="s">
        <v>164</v>
      </c>
      <c r="D165" s="2"/>
    </row>
    <row r="166" spans="1:4">
      <c r="A166" s="2" t="s">
        <v>25</v>
      </c>
      <c r="B166" s="2"/>
      <c r="C166" s="3" t="s">
        <v>165</v>
      </c>
      <c r="D166" s="2"/>
    </row>
    <row r="167" spans="1:4">
      <c r="A167" s="2" t="s">
        <v>27</v>
      </c>
      <c r="B167" s="2"/>
      <c r="C167" s="3" t="s">
        <v>166</v>
      </c>
      <c r="D167" s="2"/>
    </row>
    <row r="168" spans="1:4">
      <c r="A168" s="2" t="s">
        <v>29</v>
      </c>
      <c r="B168" s="2"/>
      <c r="C168" s="3" t="s">
        <v>167</v>
      </c>
      <c r="D168" s="2"/>
    </row>
    <row r="169" spans="1:4">
      <c r="A169" s="2" t="s">
        <v>31</v>
      </c>
      <c r="B169" s="2"/>
      <c r="C169" s="3" t="s">
        <v>166</v>
      </c>
      <c r="D169" s="2"/>
    </row>
    <row r="170" spans="1:4">
      <c r="A170" s="2" t="s">
        <v>32</v>
      </c>
      <c r="B170" s="2"/>
      <c r="C170" s="3" t="s">
        <v>166</v>
      </c>
      <c r="D170" s="2"/>
    </row>
    <row r="171" spans="1:4">
      <c r="A171" s="2" t="s">
        <v>33</v>
      </c>
      <c r="B171" s="2"/>
      <c r="C171" s="3" t="s">
        <v>159</v>
      </c>
      <c r="D171" s="2"/>
    </row>
    <row r="172" spans="1:4">
      <c r="A172" s="2" t="s">
        <v>34</v>
      </c>
      <c r="B172" s="2"/>
      <c r="C172" s="3" t="s">
        <v>168</v>
      </c>
      <c r="D172" s="2"/>
    </row>
    <row r="173" spans="1:4">
      <c r="A173" s="2" t="s">
        <v>36</v>
      </c>
      <c r="B173" s="2"/>
      <c r="C173" s="3" t="s">
        <v>169</v>
      </c>
      <c r="D173" s="2"/>
    </row>
    <row r="174" spans="1:4">
      <c r="A174" s="2" t="s">
        <v>38</v>
      </c>
      <c r="B174" s="2"/>
      <c r="C174" s="3" t="s">
        <v>170</v>
      </c>
      <c r="D174" s="2"/>
    </row>
    <row r="175" spans="1:4">
      <c r="A175" s="2" t="s">
        <v>39</v>
      </c>
      <c r="B175" s="2"/>
      <c r="C175" s="3" t="s">
        <v>171</v>
      </c>
      <c r="D175" s="2"/>
    </row>
    <row r="176" spans="1:4">
      <c r="A176" s="2" t="s">
        <v>41</v>
      </c>
      <c r="B176" s="2"/>
      <c r="C176" s="3" t="s">
        <v>172</v>
      </c>
      <c r="D176" s="2"/>
    </row>
    <row r="177" spans="1:4">
      <c r="A177" s="2" t="s">
        <v>43</v>
      </c>
      <c r="B177" s="2"/>
      <c r="C177" s="3" t="s">
        <v>159</v>
      </c>
      <c r="D177" s="2"/>
    </row>
    <row r="178" spans="1:4">
      <c r="A178" s="2" t="s">
        <v>44</v>
      </c>
      <c r="B178" s="2"/>
      <c r="C178" s="3" t="s">
        <v>173</v>
      </c>
      <c r="D178" s="2"/>
    </row>
    <row r="179" spans="1:4">
      <c r="A179" s="2" t="s">
        <v>46</v>
      </c>
      <c r="B179" s="2"/>
      <c r="C179" s="3" t="s">
        <v>159</v>
      </c>
      <c r="D179" s="2"/>
    </row>
    <row r="180" spans="1:4">
      <c r="A180" s="2" t="s">
        <v>48</v>
      </c>
      <c r="B180" s="2"/>
      <c r="C180" s="3" t="s">
        <v>174</v>
      </c>
      <c r="D180" s="2"/>
    </row>
    <row r="181" spans="1:4">
      <c r="A181" s="2" t="s">
        <v>50</v>
      </c>
      <c r="B181" s="2"/>
      <c r="C181" s="3" t="s">
        <v>175</v>
      </c>
      <c r="D181" s="2"/>
    </row>
    <row r="182" spans="1:4">
      <c r="A182" s="2" t="s">
        <v>52</v>
      </c>
      <c r="B182" s="2"/>
      <c r="C182" s="3" t="s">
        <v>176</v>
      </c>
    </row>
  </sheetData>
  <mergeCells count="3">
    <mergeCell ref="A122:A123"/>
    <mergeCell ref="B122:B123"/>
    <mergeCell ref="D122:D12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75E95-F300-D744-9929-C2BF882B05CC}">
  <dimension ref="A1:AA31"/>
  <sheetViews>
    <sheetView zoomScale="67" workbookViewId="0">
      <selection activeCell="AB48" sqref="AB48"/>
    </sheetView>
  </sheetViews>
  <sheetFormatPr baseColWidth="10" defaultRowHeight="15"/>
  <cols>
    <col min="1" max="1" width="22.83203125" customWidth="1"/>
  </cols>
  <sheetData>
    <row r="1" spans="1:27" ht="16" thickBot="1"/>
    <row r="2" spans="1:27">
      <c r="A2" t="s">
        <v>275</v>
      </c>
      <c r="B2" s="13" t="s">
        <v>218</v>
      </c>
      <c r="C2" s="14" t="s">
        <v>259</v>
      </c>
      <c r="D2" s="14" t="s">
        <v>199</v>
      </c>
      <c r="E2" s="14" t="s">
        <v>200</v>
      </c>
      <c r="F2" s="14" t="s">
        <v>201</v>
      </c>
      <c r="G2" s="14" t="s">
        <v>202</v>
      </c>
      <c r="H2" s="14" t="s">
        <v>207</v>
      </c>
      <c r="I2" s="15" t="s">
        <v>208</v>
      </c>
      <c r="K2" s="30" t="s">
        <v>260</v>
      </c>
      <c r="L2" s="14" t="s">
        <v>259</v>
      </c>
      <c r="M2" s="14" t="s">
        <v>198</v>
      </c>
      <c r="N2" s="14" t="s">
        <v>204</v>
      </c>
      <c r="O2" s="14" t="s">
        <v>209</v>
      </c>
      <c r="P2" s="14" t="s">
        <v>211</v>
      </c>
      <c r="Q2" s="14" t="s">
        <v>212</v>
      </c>
      <c r="R2" s="15" t="s">
        <v>213</v>
      </c>
      <c r="T2" s="30" t="s">
        <v>220</v>
      </c>
      <c r="U2" s="14" t="s">
        <v>259</v>
      </c>
      <c r="V2" s="14" t="s">
        <v>203</v>
      </c>
      <c r="W2" s="14" t="s">
        <v>205</v>
      </c>
      <c r="X2" s="14" t="s">
        <v>206</v>
      </c>
      <c r="Y2" s="14" t="s">
        <v>210</v>
      </c>
      <c r="Z2" s="14" t="s">
        <v>214</v>
      </c>
      <c r="AA2" s="15" t="s">
        <v>215</v>
      </c>
    </row>
    <row r="3" spans="1:27">
      <c r="B3" s="16"/>
      <c r="C3" s="10">
        <v>0</v>
      </c>
      <c r="D3" s="10">
        <v>5.7000000000000002E-2</v>
      </c>
      <c r="E3" s="10">
        <v>4.0810000000000004</v>
      </c>
      <c r="F3" s="10">
        <v>0.41</v>
      </c>
      <c r="G3" s="10">
        <v>0.20338999999999999</v>
      </c>
      <c r="H3" s="10">
        <v>0.28899999999999998</v>
      </c>
      <c r="I3" s="17">
        <v>1.8280000000000001</v>
      </c>
      <c r="K3" s="16"/>
      <c r="L3" s="10">
        <v>0</v>
      </c>
      <c r="M3" s="10">
        <v>0.10299999999999999</v>
      </c>
      <c r="N3" s="10">
        <v>2.0920000000000001</v>
      </c>
      <c r="O3" s="10">
        <v>1.133</v>
      </c>
      <c r="P3" s="10">
        <v>1.6539999999999999</v>
      </c>
      <c r="Q3" s="10">
        <v>1.3779999999999999</v>
      </c>
      <c r="R3" s="17">
        <v>0.45100000000000001</v>
      </c>
      <c r="T3" s="16"/>
      <c r="U3" s="10">
        <v>0</v>
      </c>
      <c r="V3" s="10">
        <v>2.2320000000000002</v>
      </c>
      <c r="W3" s="10">
        <v>0.20200000000000001</v>
      </c>
      <c r="X3" s="10">
        <v>1.768</v>
      </c>
      <c r="Y3" s="10">
        <v>0.45600000000000002</v>
      </c>
      <c r="Z3" s="10">
        <v>0.46600000000000003</v>
      </c>
      <c r="AA3" s="17">
        <v>1.2609999999999999</v>
      </c>
    </row>
    <row r="4" spans="1:27">
      <c r="B4" s="16"/>
      <c r="C4" s="10">
        <v>1</v>
      </c>
      <c r="D4" s="10">
        <v>1.2999999999999999E-2</v>
      </c>
      <c r="E4" s="10"/>
      <c r="F4" s="10">
        <v>0.40699999999999997</v>
      </c>
      <c r="G4" s="10">
        <v>0.14499999999999999</v>
      </c>
      <c r="H4" s="10">
        <v>0.35499999999999998</v>
      </c>
      <c r="I4" s="17">
        <v>3.9449999999999998</v>
      </c>
      <c r="K4" s="16"/>
      <c r="L4" s="10">
        <v>1</v>
      </c>
      <c r="M4" s="10">
        <v>6.9139999999999993E-2</v>
      </c>
      <c r="N4" s="10">
        <v>1.4470000000000001</v>
      </c>
      <c r="O4" s="10">
        <v>0.74</v>
      </c>
      <c r="P4" s="10">
        <v>0.70499999999999996</v>
      </c>
      <c r="Q4" s="10">
        <v>1.40076</v>
      </c>
      <c r="R4" s="17">
        <v>0.14599999999999999</v>
      </c>
      <c r="T4" s="16"/>
      <c r="U4" s="10">
        <v>1</v>
      </c>
      <c r="V4" s="10">
        <v>2.4590000000000001</v>
      </c>
      <c r="W4" s="10">
        <v>0.248</v>
      </c>
      <c r="X4" s="10">
        <v>2.6040000000000001</v>
      </c>
      <c r="Y4" s="10">
        <v>1.1140000000000001</v>
      </c>
      <c r="Z4" s="10">
        <v>0.433</v>
      </c>
      <c r="AA4" s="17">
        <v>0.629</v>
      </c>
    </row>
    <row r="5" spans="1:27">
      <c r="B5" s="16"/>
      <c r="C5" s="10">
        <v>2</v>
      </c>
      <c r="D5" s="10">
        <v>2.5000000000000001E-2</v>
      </c>
      <c r="E5" s="10">
        <v>4.41</v>
      </c>
      <c r="F5" s="10">
        <v>0.66500000000000004</v>
      </c>
      <c r="G5" s="10">
        <v>0.16300000000000001</v>
      </c>
      <c r="H5" s="10">
        <v>0.316</v>
      </c>
      <c r="I5" s="17">
        <v>3.1309999999999998</v>
      </c>
      <c r="K5" s="16"/>
      <c r="L5" s="10">
        <v>2</v>
      </c>
      <c r="M5" s="10">
        <v>9.0999999999999998E-2</v>
      </c>
      <c r="N5" s="10">
        <v>1.91</v>
      </c>
      <c r="O5" s="10">
        <v>1.228</v>
      </c>
      <c r="P5" s="10">
        <v>1.323</v>
      </c>
      <c r="Q5" s="10">
        <v>1.621</v>
      </c>
      <c r="R5" s="17">
        <v>0.47099999999999997</v>
      </c>
      <c r="T5" s="16"/>
      <c r="U5" s="10">
        <v>2</v>
      </c>
      <c r="V5" s="10">
        <v>1.643</v>
      </c>
      <c r="W5" s="10"/>
      <c r="X5" s="10">
        <v>0.88100000000000001</v>
      </c>
      <c r="Y5" s="10">
        <v>0.65800000000000003</v>
      </c>
      <c r="Z5" s="10">
        <v>1.413</v>
      </c>
      <c r="AA5" s="17">
        <v>0.63166</v>
      </c>
    </row>
    <row r="6" spans="1:27">
      <c r="B6" s="16"/>
      <c r="C6" s="10">
        <v>3</v>
      </c>
      <c r="D6" s="10">
        <v>3.5999999999999997E-2</v>
      </c>
      <c r="E6" s="10">
        <v>0.92</v>
      </c>
      <c r="F6" s="10">
        <v>1.244</v>
      </c>
      <c r="G6" s="10">
        <v>0.11226999999999999</v>
      </c>
      <c r="H6" s="10">
        <v>1.1310800000000001</v>
      </c>
      <c r="I6" s="17">
        <v>2.48</v>
      </c>
      <c r="K6" s="16"/>
      <c r="L6" s="10">
        <v>3</v>
      </c>
      <c r="M6" s="10">
        <v>8.5000000000000006E-2</v>
      </c>
      <c r="N6" s="10">
        <v>1.75</v>
      </c>
      <c r="O6" s="10"/>
      <c r="P6" s="10">
        <v>1.44306</v>
      </c>
      <c r="Q6" s="10">
        <v>1.994</v>
      </c>
      <c r="R6" s="17">
        <v>0.41</v>
      </c>
      <c r="T6" s="16"/>
      <c r="U6" s="10">
        <v>3</v>
      </c>
      <c r="V6" s="10">
        <v>1.706</v>
      </c>
      <c r="W6" s="10">
        <v>0.27315</v>
      </c>
      <c r="X6" s="10">
        <v>2.5670000000000002</v>
      </c>
      <c r="Y6" s="10">
        <v>0.88</v>
      </c>
      <c r="Z6" s="10">
        <v>1.1779999999999999</v>
      </c>
      <c r="AA6" s="17">
        <v>0.79500000000000004</v>
      </c>
    </row>
    <row r="7" spans="1:27">
      <c r="B7" s="16"/>
      <c r="C7" s="10">
        <v>4</v>
      </c>
      <c r="D7" s="10">
        <v>7.7270000000000005E-2</v>
      </c>
      <c r="E7" s="10">
        <v>3.39</v>
      </c>
      <c r="F7" s="10">
        <v>0.39500000000000002</v>
      </c>
      <c r="G7" s="10">
        <v>0.14799999999999999</v>
      </c>
      <c r="H7" s="10">
        <v>0.22800000000000001</v>
      </c>
      <c r="I7" s="17">
        <v>2.7450000000000001</v>
      </c>
      <c r="K7" s="16"/>
      <c r="L7" s="10">
        <v>4</v>
      </c>
      <c r="M7" s="10"/>
      <c r="N7" s="10">
        <v>2.226</v>
      </c>
      <c r="O7" s="10"/>
      <c r="P7" s="10">
        <v>1.64</v>
      </c>
      <c r="Q7" s="10">
        <v>1.69</v>
      </c>
      <c r="R7" s="17">
        <v>0.44700000000000001</v>
      </c>
      <c r="T7" s="16"/>
      <c r="U7" s="10">
        <v>4</v>
      </c>
      <c r="V7" s="10">
        <v>1.054</v>
      </c>
      <c r="W7" s="10">
        <v>0.17666999999999999</v>
      </c>
      <c r="X7" s="10">
        <v>0.47</v>
      </c>
      <c r="Y7" s="10">
        <v>0.66300000000000003</v>
      </c>
      <c r="Z7" s="10">
        <v>0.55400000000000005</v>
      </c>
      <c r="AA7" s="17">
        <v>0.79500000000000004</v>
      </c>
    </row>
    <row r="8" spans="1:27">
      <c r="B8" s="16"/>
      <c r="C8" s="10">
        <v>5</v>
      </c>
      <c r="D8" s="10">
        <v>7.9189999999999997E-2</v>
      </c>
      <c r="E8" s="10">
        <v>3.51</v>
      </c>
      <c r="F8" s="10">
        <v>0.35799999999999998</v>
      </c>
      <c r="G8" s="10">
        <v>0.123</v>
      </c>
      <c r="H8" s="10">
        <v>0.51800000000000002</v>
      </c>
      <c r="I8" s="17">
        <v>2.6139999999999999</v>
      </c>
      <c r="K8" s="16"/>
      <c r="L8" s="10">
        <v>5</v>
      </c>
      <c r="M8" s="10">
        <v>7.8E-2</v>
      </c>
      <c r="N8" s="10">
        <v>2.3149999999999999</v>
      </c>
      <c r="O8" s="10"/>
      <c r="P8" s="10">
        <v>1.141</v>
      </c>
      <c r="Q8" s="10"/>
      <c r="R8" s="17">
        <v>0.221</v>
      </c>
      <c r="T8" s="16"/>
      <c r="U8" s="10">
        <v>5</v>
      </c>
      <c r="V8" s="10">
        <v>2.1190000000000002</v>
      </c>
      <c r="W8" s="10">
        <v>0.156</v>
      </c>
      <c r="X8" s="10">
        <v>1.4359999999999999</v>
      </c>
      <c r="Y8" s="10"/>
      <c r="Z8" s="10">
        <v>0.48</v>
      </c>
      <c r="AA8" s="17"/>
    </row>
    <row r="9" spans="1:27">
      <c r="B9" s="16"/>
      <c r="C9" s="10">
        <v>6</v>
      </c>
      <c r="D9" s="10">
        <v>0.13800000000000001</v>
      </c>
      <c r="E9" s="10"/>
      <c r="F9" s="10">
        <v>0.77100000000000002</v>
      </c>
      <c r="G9" s="10">
        <v>0.17599999999999999</v>
      </c>
      <c r="H9" s="10">
        <v>0.23</v>
      </c>
      <c r="I9" s="17">
        <v>3.5979999999999999</v>
      </c>
      <c r="K9" s="16"/>
      <c r="L9" s="10">
        <v>6</v>
      </c>
      <c r="M9" s="10">
        <v>3.9E-2</v>
      </c>
      <c r="N9" s="10">
        <v>1.887</v>
      </c>
      <c r="O9" s="10">
        <v>0.97699999999999998</v>
      </c>
      <c r="P9" s="10">
        <v>1.218</v>
      </c>
      <c r="Q9" s="10">
        <v>1.79</v>
      </c>
      <c r="R9" s="17">
        <v>0.59599999999999997</v>
      </c>
      <c r="T9" s="16"/>
      <c r="U9" s="10">
        <v>6</v>
      </c>
      <c r="V9" s="10">
        <v>2.802</v>
      </c>
      <c r="W9" s="10">
        <v>0.11799999999999999</v>
      </c>
      <c r="X9" s="10">
        <v>0.79300000000000004</v>
      </c>
      <c r="Y9" s="10">
        <v>0.56000000000000005</v>
      </c>
      <c r="Z9" s="10">
        <v>0.59</v>
      </c>
      <c r="AA9" s="17">
        <v>0.76300000000000001</v>
      </c>
    </row>
    <row r="10" spans="1:27">
      <c r="B10" s="16"/>
      <c r="C10" s="10">
        <v>7</v>
      </c>
      <c r="D10" s="10">
        <v>2E-3</v>
      </c>
      <c r="E10" s="10">
        <v>2.58</v>
      </c>
      <c r="F10" s="10">
        <v>0.311</v>
      </c>
      <c r="G10" s="10">
        <v>0.123</v>
      </c>
      <c r="H10" s="10">
        <v>0.47299999999999998</v>
      </c>
      <c r="I10" s="17">
        <v>2.9032499999999999</v>
      </c>
      <c r="K10" s="16"/>
      <c r="L10" s="10">
        <v>7</v>
      </c>
      <c r="M10" s="10">
        <v>0</v>
      </c>
      <c r="N10" s="10">
        <v>2.6059999999999999</v>
      </c>
      <c r="O10" s="10"/>
      <c r="P10" s="10">
        <v>1.292</v>
      </c>
      <c r="Q10" s="10">
        <v>1.64</v>
      </c>
      <c r="R10" s="17">
        <v>0.42399999999999999</v>
      </c>
      <c r="T10" s="16"/>
      <c r="U10" s="10">
        <v>7</v>
      </c>
      <c r="V10" s="10">
        <v>1.6479999999999999</v>
      </c>
      <c r="W10" s="10">
        <v>0.20499999999999999</v>
      </c>
      <c r="X10" s="10">
        <v>0.75</v>
      </c>
      <c r="Y10" s="10">
        <v>0.92300000000000004</v>
      </c>
      <c r="Z10" s="10">
        <v>1.083</v>
      </c>
      <c r="AA10" s="17"/>
    </row>
    <row r="11" spans="1:27">
      <c r="B11" s="16"/>
      <c r="C11" s="10">
        <v>8</v>
      </c>
      <c r="D11" s="10"/>
      <c r="E11" s="10"/>
      <c r="F11" s="10"/>
      <c r="G11" s="10">
        <v>1.675</v>
      </c>
      <c r="H11" s="10"/>
      <c r="I11" s="17">
        <v>3.83</v>
      </c>
      <c r="K11" s="16"/>
      <c r="L11" s="10">
        <v>8</v>
      </c>
      <c r="M11" s="10"/>
      <c r="N11" s="10">
        <v>3.57</v>
      </c>
      <c r="O11" s="10"/>
      <c r="P11" s="10">
        <v>2.6269999999999998</v>
      </c>
      <c r="Q11" s="10">
        <v>1.415</v>
      </c>
      <c r="R11" s="17">
        <v>1.036</v>
      </c>
      <c r="T11" s="16"/>
      <c r="U11" s="10">
        <v>8</v>
      </c>
      <c r="V11" s="10">
        <v>3.6190000000000002</v>
      </c>
      <c r="W11" s="10">
        <v>0.67700000000000005</v>
      </c>
      <c r="X11" s="10">
        <v>6.15</v>
      </c>
      <c r="Y11" s="10"/>
      <c r="Z11" s="10">
        <v>2.59</v>
      </c>
      <c r="AA11" s="17"/>
    </row>
    <row r="12" spans="1:27">
      <c r="B12" s="16"/>
      <c r="C12" s="10">
        <v>9</v>
      </c>
      <c r="D12" s="10">
        <v>0.21299999999999999</v>
      </c>
      <c r="E12" s="10">
        <v>5.09</v>
      </c>
      <c r="F12" s="10">
        <v>1.712</v>
      </c>
      <c r="G12" s="10">
        <v>1.2030000000000001</v>
      </c>
      <c r="H12" s="10"/>
      <c r="I12" s="17">
        <v>7.2</v>
      </c>
      <c r="K12" s="16"/>
      <c r="L12" s="10">
        <v>9</v>
      </c>
      <c r="M12" s="10"/>
      <c r="N12" s="10">
        <v>2.6589999999999998</v>
      </c>
      <c r="O12" s="10"/>
      <c r="P12" s="10">
        <v>2.093</v>
      </c>
      <c r="Q12" s="10">
        <v>1.036</v>
      </c>
      <c r="R12" s="17">
        <v>0.67600000000000005</v>
      </c>
      <c r="T12" s="16"/>
      <c r="U12" s="10">
        <v>9</v>
      </c>
      <c r="V12" s="10">
        <v>3.1749999999999998</v>
      </c>
      <c r="W12" s="10">
        <v>0.59299999999999997</v>
      </c>
      <c r="X12" s="10">
        <v>4.7300000000000004</v>
      </c>
      <c r="Y12" s="10"/>
      <c r="Z12" s="10">
        <v>1.478</v>
      </c>
      <c r="AA12" s="17"/>
    </row>
    <row r="13" spans="1:27">
      <c r="B13" s="16"/>
      <c r="C13" s="10">
        <v>10</v>
      </c>
      <c r="D13" s="10">
        <v>0.39</v>
      </c>
      <c r="E13" s="10">
        <v>2.23</v>
      </c>
      <c r="F13" s="10">
        <v>1.665</v>
      </c>
      <c r="G13" s="10">
        <v>1.6379999999999999</v>
      </c>
      <c r="H13" s="10">
        <v>0.14899999999999999</v>
      </c>
      <c r="I13" s="17">
        <v>4.2699999999999996</v>
      </c>
      <c r="K13" s="16"/>
      <c r="L13" s="10">
        <v>10</v>
      </c>
      <c r="M13" s="10">
        <v>0.59</v>
      </c>
      <c r="N13" s="10">
        <v>4.17</v>
      </c>
      <c r="O13" s="10">
        <v>4.2809999999999997</v>
      </c>
      <c r="P13" s="10">
        <v>2.141</v>
      </c>
      <c r="Q13" s="10">
        <v>2.6389999999999998</v>
      </c>
      <c r="R13" s="17">
        <v>1.1970000000000001</v>
      </c>
      <c r="T13" s="16"/>
      <c r="U13" s="10">
        <v>10</v>
      </c>
      <c r="V13" s="10">
        <v>4.6390000000000002</v>
      </c>
      <c r="W13" s="10">
        <v>0.35</v>
      </c>
      <c r="X13" s="10">
        <v>3.3109999999999999</v>
      </c>
      <c r="Y13" s="10">
        <v>1.3220000000000001</v>
      </c>
      <c r="Z13" s="10">
        <v>1.27</v>
      </c>
      <c r="AA13" s="17">
        <v>2.1360000000000001</v>
      </c>
    </row>
    <row r="14" spans="1:27">
      <c r="B14" s="16"/>
      <c r="C14" s="10">
        <v>11</v>
      </c>
      <c r="D14" s="10">
        <v>0.34899999999999998</v>
      </c>
      <c r="E14" s="10">
        <v>2.08</v>
      </c>
      <c r="F14" s="10"/>
      <c r="G14" s="10"/>
      <c r="H14" s="10"/>
      <c r="I14" s="17"/>
      <c r="K14" s="16"/>
      <c r="L14" s="10">
        <v>11</v>
      </c>
      <c r="M14" s="10"/>
      <c r="N14" s="10"/>
      <c r="O14" s="10"/>
      <c r="P14" s="10"/>
      <c r="Q14" s="10"/>
      <c r="R14" s="17"/>
      <c r="T14" s="16"/>
      <c r="U14" s="10">
        <v>11</v>
      </c>
      <c r="V14" s="10"/>
      <c r="W14" s="10"/>
      <c r="X14" s="10"/>
      <c r="Y14" s="10"/>
      <c r="Z14" s="10"/>
      <c r="AA14" s="17"/>
    </row>
    <row r="15" spans="1:27">
      <c r="B15" s="16"/>
      <c r="C15" s="10">
        <v>12</v>
      </c>
      <c r="D15" s="10"/>
      <c r="E15" s="10"/>
      <c r="F15" s="10"/>
      <c r="G15" s="10"/>
      <c r="H15" s="10"/>
      <c r="I15" s="17">
        <v>2.5539999999999998</v>
      </c>
      <c r="K15" s="16"/>
      <c r="L15" s="10">
        <v>12</v>
      </c>
      <c r="M15" s="10"/>
      <c r="N15" s="10"/>
      <c r="O15" s="10"/>
      <c r="P15" s="10"/>
      <c r="Q15" s="10"/>
      <c r="R15" s="17"/>
      <c r="T15" s="16"/>
      <c r="U15" s="10">
        <v>12</v>
      </c>
      <c r="V15" s="10"/>
      <c r="W15" s="10"/>
      <c r="X15" s="10"/>
      <c r="Y15" s="10"/>
      <c r="Z15" s="10"/>
      <c r="AA15" s="17"/>
    </row>
    <row r="16" spans="1:27">
      <c r="B16" s="16"/>
      <c r="C16" s="10">
        <v>13</v>
      </c>
      <c r="D16" s="10"/>
      <c r="E16" s="10"/>
      <c r="F16" s="10">
        <v>1.0900000000000001</v>
      </c>
      <c r="G16" s="10">
        <v>1.163</v>
      </c>
      <c r="H16" s="10"/>
      <c r="I16" s="17"/>
      <c r="K16" s="16"/>
      <c r="L16" s="10">
        <v>13</v>
      </c>
      <c r="M16" s="10"/>
      <c r="N16" s="10">
        <v>5.53</v>
      </c>
      <c r="O16" s="10"/>
      <c r="P16" s="10"/>
      <c r="Q16" s="10"/>
      <c r="R16" s="17"/>
      <c r="T16" s="16"/>
      <c r="U16" s="10">
        <v>13</v>
      </c>
      <c r="V16" s="10"/>
      <c r="W16" s="10"/>
      <c r="X16" s="10"/>
      <c r="Y16" s="10"/>
      <c r="Z16" s="10"/>
      <c r="AA16" s="17"/>
    </row>
    <row r="17" spans="2:27">
      <c r="B17" s="16"/>
      <c r="C17" s="10">
        <v>14</v>
      </c>
      <c r="D17" s="10"/>
      <c r="E17" s="10"/>
      <c r="F17" s="10"/>
      <c r="G17" s="10"/>
      <c r="H17" s="10"/>
      <c r="I17" s="17"/>
      <c r="K17" s="16"/>
      <c r="L17" s="10">
        <v>14</v>
      </c>
      <c r="M17" s="10">
        <v>0.39300000000000002</v>
      </c>
      <c r="N17" s="10"/>
      <c r="O17" s="10">
        <v>4.3179999999999996</v>
      </c>
      <c r="P17" s="10">
        <v>1.901</v>
      </c>
      <c r="Q17" s="10"/>
      <c r="R17" s="17"/>
      <c r="T17" s="16"/>
      <c r="U17" s="10">
        <v>14</v>
      </c>
      <c r="V17" s="10">
        <v>3.95</v>
      </c>
      <c r="W17" s="10">
        <v>0.52700000000000002</v>
      </c>
      <c r="X17" s="10">
        <v>4.7590000000000003</v>
      </c>
      <c r="Y17" s="10">
        <v>1.609</v>
      </c>
      <c r="Z17" s="10">
        <v>1.3420000000000001</v>
      </c>
      <c r="AA17" s="17"/>
    </row>
    <row r="18" spans="2:27">
      <c r="B18" s="16"/>
      <c r="C18" s="10">
        <v>15</v>
      </c>
      <c r="D18" s="10"/>
      <c r="E18" s="10"/>
      <c r="F18" s="10"/>
      <c r="G18" s="10"/>
      <c r="H18" s="10"/>
      <c r="I18" s="17"/>
      <c r="K18" s="16"/>
      <c r="L18" s="10">
        <v>15</v>
      </c>
      <c r="M18" s="10"/>
      <c r="N18" s="10"/>
      <c r="O18" s="10"/>
      <c r="P18" s="10"/>
      <c r="Q18" s="10">
        <v>3.246</v>
      </c>
      <c r="R18" s="17">
        <v>0.625</v>
      </c>
      <c r="T18" s="16"/>
      <c r="U18" s="10">
        <v>15</v>
      </c>
      <c r="V18" s="10"/>
      <c r="W18" s="10"/>
      <c r="X18" s="10"/>
      <c r="Y18" s="10"/>
      <c r="Z18" s="10"/>
      <c r="AA18" s="17">
        <v>2.5059999999999998</v>
      </c>
    </row>
    <row r="19" spans="2:27">
      <c r="B19" s="16"/>
      <c r="C19" s="10">
        <v>16</v>
      </c>
      <c r="D19" s="10"/>
      <c r="E19" s="10"/>
      <c r="F19" s="10">
        <v>0.96699999999999997</v>
      </c>
      <c r="G19" s="10"/>
      <c r="H19" s="10"/>
      <c r="I19" s="17"/>
      <c r="K19" s="16"/>
      <c r="L19" s="10">
        <v>16</v>
      </c>
      <c r="M19" s="10"/>
      <c r="N19" s="10"/>
      <c r="O19" s="10"/>
      <c r="P19" s="10"/>
      <c r="Q19" s="10"/>
      <c r="R19" s="17"/>
      <c r="T19" s="16"/>
      <c r="U19" s="10">
        <v>16</v>
      </c>
      <c r="V19" s="10"/>
      <c r="W19" s="10"/>
      <c r="X19" s="10"/>
      <c r="Y19" s="10"/>
      <c r="Z19" s="10"/>
      <c r="AA19" s="17"/>
    </row>
    <row r="20" spans="2:27">
      <c r="B20" s="16"/>
      <c r="C20" s="10">
        <v>17</v>
      </c>
      <c r="D20" s="10"/>
      <c r="E20" s="10"/>
      <c r="F20" s="10"/>
      <c r="G20" s="10"/>
      <c r="H20" s="10"/>
      <c r="I20" s="17"/>
      <c r="K20" s="16"/>
      <c r="L20" s="10">
        <v>17</v>
      </c>
      <c r="M20" s="10"/>
      <c r="N20" s="10"/>
      <c r="O20" s="10"/>
      <c r="P20" s="10"/>
      <c r="Q20" s="10">
        <v>0.58699999999999997</v>
      </c>
      <c r="R20" s="17"/>
      <c r="T20" s="16"/>
      <c r="U20" s="10">
        <v>17</v>
      </c>
      <c r="V20" s="10"/>
      <c r="W20" s="10"/>
      <c r="X20" s="10"/>
      <c r="Y20" s="10"/>
      <c r="Z20" s="10"/>
      <c r="AA20" s="17"/>
    </row>
    <row r="21" spans="2:27">
      <c r="B21" s="16"/>
      <c r="C21" s="10">
        <v>18</v>
      </c>
      <c r="D21" s="10"/>
      <c r="E21" s="10"/>
      <c r="F21" s="10"/>
      <c r="G21" s="10"/>
      <c r="H21" s="10"/>
      <c r="I21" s="17"/>
      <c r="K21" s="16"/>
      <c r="L21" s="10">
        <v>18</v>
      </c>
      <c r="M21" s="10">
        <v>0.32700000000000001</v>
      </c>
      <c r="N21" s="10">
        <v>0.80700000000000005</v>
      </c>
      <c r="O21" s="10">
        <v>2.41</v>
      </c>
      <c r="P21" s="10">
        <v>0.48899999999999999</v>
      </c>
      <c r="Q21" s="10"/>
      <c r="R21" s="17">
        <v>0.89800000000000002</v>
      </c>
      <c r="T21" s="16"/>
      <c r="U21" s="10">
        <v>18</v>
      </c>
      <c r="V21" s="10">
        <v>2.605</v>
      </c>
      <c r="W21" s="10">
        <v>0.26013999999999998</v>
      </c>
      <c r="X21" s="10">
        <v>1.3240000000000001</v>
      </c>
      <c r="Y21" s="10">
        <v>0.65300000000000002</v>
      </c>
      <c r="Z21" s="10">
        <v>0</v>
      </c>
      <c r="AA21" s="17">
        <v>0.44500000000000001</v>
      </c>
    </row>
    <row r="22" spans="2:27">
      <c r="B22" s="16"/>
      <c r="C22" s="10">
        <v>22</v>
      </c>
      <c r="D22" s="10"/>
      <c r="E22" s="10"/>
      <c r="F22" s="10"/>
      <c r="G22" s="10"/>
      <c r="H22" s="10"/>
      <c r="I22" s="17"/>
      <c r="K22" s="16"/>
      <c r="L22" s="10">
        <v>22</v>
      </c>
      <c r="M22" s="10">
        <v>0.438</v>
      </c>
      <c r="N22" s="10">
        <v>1.45</v>
      </c>
      <c r="O22" s="10">
        <v>2.38</v>
      </c>
      <c r="P22" s="10">
        <v>0.39600000000000002</v>
      </c>
      <c r="Q22" s="10"/>
      <c r="R22" s="17"/>
      <c r="T22" s="16"/>
      <c r="U22" s="10">
        <v>22</v>
      </c>
      <c r="V22" s="10">
        <v>2.2309999999999999</v>
      </c>
      <c r="W22" s="10">
        <v>0.50700000000000001</v>
      </c>
      <c r="X22" s="10">
        <v>1.333</v>
      </c>
      <c r="Y22" s="10">
        <v>0.80600000000000005</v>
      </c>
      <c r="Z22" s="10">
        <v>0.32</v>
      </c>
      <c r="AA22" s="17"/>
    </row>
    <row r="23" spans="2:27">
      <c r="B23" s="16"/>
      <c r="C23" s="10">
        <v>23</v>
      </c>
      <c r="D23" s="10"/>
      <c r="E23" s="10"/>
      <c r="F23" s="10"/>
      <c r="G23" s="10"/>
      <c r="H23" s="10"/>
      <c r="I23" s="17"/>
      <c r="K23" s="16"/>
      <c r="L23" s="10">
        <v>23</v>
      </c>
      <c r="M23" s="10"/>
      <c r="N23" s="10"/>
      <c r="O23" s="10"/>
      <c r="P23" s="10"/>
      <c r="Q23" s="10"/>
      <c r="R23" s="17">
        <v>0.54</v>
      </c>
      <c r="T23" s="16"/>
      <c r="U23" s="10">
        <v>23</v>
      </c>
      <c r="V23" s="10"/>
      <c r="W23" s="10"/>
      <c r="X23" s="10"/>
      <c r="Y23" s="10"/>
      <c r="Z23" s="10"/>
      <c r="AA23" s="17">
        <v>0.43099999999999999</v>
      </c>
    </row>
    <row r="24" spans="2:27">
      <c r="B24" s="16"/>
      <c r="C24" s="10">
        <v>26</v>
      </c>
      <c r="D24" s="10"/>
      <c r="E24" s="10"/>
      <c r="F24" s="10"/>
      <c r="G24" s="10"/>
      <c r="H24" s="10"/>
      <c r="I24" s="17"/>
      <c r="K24" s="16"/>
      <c r="L24" s="10">
        <v>26</v>
      </c>
      <c r="M24" s="10"/>
      <c r="N24" s="10">
        <v>0.82</v>
      </c>
      <c r="O24" s="10">
        <v>1.62</v>
      </c>
      <c r="P24" s="10">
        <v>1.1399999999999999</v>
      </c>
      <c r="Q24" s="10"/>
      <c r="R24" s="17">
        <v>0.63500000000000001</v>
      </c>
      <c r="T24" s="16"/>
      <c r="U24" s="10">
        <v>26</v>
      </c>
      <c r="V24" s="10">
        <v>1.29</v>
      </c>
      <c r="W24" s="10">
        <v>0.95199999999999996</v>
      </c>
      <c r="X24" s="10">
        <v>1.2502599999999999</v>
      </c>
      <c r="Y24" s="10">
        <v>0.40100000000000002</v>
      </c>
      <c r="Z24" s="10">
        <v>0.22</v>
      </c>
      <c r="AA24" s="17">
        <v>0.37</v>
      </c>
    </row>
    <row r="25" spans="2:27">
      <c r="B25" s="16"/>
      <c r="C25" s="10">
        <v>29</v>
      </c>
      <c r="D25" s="10"/>
      <c r="E25" s="10"/>
      <c r="F25" s="10"/>
      <c r="G25" s="10"/>
      <c r="H25" s="10"/>
      <c r="I25" s="17"/>
      <c r="K25" s="16"/>
      <c r="L25" s="10">
        <v>29</v>
      </c>
      <c r="M25" s="10"/>
      <c r="N25" s="10">
        <v>1.54</v>
      </c>
      <c r="O25" s="10">
        <v>0.73</v>
      </c>
      <c r="P25" s="10"/>
      <c r="Q25" s="10">
        <v>0.57999999999999996</v>
      </c>
      <c r="R25" s="17"/>
      <c r="T25" s="16"/>
      <c r="U25" s="10">
        <v>29</v>
      </c>
      <c r="V25" s="10"/>
      <c r="W25" s="10"/>
      <c r="X25" s="10"/>
      <c r="Y25" s="10"/>
      <c r="Z25" s="10"/>
      <c r="AA25" s="17">
        <v>0.51600000000000001</v>
      </c>
    </row>
    <row r="26" spans="2:27">
      <c r="B26" s="16"/>
      <c r="C26" s="10">
        <v>30</v>
      </c>
      <c r="D26" s="10"/>
      <c r="E26" s="10"/>
      <c r="F26" s="10"/>
      <c r="G26" s="10"/>
      <c r="H26" s="10"/>
      <c r="I26" s="17"/>
      <c r="K26" s="16"/>
      <c r="L26" s="10">
        <v>30</v>
      </c>
      <c r="M26" s="10"/>
      <c r="N26" s="10"/>
      <c r="O26" s="10"/>
      <c r="P26" s="10"/>
      <c r="Q26" s="10"/>
      <c r="R26" s="17"/>
      <c r="T26" s="16"/>
      <c r="U26" s="10">
        <v>30</v>
      </c>
      <c r="V26" s="10"/>
      <c r="W26" s="10"/>
      <c r="X26" s="10">
        <v>2.5750000000000002</v>
      </c>
      <c r="Y26" s="10">
        <v>0.50700000000000001</v>
      </c>
      <c r="Z26" s="10">
        <v>0.39400000000000002</v>
      </c>
      <c r="AA26" s="17"/>
    </row>
    <row r="27" spans="2:27">
      <c r="B27" s="16"/>
      <c r="C27" s="10">
        <v>31</v>
      </c>
      <c r="D27" s="10"/>
      <c r="E27" s="10"/>
      <c r="F27" s="10"/>
      <c r="G27" s="10"/>
      <c r="H27" s="10"/>
      <c r="I27" s="17"/>
      <c r="K27" s="16"/>
      <c r="L27" s="10">
        <v>31</v>
      </c>
      <c r="M27" s="10"/>
      <c r="N27" s="10">
        <v>0.87</v>
      </c>
      <c r="O27" s="10"/>
      <c r="P27" s="10"/>
      <c r="Q27" s="10"/>
      <c r="R27" s="17"/>
      <c r="T27" s="16"/>
      <c r="U27" s="10">
        <v>31</v>
      </c>
      <c r="V27" s="10">
        <v>2.2389999999999999</v>
      </c>
      <c r="W27" s="10">
        <v>0.33400000000000002</v>
      </c>
      <c r="X27" s="10"/>
      <c r="Y27" s="10"/>
      <c r="Z27" s="10"/>
      <c r="AA27" s="17"/>
    </row>
    <row r="28" spans="2:27">
      <c r="B28" s="16"/>
      <c r="C28" s="10">
        <v>34</v>
      </c>
      <c r="D28" s="10"/>
      <c r="E28" s="10"/>
      <c r="F28" s="10"/>
      <c r="G28" s="10"/>
      <c r="H28" s="10"/>
      <c r="I28" s="17"/>
      <c r="K28" s="16"/>
      <c r="L28" s="10">
        <v>34</v>
      </c>
      <c r="M28" s="10"/>
      <c r="N28" s="10"/>
      <c r="O28" s="10"/>
      <c r="P28" s="10"/>
      <c r="Q28" s="10"/>
      <c r="R28" s="17"/>
      <c r="T28" s="16"/>
      <c r="U28" s="10">
        <v>34</v>
      </c>
      <c r="V28" s="10"/>
      <c r="W28" s="10"/>
      <c r="X28" s="10">
        <v>0.92700000000000005</v>
      </c>
      <c r="Y28" s="10"/>
      <c r="Z28" s="10">
        <v>0.96</v>
      </c>
      <c r="AA28" s="17"/>
    </row>
    <row r="29" spans="2:27">
      <c r="B29" s="16"/>
      <c r="C29" s="10">
        <v>35</v>
      </c>
      <c r="D29" s="10"/>
      <c r="E29" s="10"/>
      <c r="F29" s="10"/>
      <c r="G29" s="10"/>
      <c r="H29" s="10"/>
      <c r="I29" s="17"/>
      <c r="K29" s="16"/>
      <c r="L29" s="10">
        <v>35</v>
      </c>
      <c r="M29" s="10"/>
      <c r="N29" s="10"/>
      <c r="O29" s="10"/>
      <c r="P29" s="10"/>
      <c r="Q29" s="10"/>
      <c r="R29" s="17"/>
      <c r="T29" s="16"/>
      <c r="U29" s="10">
        <v>35</v>
      </c>
      <c r="V29" s="10"/>
      <c r="W29" s="10"/>
      <c r="X29" s="10"/>
      <c r="Y29" s="10">
        <v>0.42499999999999999</v>
      </c>
      <c r="Z29" s="10"/>
      <c r="AA29" s="17">
        <v>0.878</v>
      </c>
    </row>
    <row r="30" spans="2:27">
      <c r="B30" s="16"/>
      <c r="C30" s="10">
        <v>37</v>
      </c>
      <c r="D30" s="10"/>
      <c r="E30" s="10"/>
      <c r="F30" s="10"/>
      <c r="G30" s="10"/>
      <c r="H30" s="10"/>
      <c r="I30" s="17"/>
      <c r="K30" s="16"/>
      <c r="L30" s="10">
        <v>37</v>
      </c>
      <c r="M30" s="10"/>
      <c r="N30" s="10"/>
      <c r="O30" s="10"/>
      <c r="P30" s="10"/>
      <c r="Q30" s="10"/>
      <c r="R30" s="17"/>
      <c r="T30" s="16"/>
      <c r="U30" s="10">
        <v>37</v>
      </c>
      <c r="V30" s="10"/>
      <c r="W30" s="10"/>
      <c r="X30" s="10"/>
      <c r="Y30" s="10"/>
      <c r="Z30" s="10">
        <v>1.46</v>
      </c>
      <c r="AA30" s="17"/>
    </row>
    <row r="31" spans="2:27" ht="16" thickBot="1">
      <c r="B31" s="20"/>
      <c r="C31" s="21">
        <v>38</v>
      </c>
      <c r="D31" s="21"/>
      <c r="E31" s="21"/>
      <c r="F31" s="21"/>
      <c r="G31" s="21"/>
      <c r="H31" s="21"/>
      <c r="I31" s="22"/>
      <c r="K31" s="20"/>
      <c r="L31" s="21">
        <v>38</v>
      </c>
      <c r="M31" s="21"/>
      <c r="N31" s="21"/>
      <c r="O31" s="21"/>
      <c r="P31" s="21"/>
      <c r="Q31" s="21"/>
      <c r="R31" s="22"/>
      <c r="T31" s="20"/>
      <c r="U31" s="21">
        <v>38</v>
      </c>
      <c r="V31" s="21"/>
      <c r="W31" s="21"/>
      <c r="X31" s="21">
        <v>0.502</v>
      </c>
      <c r="Y31" s="21"/>
      <c r="Z31" s="21"/>
      <c r="AA31" s="2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87DEC-985E-1E4D-9FD4-6E7499A88298}">
  <dimension ref="B2:K37"/>
  <sheetViews>
    <sheetView workbookViewId="0">
      <selection activeCell="E25" sqref="E25"/>
    </sheetView>
  </sheetViews>
  <sheetFormatPr baseColWidth="10" defaultRowHeight="15"/>
  <cols>
    <col min="2" max="2" width="10.83203125" style="50"/>
    <col min="3" max="3" width="15.83203125" style="50" customWidth="1"/>
    <col min="4" max="4" width="15.33203125" style="50" customWidth="1"/>
    <col min="5" max="5" width="10.83203125" style="50"/>
    <col min="6" max="6" width="12.33203125" style="50" customWidth="1"/>
    <col min="7" max="9" width="10.83203125" style="50"/>
    <col min="10" max="10" width="16.6640625" style="50" customWidth="1"/>
    <col min="11" max="11" width="10.83203125" style="50"/>
  </cols>
  <sheetData>
    <row r="2" spans="2:11" ht="33" thickBot="1">
      <c r="B2" s="50" t="s">
        <v>337</v>
      </c>
      <c r="C2" s="50" t="s">
        <v>338</v>
      </c>
      <c r="D2" s="50" t="s">
        <v>339</v>
      </c>
      <c r="E2" s="50" t="s">
        <v>340</v>
      </c>
      <c r="F2" s="50" t="s">
        <v>341</v>
      </c>
      <c r="G2" s="50" t="s">
        <v>342</v>
      </c>
      <c r="H2" s="50" t="s">
        <v>343</v>
      </c>
      <c r="I2" s="50" t="s">
        <v>344</v>
      </c>
      <c r="J2" s="51" t="s">
        <v>350</v>
      </c>
      <c r="K2" s="50" t="s">
        <v>345</v>
      </c>
    </row>
    <row r="3" spans="2:11">
      <c r="B3" s="52" t="s">
        <v>218</v>
      </c>
      <c r="C3" s="53">
        <v>24475</v>
      </c>
      <c r="D3" s="54">
        <v>100000000</v>
      </c>
      <c r="E3" s="54">
        <v>100000000</v>
      </c>
      <c r="F3" s="54">
        <v>100000000</v>
      </c>
      <c r="G3" s="54"/>
      <c r="H3" s="54">
        <v>100000000</v>
      </c>
      <c r="I3" s="54">
        <v>400000000</v>
      </c>
      <c r="J3" s="54">
        <v>2501000000</v>
      </c>
      <c r="K3" s="55">
        <v>775500000</v>
      </c>
    </row>
    <row r="4" spans="2:11">
      <c r="B4" s="56"/>
      <c r="C4" s="57">
        <v>25839</v>
      </c>
      <c r="D4" s="58">
        <v>100000000</v>
      </c>
      <c r="E4" s="58">
        <v>100000000</v>
      </c>
      <c r="F4" s="58">
        <v>100000000</v>
      </c>
      <c r="G4" s="58"/>
      <c r="H4" s="58">
        <v>100000000</v>
      </c>
      <c r="I4" s="58">
        <v>400000000</v>
      </c>
      <c r="J4" s="58"/>
      <c r="K4" s="59"/>
    </row>
    <row r="5" spans="2:11">
      <c r="B5" s="56"/>
      <c r="C5" s="57">
        <v>26848</v>
      </c>
      <c r="D5" s="58">
        <v>17000000</v>
      </c>
      <c r="E5" s="58">
        <v>90000000</v>
      </c>
      <c r="F5" s="58">
        <v>200000000</v>
      </c>
      <c r="G5" s="58"/>
      <c r="H5" s="58">
        <v>100000000</v>
      </c>
      <c r="I5" s="58">
        <v>407000000</v>
      </c>
      <c r="J5" s="58"/>
      <c r="K5" s="59"/>
    </row>
    <row r="6" spans="2:11">
      <c r="B6" s="56"/>
      <c r="C6" s="57">
        <v>29681</v>
      </c>
      <c r="D6" s="58">
        <v>90000000</v>
      </c>
      <c r="E6" s="58">
        <v>160000000</v>
      </c>
      <c r="F6" s="58">
        <v>70000000</v>
      </c>
      <c r="G6" s="58"/>
      <c r="H6" s="58">
        <v>100000000</v>
      </c>
      <c r="I6" s="58">
        <v>420000000</v>
      </c>
      <c r="J6" s="58"/>
      <c r="K6" s="59"/>
    </row>
    <row r="7" spans="2:11">
      <c r="B7" s="56"/>
      <c r="C7" s="57">
        <v>35415</v>
      </c>
      <c r="D7" s="58">
        <v>100000000</v>
      </c>
      <c r="E7" s="58">
        <v>100000000</v>
      </c>
      <c r="F7" s="58">
        <v>100000000</v>
      </c>
      <c r="G7" s="58"/>
      <c r="H7" s="58">
        <v>100000000</v>
      </c>
      <c r="I7" s="58">
        <v>400000000</v>
      </c>
      <c r="J7" s="58"/>
      <c r="K7" s="59"/>
    </row>
    <row r="8" spans="2:11" ht="16" thickBot="1">
      <c r="B8" s="60"/>
      <c r="C8" s="61">
        <v>35576</v>
      </c>
      <c r="D8" s="62">
        <v>100000000</v>
      </c>
      <c r="E8" s="62">
        <v>74000000</v>
      </c>
      <c r="F8" s="62">
        <v>100000000</v>
      </c>
      <c r="G8" s="62">
        <v>100000000</v>
      </c>
      <c r="H8" s="62">
        <v>100000000</v>
      </c>
      <c r="I8" s="62">
        <v>474000000</v>
      </c>
      <c r="J8" s="62"/>
      <c r="K8" s="63"/>
    </row>
    <row r="9" spans="2:11">
      <c r="B9" s="52" t="s">
        <v>260</v>
      </c>
      <c r="C9" s="53">
        <v>24365</v>
      </c>
      <c r="D9" s="54">
        <v>30000000</v>
      </c>
      <c r="E9" s="54">
        <v>25000000</v>
      </c>
      <c r="F9" s="54">
        <v>100000000</v>
      </c>
      <c r="G9" s="54"/>
      <c r="H9" s="54">
        <v>300000000</v>
      </c>
      <c r="I9" s="54">
        <v>455000000</v>
      </c>
      <c r="J9" s="54">
        <v>1935000000</v>
      </c>
      <c r="K9" s="55">
        <v>686000000</v>
      </c>
    </row>
    <row r="10" spans="2:11">
      <c r="B10" s="56"/>
      <c r="C10" s="57">
        <v>35578</v>
      </c>
      <c r="D10" s="58">
        <v>100000000</v>
      </c>
      <c r="E10" s="58">
        <v>76000000</v>
      </c>
      <c r="F10" s="58">
        <v>200000000</v>
      </c>
      <c r="G10" s="58">
        <v>27000000</v>
      </c>
      <c r="H10" s="58">
        <v>100000000</v>
      </c>
      <c r="I10" s="58">
        <v>503000000</v>
      </c>
      <c r="J10" s="58"/>
      <c r="K10" s="59"/>
    </row>
    <row r="11" spans="2:11">
      <c r="B11" s="56"/>
      <c r="C11" s="57">
        <v>37031</v>
      </c>
      <c r="D11" s="58">
        <v>100000000</v>
      </c>
      <c r="E11" s="58">
        <v>56000000</v>
      </c>
      <c r="F11" s="58">
        <v>200000000</v>
      </c>
      <c r="G11" s="58">
        <v>24000000</v>
      </c>
      <c r="H11" s="58">
        <v>100000000</v>
      </c>
      <c r="I11" s="58">
        <v>480000000</v>
      </c>
      <c r="J11" s="58"/>
      <c r="K11" s="59"/>
    </row>
    <row r="12" spans="2:11" ht="16" thickBot="1">
      <c r="B12" s="60"/>
      <c r="C12" s="61">
        <v>37033</v>
      </c>
      <c r="D12" s="62">
        <v>90000000</v>
      </c>
      <c r="E12" s="62">
        <v>57000000</v>
      </c>
      <c r="F12" s="62">
        <v>200000000</v>
      </c>
      <c r="G12" s="62">
        <v>50000000</v>
      </c>
      <c r="H12" s="62">
        <v>100000000</v>
      </c>
      <c r="I12" s="62">
        <v>497000000</v>
      </c>
      <c r="J12" s="62"/>
      <c r="K12" s="63"/>
    </row>
    <row r="13" spans="2:11">
      <c r="B13" s="52" t="s">
        <v>218</v>
      </c>
      <c r="C13" s="53">
        <v>34453</v>
      </c>
      <c r="D13" s="54">
        <v>100000000</v>
      </c>
      <c r="E13" s="54">
        <v>100000000</v>
      </c>
      <c r="F13" s="54">
        <v>100000000</v>
      </c>
      <c r="G13" s="54">
        <v>100000000</v>
      </c>
      <c r="H13" s="54">
        <v>100000000</v>
      </c>
      <c r="I13" s="54">
        <v>500000000</v>
      </c>
      <c r="J13" s="54">
        <v>2700000000</v>
      </c>
      <c r="K13" s="55">
        <v>966700000</v>
      </c>
    </row>
    <row r="14" spans="2:11">
      <c r="B14" s="56"/>
      <c r="C14" s="57">
        <v>35153</v>
      </c>
      <c r="D14" s="58">
        <v>100000000</v>
      </c>
      <c r="E14" s="58">
        <v>100000000</v>
      </c>
      <c r="F14" s="58">
        <v>100000000</v>
      </c>
      <c r="G14" s="58">
        <v>100000000</v>
      </c>
      <c r="H14" s="58">
        <v>100000000</v>
      </c>
      <c r="I14" s="58">
        <v>500000000</v>
      </c>
      <c r="J14" s="58"/>
      <c r="K14" s="59"/>
    </row>
    <row r="15" spans="2:11">
      <c r="B15" s="56"/>
      <c r="C15" s="57">
        <v>35406</v>
      </c>
      <c r="D15" s="58">
        <v>100000000</v>
      </c>
      <c r="E15" s="58">
        <v>100000000</v>
      </c>
      <c r="F15" s="58">
        <v>100000000</v>
      </c>
      <c r="G15" s="58">
        <v>30000000</v>
      </c>
      <c r="H15" s="58">
        <v>100000000</v>
      </c>
      <c r="I15" s="58">
        <v>430000000</v>
      </c>
      <c r="J15" s="58"/>
      <c r="K15" s="59"/>
    </row>
    <row r="16" spans="2:11">
      <c r="B16" s="56"/>
      <c r="C16" s="57">
        <v>36919</v>
      </c>
      <c r="D16" s="58">
        <v>5000000</v>
      </c>
      <c r="E16" s="58">
        <v>90000000</v>
      </c>
      <c r="F16" s="58">
        <v>90000000</v>
      </c>
      <c r="G16" s="58">
        <v>68000000</v>
      </c>
      <c r="H16" s="58">
        <v>100000000</v>
      </c>
      <c r="I16" s="58">
        <v>353000000</v>
      </c>
      <c r="J16" s="58"/>
      <c r="K16" s="59"/>
    </row>
    <row r="17" spans="2:11">
      <c r="B17" s="56"/>
      <c r="C17" s="57">
        <v>37035</v>
      </c>
      <c r="D17" s="58">
        <v>80000000</v>
      </c>
      <c r="E17" s="58">
        <v>75000000</v>
      </c>
      <c r="F17" s="58">
        <v>100000000</v>
      </c>
      <c r="G17" s="58">
        <v>100000000</v>
      </c>
      <c r="H17" s="58">
        <v>100000000</v>
      </c>
      <c r="I17" s="58">
        <v>455000000</v>
      </c>
      <c r="J17" s="58"/>
      <c r="K17" s="59"/>
    </row>
    <row r="18" spans="2:11" ht="16" thickBot="1">
      <c r="B18" s="60"/>
      <c r="C18" s="61">
        <v>37036</v>
      </c>
      <c r="D18" s="62">
        <v>40000000</v>
      </c>
      <c r="E18" s="62">
        <v>22000000</v>
      </c>
      <c r="F18" s="62">
        <v>100000000</v>
      </c>
      <c r="G18" s="62">
        <v>100000000</v>
      </c>
      <c r="H18" s="62">
        <v>200000000</v>
      </c>
      <c r="I18" s="62">
        <v>462000000</v>
      </c>
      <c r="J18" s="62"/>
      <c r="K18" s="63"/>
    </row>
    <row r="21" spans="2:11" s="41" customFormat="1" ht="65" thickBot="1">
      <c r="B21" s="51" t="s">
        <v>337</v>
      </c>
      <c r="C21" s="51" t="s">
        <v>346</v>
      </c>
      <c r="D21" s="51" t="s">
        <v>347</v>
      </c>
      <c r="E21" s="51" t="s">
        <v>339</v>
      </c>
      <c r="F21" s="51" t="s">
        <v>340</v>
      </c>
      <c r="G21" s="51" t="s">
        <v>341</v>
      </c>
      <c r="H21" s="51" t="s">
        <v>342</v>
      </c>
      <c r="I21" s="51" t="s">
        <v>343</v>
      </c>
      <c r="J21" s="51" t="s">
        <v>348</v>
      </c>
      <c r="K21" s="51" t="s">
        <v>349</v>
      </c>
    </row>
    <row r="22" spans="2:11">
      <c r="B22" s="52" t="s">
        <v>218</v>
      </c>
      <c r="C22" s="53">
        <v>26047</v>
      </c>
      <c r="D22" s="53">
        <v>24475</v>
      </c>
      <c r="E22" s="64">
        <v>3.9984006397441027E-2</v>
      </c>
      <c r="F22" s="64">
        <v>3.9984006397441027E-2</v>
      </c>
      <c r="G22" s="64">
        <v>3.9984006397441027E-2</v>
      </c>
      <c r="H22" s="64">
        <v>0</v>
      </c>
      <c r="I22" s="64">
        <v>3.9984006397441027E-2</v>
      </c>
      <c r="J22" s="64">
        <v>0.15993602558976411</v>
      </c>
      <c r="K22" s="55">
        <v>775500000</v>
      </c>
    </row>
    <row r="23" spans="2:11">
      <c r="B23" s="56"/>
      <c r="C23" s="57"/>
      <c r="D23" s="57">
        <v>25839</v>
      </c>
      <c r="E23" s="65">
        <v>3.9984006397441027E-2</v>
      </c>
      <c r="F23" s="65">
        <v>3.9984006397441027E-2</v>
      </c>
      <c r="G23" s="65">
        <v>3.9984006397441027E-2</v>
      </c>
      <c r="H23" s="65">
        <v>0</v>
      </c>
      <c r="I23" s="65">
        <v>3.9984006397441027E-2</v>
      </c>
      <c r="J23" s="65">
        <v>0.15993602558976411</v>
      </c>
      <c r="K23" s="59"/>
    </row>
    <row r="24" spans="2:11">
      <c r="B24" s="56"/>
      <c r="C24" s="57"/>
      <c r="D24" s="57">
        <v>26848</v>
      </c>
      <c r="E24" s="65">
        <v>6.797281087564974E-3</v>
      </c>
      <c r="F24" s="65">
        <v>3.5985605757696923E-2</v>
      </c>
      <c r="G24" s="65">
        <v>7.9968012794882054E-2</v>
      </c>
      <c r="H24" s="65">
        <v>0</v>
      </c>
      <c r="I24" s="65">
        <v>3.9984006397441027E-2</v>
      </c>
      <c r="J24" s="65">
        <v>0.16273490603758498</v>
      </c>
      <c r="K24" s="59"/>
    </row>
    <row r="25" spans="2:11">
      <c r="B25" s="56"/>
      <c r="C25" s="57"/>
      <c r="D25" s="57">
        <v>29681</v>
      </c>
      <c r="E25" s="65">
        <v>3.5985605757696923E-2</v>
      </c>
      <c r="F25" s="65">
        <v>6.3974410235905638E-2</v>
      </c>
      <c r="G25" s="65">
        <v>2.7988804478208718E-2</v>
      </c>
      <c r="H25" s="65">
        <v>0</v>
      </c>
      <c r="I25" s="65">
        <v>3.9984006397441027E-2</v>
      </c>
      <c r="J25" s="65">
        <v>0.16793282686925232</v>
      </c>
      <c r="K25" s="59"/>
    </row>
    <row r="26" spans="2:11">
      <c r="B26" s="56"/>
      <c r="C26" s="57"/>
      <c r="D26" s="57">
        <v>35415</v>
      </c>
      <c r="E26" s="65">
        <v>3.9984006397441027E-2</v>
      </c>
      <c r="F26" s="65">
        <v>3.9984006397441027E-2</v>
      </c>
      <c r="G26" s="65">
        <v>3.9984006397441027E-2</v>
      </c>
      <c r="H26" s="65">
        <v>0</v>
      </c>
      <c r="I26" s="65">
        <v>3.9984006397441027E-2</v>
      </c>
      <c r="J26" s="65">
        <v>0.15993602558976411</v>
      </c>
      <c r="K26" s="59"/>
    </row>
    <row r="27" spans="2:11" ht="16" thickBot="1">
      <c r="B27" s="60"/>
      <c r="C27" s="61"/>
      <c r="D27" s="61">
        <v>35576</v>
      </c>
      <c r="E27" s="66">
        <v>3.9984006397441027E-2</v>
      </c>
      <c r="F27" s="66">
        <v>2.9588164734106359E-2</v>
      </c>
      <c r="G27" s="66">
        <v>3.9984006397441027E-2</v>
      </c>
      <c r="H27" s="66">
        <v>3.9984006397441027E-2</v>
      </c>
      <c r="I27" s="66">
        <v>3.9984006397441027E-2</v>
      </c>
      <c r="J27" s="66">
        <v>0.18952419032387047</v>
      </c>
      <c r="K27" s="63"/>
    </row>
    <row r="28" spans="2:11">
      <c r="B28" s="52" t="s">
        <v>260</v>
      </c>
      <c r="C28" s="53">
        <v>34279</v>
      </c>
      <c r="D28" s="53">
        <v>24365</v>
      </c>
      <c r="E28" s="64">
        <v>1.5503875968992248E-2</v>
      </c>
      <c r="F28" s="64">
        <v>1.2919896640826873E-2</v>
      </c>
      <c r="G28" s="64">
        <v>5.1679586563307491E-2</v>
      </c>
      <c r="H28" s="64">
        <v>0</v>
      </c>
      <c r="I28" s="64">
        <v>0.15503875968992248</v>
      </c>
      <c r="J28" s="64">
        <v>0.23514211886304909</v>
      </c>
      <c r="K28" s="55">
        <v>686000000</v>
      </c>
    </row>
    <row r="29" spans="2:11">
      <c r="B29" s="56"/>
      <c r="C29" s="57"/>
      <c r="D29" s="57">
        <v>35578</v>
      </c>
      <c r="E29" s="65">
        <v>5.1679586563307491E-2</v>
      </c>
      <c r="F29" s="65">
        <v>3.9276485788113692E-2</v>
      </c>
      <c r="G29" s="65">
        <v>0.10335917312661498</v>
      </c>
      <c r="H29" s="65">
        <v>1.3953488372093023E-2</v>
      </c>
      <c r="I29" s="65">
        <v>5.1679586563307491E-2</v>
      </c>
      <c r="J29" s="65">
        <v>0.25994832041343668</v>
      </c>
      <c r="K29" s="59"/>
    </row>
    <row r="30" spans="2:11">
      <c r="B30" s="56"/>
      <c r="C30" s="57"/>
      <c r="D30" s="57">
        <v>37031</v>
      </c>
      <c r="E30" s="65">
        <v>5.1679586563307491E-2</v>
      </c>
      <c r="F30" s="65">
        <v>2.8940568475452195E-2</v>
      </c>
      <c r="G30" s="65">
        <v>0.10335917312661498</v>
      </c>
      <c r="H30" s="65">
        <v>1.2403100775193798E-2</v>
      </c>
      <c r="I30" s="65">
        <v>5.1679586563307491E-2</v>
      </c>
      <c r="J30" s="65">
        <v>0.24806201550387594</v>
      </c>
      <c r="K30" s="59"/>
    </row>
    <row r="31" spans="2:11" ht="16" thickBot="1">
      <c r="B31" s="60"/>
      <c r="C31" s="61"/>
      <c r="D31" s="61">
        <v>37033</v>
      </c>
      <c r="E31" s="66">
        <v>4.6511627906976744E-2</v>
      </c>
      <c r="F31" s="66">
        <v>2.9457364341085271E-2</v>
      </c>
      <c r="G31" s="66">
        <v>0.10335917312661498</v>
      </c>
      <c r="H31" s="66">
        <v>2.5839793281653745E-2</v>
      </c>
      <c r="I31" s="66">
        <v>5.1679586563307491E-2</v>
      </c>
      <c r="J31" s="66">
        <v>0.25684754521963826</v>
      </c>
      <c r="K31" s="63"/>
    </row>
    <row r="32" spans="2:11">
      <c r="B32" s="52" t="s">
        <v>218</v>
      </c>
      <c r="C32" s="53">
        <v>37037</v>
      </c>
      <c r="D32" s="53">
        <v>34453</v>
      </c>
      <c r="E32" s="64">
        <v>3.7037037037037035E-2</v>
      </c>
      <c r="F32" s="64">
        <v>3.7037037037037035E-2</v>
      </c>
      <c r="G32" s="64">
        <v>3.7037037037037035E-2</v>
      </c>
      <c r="H32" s="64">
        <v>3.7037037037037035E-2</v>
      </c>
      <c r="I32" s="64">
        <v>3.7037037037037035E-2</v>
      </c>
      <c r="J32" s="64">
        <v>0.18518518518518517</v>
      </c>
      <c r="K32" s="55">
        <v>966700000</v>
      </c>
    </row>
    <row r="33" spans="2:11">
      <c r="B33" s="56"/>
      <c r="C33" s="57"/>
      <c r="D33" s="57">
        <v>35153</v>
      </c>
      <c r="E33" s="65">
        <v>3.7037037037037035E-2</v>
      </c>
      <c r="F33" s="65">
        <v>3.7037037037037035E-2</v>
      </c>
      <c r="G33" s="65">
        <v>3.7037037037037035E-2</v>
      </c>
      <c r="H33" s="65">
        <v>3.7037037037037035E-2</v>
      </c>
      <c r="I33" s="65">
        <v>3.7037037037037035E-2</v>
      </c>
      <c r="J33" s="65">
        <v>0.18518518518518517</v>
      </c>
      <c r="K33" s="59"/>
    </row>
    <row r="34" spans="2:11">
      <c r="B34" s="56"/>
      <c r="C34" s="57"/>
      <c r="D34" s="57">
        <v>35406</v>
      </c>
      <c r="E34" s="65">
        <v>3.7037037037037035E-2</v>
      </c>
      <c r="F34" s="65">
        <v>3.7037037037037035E-2</v>
      </c>
      <c r="G34" s="65">
        <v>3.7037037037037035E-2</v>
      </c>
      <c r="H34" s="65">
        <v>1.1111111111111112E-2</v>
      </c>
      <c r="I34" s="65">
        <v>3.7037037037037035E-2</v>
      </c>
      <c r="J34" s="65">
        <v>0.15925925925925927</v>
      </c>
      <c r="K34" s="59"/>
    </row>
    <row r="35" spans="2:11">
      <c r="B35" s="56"/>
      <c r="C35" s="57"/>
      <c r="D35" s="57">
        <v>36919</v>
      </c>
      <c r="E35" s="65">
        <v>1.8518518518518519E-3</v>
      </c>
      <c r="F35" s="65">
        <v>3.3333333333333333E-2</v>
      </c>
      <c r="G35" s="65">
        <v>3.3333333333333333E-2</v>
      </c>
      <c r="H35" s="65">
        <v>2.5185185185185185E-2</v>
      </c>
      <c r="I35" s="65">
        <v>3.7037037037037035E-2</v>
      </c>
      <c r="J35" s="65">
        <v>0.13074074074074074</v>
      </c>
      <c r="K35" s="59"/>
    </row>
    <row r="36" spans="2:11">
      <c r="B36" s="56"/>
      <c r="C36" s="57"/>
      <c r="D36" s="57">
        <v>37035</v>
      </c>
      <c r="E36" s="65">
        <v>2.9629629629629631E-2</v>
      </c>
      <c r="F36" s="65">
        <v>2.7777777777777776E-2</v>
      </c>
      <c r="G36" s="65">
        <v>3.7037037037037035E-2</v>
      </c>
      <c r="H36" s="65">
        <v>3.7037037037037035E-2</v>
      </c>
      <c r="I36" s="65">
        <v>3.7037037037037035E-2</v>
      </c>
      <c r="J36" s="65">
        <v>0.16851851851851851</v>
      </c>
      <c r="K36" s="59"/>
    </row>
    <row r="37" spans="2:11" ht="16" thickBot="1">
      <c r="B37" s="60"/>
      <c r="C37" s="61"/>
      <c r="D37" s="61">
        <v>37036</v>
      </c>
      <c r="E37" s="66">
        <v>1.4814814814814815E-2</v>
      </c>
      <c r="F37" s="66">
        <v>8.1481481481481474E-3</v>
      </c>
      <c r="G37" s="66">
        <v>3.7037037037037035E-2</v>
      </c>
      <c r="H37" s="66">
        <v>3.7037037037037035E-2</v>
      </c>
      <c r="I37" s="66">
        <v>7.407407407407407E-2</v>
      </c>
      <c r="J37" s="66">
        <v>0.1711111111111111</v>
      </c>
      <c r="K37" s="6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597F-AF67-B846-8692-8A970C14CE82}">
  <dimension ref="B2:E16"/>
  <sheetViews>
    <sheetView workbookViewId="0">
      <selection activeCell="C24" sqref="C24"/>
    </sheetView>
  </sheetViews>
  <sheetFormatPr baseColWidth="10" defaultRowHeight="15"/>
  <cols>
    <col min="4" max="4" width="15" customWidth="1"/>
    <col min="5" max="5" width="17.5" customWidth="1"/>
  </cols>
  <sheetData>
    <row r="2" spans="2:5">
      <c r="B2" s="32" t="s">
        <v>270</v>
      </c>
      <c r="C2" s="32" t="s">
        <v>218</v>
      </c>
      <c r="D2" s="32" t="s">
        <v>268</v>
      </c>
      <c r="E2" s="32" t="s">
        <v>269</v>
      </c>
    </row>
    <row r="3" spans="2:5">
      <c r="B3" s="31">
        <v>1</v>
      </c>
      <c r="C3" s="31">
        <v>1</v>
      </c>
      <c r="D3" s="31"/>
      <c r="E3" s="31"/>
    </row>
    <row r="4" spans="2:5">
      <c r="B4" s="31">
        <v>2</v>
      </c>
      <c r="C4" s="31">
        <v>1</v>
      </c>
      <c r="D4" s="31"/>
      <c r="E4" s="31"/>
    </row>
    <row r="5" spans="2:5">
      <c r="B5" s="31">
        <v>2</v>
      </c>
      <c r="C5" s="31">
        <v>1</v>
      </c>
      <c r="D5" s="31"/>
      <c r="E5" s="31"/>
    </row>
    <row r="6" spans="2:5">
      <c r="B6" s="31">
        <v>3</v>
      </c>
      <c r="C6" s="31">
        <v>1</v>
      </c>
      <c r="D6" s="31"/>
      <c r="E6" s="31"/>
    </row>
    <row r="7" spans="2:5">
      <c r="B7" s="31">
        <v>4</v>
      </c>
      <c r="C7" s="31">
        <v>1</v>
      </c>
      <c r="D7" s="31"/>
      <c r="E7" s="31"/>
    </row>
    <row r="8" spans="2:5">
      <c r="B8" s="31">
        <v>7</v>
      </c>
      <c r="C8" s="31">
        <v>1</v>
      </c>
      <c r="D8" s="31"/>
      <c r="E8" s="31">
        <v>1</v>
      </c>
    </row>
    <row r="9" spans="2:5">
      <c r="B9" s="31">
        <v>8</v>
      </c>
      <c r="C9" s="31"/>
      <c r="D9" s="31">
        <v>0</v>
      </c>
      <c r="E9" s="31">
        <v>1</v>
      </c>
    </row>
    <row r="10" spans="2:5">
      <c r="B10" s="31">
        <v>8</v>
      </c>
      <c r="C10" s="31"/>
      <c r="D10" s="31">
        <v>0</v>
      </c>
      <c r="E10" s="31">
        <v>0</v>
      </c>
    </row>
    <row r="11" spans="2:5">
      <c r="B11" s="31">
        <v>8</v>
      </c>
      <c r="C11" s="31"/>
      <c r="D11" s="31">
        <v>0</v>
      </c>
      <c r="E11" s="31">
        <v>0</v>
      </c>
    </row>
    <row r="12" spans="2:5">
      <c r="B12" s="31">
        <v>8</v>
      </c>
      <c r="C12" s="31"/>
      <c r="D12" s="31">
        <v>0</v>
      </c>
      <c r="E12" s="31">
        <v>0</v>
      </c>
    </row>
    <row r="13" spans="2:5">
      <c r="B13" s="31">
        <v>8</v>
      </c>
      <c r="C13" s="31"/>
      <c r="D13" s="31">
        <v>0</v>
      </c>
      <c r="E13" s="31">
        <v>0</v>
      </c>
    </row>
    <row r="14" spans="2:5">
      <c r="B14" s="31">
        <v>8</v>
      </c>
      <c r="C14" s="31"/>
      <c r="D14" s="31">
        <v>0</v>
      </c>
      <c r="E14" s="31"/>
    </row>
    <row r="15" spans="2:5">
      <c r="B15" s="31"/>
      <c r="C15" s="31"/>
      <c r="D15" s="31"/>
      <c r="E15" s="31"/>
    </row>
    <row r="16" spans="2:5">
      <c r="B16" s="31"/>
      <c r="C16" s="31"/>
      <c r="D16" s="31"/>
      <c r="E16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1B474-68A1-9643-B644-257A85FDCEDE}">
  <dimension ref="A2:N43"/>
  <sheetViews>
    <sheetView workbookViewId="0">
      <selection activeCell="B14" sqref="B14"/>
    </sheetView>
  </sheetViews>
  <sheetFormatPr baseColWidth="10" defaultRowHeight="15"/>
  <sheetData>
    <row r="2" spans="1:14">
      <c r="A2" t="s">
        <v>273</v>
      </c>
      <c r="B2" s="9" t="s">
        <v>262</v>
      </c>
      <c r="C2" s="9" t="s">
        <v>204</v>
      </c>
      <c r="D2" s="9" t="s">
        <v>209</v>
      </c>
      <c r="E2" s="9" t="s">
        <v>210</v>
      </c>
      <c r="F2" s="9" t="s">
        <v>211</v>
      </c>
      <c r="G2" s="9" t="s">
        <v>212</v>
      </c>
      <c r="H2" s="9" t="s">
        <v>213</v>
      </c>
      <c r="I2" s="9" t="s">
        <v>214</v>
      </c>
      <c r="J2" s="9" t="s">
        <v>215</v>
      </c>
      <c r="K2" s="9" t="s">
        <v>198</v>
      </c>
      <c r="L2" s="9" t="s">
        <v>203</v>
      </c>
      <c r="M2" s="9" t="s">
        <v>205</v>
      </c>
      <c r="N2" s="9" t="s">
        <v>206</v>
      </c>
    </row>
    <row r="3" spans="1:14">
      <c r="B3" s="8">
        <v>-1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</row>
    <row r="4" spans="1:14">
      <c r="B4" s="8">
        <v>-0.85709999999999997</v>
      </c>
      <c r="C4" s="8">
        <v>96.02</v>
      </c>
      <c r="D4" s="8">
        <v>98.23</v>
      </c>
      <c r="E4" s="8">
        <v>99.52</v>
      </c>
      <c r="F4" s="8">
        <v>98.73</v>
      </c>
      <c r="G4" s="8">
        <v>98.21</v>
      </c>
      <c r="H4" s="8">
        <v>98.91</v>
      </c>
      <c r="I4" s="8">
        <v>98.12</v>
      </c>
      <c r="J4" s="8">
        <v>99.04</v>
      </c>
      <c r="K4" s="8">
        <v>99.4465778</v>
      </c>
      <c r="L4" s="8">
        <v>99.657664499999996</v>
      </c>
      <c r="M4" s="8">
        <v>99.117424400000004</v>
      </c>
      <c r="N4" s="8">
        <v>98.957139600000005</v>
      </c>
    </row>
    <row r="5" spans="1:14">
      <c r="B5" s="8">
        <v>0</v>
      </c>
      <c r="C5" s="8">
        <v>97.85</v>
      </c>
      <c r="D5" s="8">
        <v>98.13</v>
      </c>
      <c r="E5" s="8">
        <v>98.87</v>
      </c>
      <c r="F5" s="8">
        <v>98.9</v>
      </c>
      <c r="G5" s="8">
        <v>99.24</v>
      </c>
      <c r="H5" s="8">
        <v>98.61</v>
      </c>
      <c r="I5" s="8">
        <v>98.2</v>
      </c>
      <c r="J5" s="8">
        <v>99.09</v>
      </c>
      <c r="K5" s="8">
        <v>96.703921199999996</v>
      </c>
      <c r="L5" s="8">
        <v>97.991438000000002</v>
      </c>
      <c r="M5" s="8">
        <v>97.995600100000004</v>
      </c>
      <c r="N5" s="8">
        <v>98.224287899999993</v>
      </c>
    </row>
    <row r="6" spans="1:14">
      <c r="B6" s="8">
        <v>1</v>
      </c>
      <c r="C6" s="8">
        <v>99.64</v>
      </c>
      <c r="D6" s="8">
        <v>97.7</v>
      </c>
      <c r="E6" s="8">
        <v>98.67</v>
      </c>
      <c r="F6" s="8">
        <v>99.18</v>
      </c>
      <c r="G6" s="8">
        <v>89.88</v>
      </c>
      <c r="H6" s="8">
        <v>98.99</v>
      </c>
      <c r="I6" s="8">
        <v>99.32</v>
      </c>
      <c r="J6" s="8">
        <v>99.07</v>
      </c>
      <c r="K6" s="8">
        <v>99.631665799999993</v>
      </c>
      <c r="L6" s="8">
        <v>99.439207699999997</v>
      </c>
      <c r="M6" s="8">
        <v>99.644709899999995</v>
      </c>
      <c r="N6" s="8">
        <v>99.241696000000005</v>
      </c>
    </row>
    <row r="7" spans="1:14">
      <c r="B7" s="8">
        <v>2</v>
      </c>
      <c r="C7" s="8">
        <v>99.78</v>
      </c>
      <c r="D7" s="8">
        <v>99.6</v>
      </c>
      <c r="E7" s="8">
        <v>99.85</v>
      </c>
      <c r="F7" s="8">
        <v>99.88</v>
      </c>
      <c r="G7" s="8">
        <v>1</v>
      </c>
      <c r="H7" s="8">
        <v>99.87</v>
      </c>
      <c r="I7" s="8">
        <v>99.37</v>
      </c>
      <c r="J7" s="8">
        <v>99.85</v>
      </c>
      <c r="K7" s="8">
        <v>99.4983</v>
      </c>
      <c r="L7" s="8">
        <v>98.224209999999999</v>
      </c>
      <c r="M7" s="8">
        <v>99.606659800000003</v>
      </c>
      <c r="N7" s="8">
        <v>98.480558099999996</v>
      </c>
    </row>
    <row r="8" spans="1:14">
      <c r="B8" s="8">
        <v>3</v>
      </c>
      <c r="C8" s="8">
        <v>99.81</v>
      </c>
      <c r="D8" s="8">
        <v>99.43</v>
      </c>
      <c r="E8" s="8">
        <v>99.56</v>
      </c>
      <c r="F8" s="8">
        <v>99.87</v>
      </c>
      <c r="G8" s="8">
        <v>0.86</v>
      </c>
      <c r="H8" s="8">
        <v>99.54</v>
      </c>
      <c r="I8" s="8">
        <v>99.66</v>
      </c>
      <c r="J8" s="8">
        <v>99.87</v>
      </c>
      <c r="K8" s="8">
        <v>99.505082200000004</v>
      </c>
      <c r="L8" s="8">
        <v>99.076835700000004</v>
      </c>
      <c r="M8" s="8">
        <v>99.511877600000005</v>
      </c>
      <c r="N8" s="8">
        <v>99.184339300000005</v>
      </c>
    </row>
    <row r="9" spans="1:14">
      <c r="B9" s="8">
        <v>4</v>
      </c>
      <c r="C9" s="8">
        <v>99.19</v>
      </c>
      <c r="D9" s="8">
        <v>98.78</v>
      </c>
      <c r="E9" s="8">
        <v>99.467703999999998</v>
      </c>
      <c r="F9" s="8">
        <v>98.29</v>
      </c>
      <c r="G9" s="8">
        <v>0.64</v>
      </c>
      <c r="H9" s="8">
        <v>98.02</v>
      </c>
      <c r="I9" s="8">
        <v>98.33</v>
      </c>
      <c r="J9" s="8">
        <v>99.03</v>
      </c>
      <c r="K9" s="8">
        <v>98.217913100000004</v>
      </c>
      <c r="L9" s="8">
        <v>98.741912299999996</v>
      </c>
      <c r="M9" s="8">
        <v>99.059124199999999</v>
      </c>
      <c r="N9" s="8">
        <v>97.977346299999994</v>
      </c>
    </row>
    <row r="10" spans="1:14">
      <c r="B10" s="8">
        <v>5</v>
      </c>
      <c r="C10" s="8">
        <v>98.39</v>
      </c>
      <c r="D10" s="8">
        <v>99.07</v>
      </c>
      <c r="E10" s="8">
        <v>98.13</v>
      </c>
      <c r="F10" s="8">
        <v>98.12</v>
      </c>
      <c r="G10" s="8">
        <v>0</v>
      </c>
      <c r="H10" s="8">
        <v>98.16</v>
      </c>
      <c r="I10" s="8">
        <v>97.78</v>
      </c>
      <c r="J10" s="8">
        <v>97.8</v>
      </c>
      <c r="K10" s="8">
        <v>98.459063799999996</v>
      </c>
      <c r="L10" s="8">
        <v>98.233446700000002</v>
      </c>
      <c r="M10" s="8">
        <v>98.065665600000003</v>
      </c>
      <c r="N10" s="8">
        <v>98.422826900000004</v>
      </c>
    </row>
    <row r="11" spans="1:14">
      <c r="B11" s="8">
        <v>6</v>
      </c>
      <c r="C11" s="8">
        <v>97.97</v>
      </c>
      <c r="D11" s="8">
        <v>97.05</v>
      </c>
      <c r="E11" s="8">
        <v>97.67</v>
      </c>
      <c r="F11" s="8">
        <v>98.02</v>
      </c>
      <c r="G11" s="8">
        <v>0.51</v>
      </c>
      <c r="H11" s="8">
        <v>97.38</v>
      </c>
      <c r="I11" s="8">
        <v>98.05</v>
      </c>
      <c r="J11" s="8">
        <v>98.22</v>
      </c>
      <c r="K11" s="8">
        <v>98.605999800000006</v>
      </c>
      <c r="L11" s="8">
        <v>98.294401199999996</v>
      </c>
      <c r="M11" s="8">
        <v>99.020065299999999</v>
      </c>
      <c r="N11" s="8">
        <v>99.436069799999999</v>
      </c>
    </row>
    <row r="12" spans="1:14">
      <c r="B12" s="8">
        <v>7</v>
      </c>
      <c r="C12" s="8">
        <v>99.63</v>
      </c>
      <c r="D12" s="8">
        <v>99.1</v>
      </c>
      <c r="E12" s="8">
        <v>99.1</v>
      </c>
      <c r="F12" s="8">
        <v>99.52</v>
      </c>
      <c r="G12" s="8">
        <v>0.33</v>
      </c>
      <c r="H12" s="8">
        <v>98.31</v>
      </c>
      <c r="I12" s="8">
        <v>99.11</v>
      </c>
      <c r="J12" s="8">
        <v>99.62</v>
      </c>
      <c r="K12" s="8">
        <v>97.8961027</v>
      </c>
      <c r="L12" s="8">
        <v>98.3434709</v>
      </c>
      <c r="M12" s="8">
        <v>99.660477599999993</v>
      </c>
      <c r="N12" s="8">
        <v>98.762963900000003</v>
      </c>
    </row>
    <row r="13" spans="1:14">
      <c r="B13" s="8">
        <v>8</v>
      </c>
      <c r="C13" s="8">
        <v>98.4</v>
      </c>
      <c r="D13" s="8">
        <v>99.29</v>
      </c>
      <c r="E13" s="8">
        <v>99.19</v>
      </c>
      <c r="F13" s="8">
        <v>99.31</v>
      </c>
      <c r="G13" s="8">
        <v>0.87</v>
      </c>
      <c r="H13" s="8">
        <v>98.83</v>
      </c>
      <c r="I13" s="8">
        <v>98.98</v>
      </c>
      <c r="J13" s="8">
        <v>99.3</v>
      </c>
      <c r="K13" s="8">
        <v>90.3</v>
      </c>
      <c r="L13" s="8">
        <v>96.24</v>
      </c>
      <c r="M13" s="8">
        <v>97.42</v>
      </c>
      <c r="N13" s="8">
        <v>98.77</v>
      </c>
    </row>
    <row r="14" spans="1:14">
      <c r="B14" s="8">
        <v>9</v>
      </c>
      <c r="C14" s="8">
        <v>97.68</v>
      </c>
      <c r="D14" s="8">
        <v>95.72</v>
      </c>
      <c r="E14" s="8">
        <v>97.07</v>
      </c>
      <c r="F14" s="8">
        <v>98.69</v>
      </c>
      <c r="G14" s="8">
        <v>2.21</v>
      </c>
      <c r="H14" s="8">
        <v>95.55</v>
      </c>
      <c r="I14" s="8">
        <v>97.79</v>
      </c>
      <c r="J14" s="8">
        <v>98.34</v>
      </c>
      <c r="K14" s="8">
        <v>75.27</v>
      </c>
      <c r="L14" s="8">
        <v>96.67</v>
      </c>
      <c r="M14" s="8">
        <v>97.9</v>
      </c>
      <c r="N14" s="8">
        <v>98.16</v>
      </c>
    </row>
    <row r="15" spans="1:14">
      <c r="B15" s="8">
        <v>10</v>
      </c>
      <c r="C15" s="8">
        <v>97.6</v>
      </c>
      <c r="D15" s="8">
        <v>98.29</v>
      </c>
      <c r="E15" s="8">
        <v>98.52</v>
      </c>
      <c r="F15" s="8">
        <v>99.03</v>
      </c>
      <c r="G15" s="8">
        <v>0.62</v>
      </c>
      <c r="H15" s="8">
        <v>95.77</v>
      </c>
      <c r="I15" s="8">
        <v>98.87</v>
      </c>
      <c r="J15" s="8">
        <v>98.26</v>
      </c>
      <c r="K15" s="8">
        <v>48.76</v>
      </c>
      <c r="L15" s="8">
        <v>97.97</v>
      </c>
      <c r="M15" s="8">
        <v>95.91</v>
      </c>
      <c r="N15" s="8">
        <v>99.24</v>
      </c>
    </row>
    <row r="16" spans="1:14">
      <c r="B16" s="8">
        <v>11</v>
      </c>
      <c r="C16" s="8">
        <v>94.96</v>
      </c>
      <c r="D16" s="8">
        <v>97.45</v>
      </c>
      <c r="E16" s="8">
        <v>99.13</v>
      </c>
      <c r="F16" s="8">
        <v>99.51</v>
      </c>
      <c r="G16" s="8">
        <v>0.88</v>
      </c>
      <c r="H16" s="8">
        <v>95.91</v>
      </c>
      <c r="I16" s="8">
        <v>99.49</v>
      </c>
      <c r="J16" s="8">
        <v>99.33</v>
      </c>
      <c r="K16" s="8">
        <v>2.62</v>
      </c>
      <c r="L16" s="8">
        <v>98.42</v>
      </c>
      <c r="M16" s="8">
        <v>99.02</v>
      </c>
      <c r="N16" s="8">
        <v>98.77</v>
      </c>
    </row>
    <row r="17" spans="2:14">
      <c r="B17" s="8">
        <v>12</v>
      </c>
      <c r="C17" s="8">
        <v>94.39</v>
      </c>
      <c r="D17" s="8">
        <v>96.55</v>
      </c>
      <c r="E17" s="8">
        <v>96.28</v>
      </c>
      <c r="F17" s="8">
        <v>98.47</v>
      </c>
      <c r="G17" s="8">
        <v>0.05</v>
      </c>
      <c r="H17" s="8">
        <v>94.55</v>
      </c>
      <c r="I17" s="8">
        <v>97.78</v>
      </c>
      <c r="J17" s="8">
        <v>98.3</v>
      </c>
      <c r="K17" s="8">
        <v>0.69</v>
      </c>
      <c r="L17" s="8">
        <v>97.65</v>
      </c>
      <c r="M17" s="8">
        <v>98.26</v>
      </c>
      <c r="N17" s="8">
        <v>98.56</v>
      </c>
    </row>
    <row r="18" spans="2:14">
      <c r="B18" s="8">
        <v>13</v>
      </c>
      <c r="C18" s="8">
        <v>94.65</v>
      </c>
      <c r="D18" s="8">
        <v>95.75</v>
      </c>
      <c r="E18" s="8">
        <v>97.96</v>
      </c>
      <c r="F18" s="8">
        <v>94.11</v>
      </c>
      <c r="G18" s="8">
        <v>0.73</v>
      </c>
      <c r="H18" s="8">
        <v>93.78</v>
      </c>
      <c r="I18" s="8">
        <v>98.33</v>
      </c>
      <c r="J18" s="8">
        <v>97.65</v>
      </c>
      <c r="K18" s="8">
        <v>0.68</v>
      </c>
      <c r="L18" s="8">
        <v>97.74</v>
      </c>
      <c r="M18" s="8">
        <v>98.36</v>
      </c>
      <c r="N18" s="8">
        <v>98.05</v>
      </c>
    </row>
    <row r="19" spans="2:14">
      <c r="B19" s="8">
        <v>14</v>
      </c>
      <c r="C19" s="8">
        <v>70.58</v>
      </c>
      <c r="D19" s="8">
        <v>82.54</v>
      </c>
      <c r="E19" s="8">
        <v>95.6</v>
      </c>
      <c r="F19" s="8">
        <v>85.83</v>
      </c>
      <c r="G19" s="8">
        <v>0.74</v>
      </c>
      <c r="H19" s="8">
        <v>87.3</v>
      </c>
      <c r="I19" s="8">
        <v>95.14</v>
      </c>
      <c r="J19" s="8">
        <v>94.49</v>
      </c>
      <c r="K19" s="8">
        <v>1.08</v>
      </c>
      <c r="L19" s="8">
        <v>88.67</v>
      </c>
      <c r="M19" s="8">
        <v>98.69</v>
      </c>
      <c r="N19" s="8">
        <v>98.78</v>
      </c>
    </row>
    <row r="20" spans="2:14">
      <c r="B20" s="8">
        <v>15</v>
      </c>
      <c r="C20" s="8">
        <v>46.22</v>
      </c>
      <c r="D20" s="8">
        <v>67.22</v>
      </c>
      <c r="E20" s="8">
        <v>84.28</v>
      </c>
      <c r="F20" s="8">
        <v>66.430000000000007</v>
      </c>
      <c r="G20" s="8">
        <v>0.87</v>
      </c>
      <c r="H20" s="8">
        <v>47.48</v>
      </c>
      <c r="I20" s="8">
        <v>87.02</v>
      </c>
      <c r="J20" s="8">
        <v>91.76</v>
      </c>
      <c r="K20" s="8">
        <v>1.34</v>
      </c>
      <c r="L20" s="8">
        <v>77.84</v>
      </c>
      <c r="M20" s="8">
        <v>98.48</v>
      </c>
      <c r="N20" s="8">
        <v>98.41</v>
      </c>
    </row>
    <row r="21" spans="2:14">
      <c r="B21" s="8">
        <v>16</v>
      </c>
      <c r="C21" s="8">
        <v>46.09</v>
      </c>
      <c r="D21" s="8">
        <v>46.22</v>
      </c>
      <c r="E21" s="8">
        <v>66.58</v>
      </c>
      <c r="F21" s="8">
        <v>29.45</v>
      </c>
      <c r="G21" s="8">
        <v>0</v>
      </c>
      <c r="H21" s="8">
        <v>28.65</v>
      </c>
      <c r="I21" s="8">
        <v>80.67</v>
      </c>
      <c r="J21" s="8">
        <v>78.502989499999998</v>
      </c>
      <c r="K21" s="8">
        <v>0</v>
      </c>
      <c r="L21" s="8">
        <v>71.59</v>
      </c>
      <c r="M21" s="8">
        <v>95.9</v>
      </c>
      <c r="N21" s="8">
        <v>96.46</v>
      </c>
    </row>
    <row r="22" spans="2:14">
      <c r="B22" s="8">
        <v>17</v>
      </c>
      <c r="C22" s="8">
        <v>31.7</v>
      </c>
      <c r="D22" s="8">
        <v>38.61</v>
      </c>
      <c r="E22" s="8">
        <v>56.08</v>
      </c>
      <c r="F22" s="8">
        <v>9.15</v>
      </c>
      <c r="G22" s="8">
        <v>0.15</v>
      </c>
      <c r="H22" s="8">
        <v>12.63</v>
      </c>
      <c r="I22" s="8">
        <v>67.45</v>
      </c>
      <c r="J22" s="8">
        <v>56.59</v>
      </c>
      <c r="K22" s="8">
        <v>0.03</v>
      </c>
      <c r="L22" s="8">
        <v>52.02</v>
      </c>
      <c r="M22" s="8">
        <v>85.89</v>
      </c>
      <c r="N22" s="8">
        <v>93.7</v>
      </c>
    </row>
    <row r="23" spans="2:14">
      <c r="B23" s="8">
        <v>18</v>
      </c>
      <c r="C23" s="8">
        <v>29.15</v>
      </c>
      <c r="D23" s="8">
        <v>31.75</v>
      </c>
      <c r="E23" s="8">
        <v>47.09</v>
      </c>
      <c r="F23" s="8">
        <v>0.9</v>
      </c>
      <c r="G23" s="8"/>
      <c r="H23" s="8">
        <v>4.47</v>
      </c>
      <c r="I23" s="8">
        <v>63.79</v>
      </c>
      <c r="J23" s="8">
        <v>51.62</v>
      </c>
      <c r="K23" s="8">
        <v>0.56000000000000005</v>
      </c>
      <c r="L23" s="8">
        <v>48.17</v>
      </c>
      <c r="M23" s="8">
        <v>62.48</v>
      </c>
      <c r="N23" s="8">
        <v>95.64</v>
      </c>
    </row>
    <row r="24" spans="2:14">
      <c r="B24" s="8">
        <v>19</v>
      </c>
      <c r="C24" s="8">
        <v>14.97</v>
      </c>
      <c r="D24" s="8">
        <v>7.94</v>
      </c>
      <c r="E24" s="8">
        <v>43.93</v>
      </c>
      <c r="F24" s="8">
        <v>0.86</v>
      </c>
      <c r="G24" s="8"/>
      <c r="H24" s="8">
        <v>0.12</v>
      </c>
      <c r="I24" s="8">
        <v>61.24</v>
      </c>
      <c r="J24" s="8">
        <v>38.130000000000003</v>
      </c>
      <c r="K24" s="8">
        <v>0.34</v>
      </c>
      <c r="L24" s="8">
        <v>34.369999999999997</v>
      </c>
      <c r="M24" s="8">
        <v>50.1</v>
      </c>
      <c r="N24" s="8">
        <v>92.62</v>
      </c>
    </row>
    <row r="25" spans="2:14">
      <c r="B25" s="8">
        <v>20</v>
      </c>
      <c r="C25" s="8">
        <v>4.59</v>
      </c>
      <c r="D25" s="8">
        <v>0.4</v>
      </c>
      <c r="E25" s="8">
        <v>33.229999999999997</v>
      </c>
      <c r="F25" s="8">
        <v>0</v>
      </c>
      <c r="G25" s="8"/>
      <c r="H25" s="8">
        <v>0.82</v>
      </c>
      <c r="I25" s="8">
        <v>51.61</v>
      </c>
      <c r="J25" s="8">
        <v>26.29</v>
      </c>
      <c r="K25" s="8">
        <v>0.43</v>
      </c>
      <c r="L25" s="8">
        <v>32.89</v>
      </c>
      <c r="M25" s="8">
        <v>45.43</v>
      </c>
      <c r="N25" s="8">
        <v>81.790000000000006</v>
      </c>
    </row>
    <row r="26" spans="2:14">
      <c r="B26" s="8">
        <v>21</v>
      </c>
      <c r="C26" s="8">
        <v>2.4900000000000002</v>
      </c>
      <c r="D26" s="8">
        <v>0.52</v>
      </c>
      <c r="E26" s="8">
        <v>25.36</v>
      </c>
      <c r="F26" s="8">
        <v>0.42</v>
      </c>
      <c r="G26" s="8"/>
      <c r="H26" s="8">
        <v>0.59</v>
      </c>
      <c r="I26" s="8">
        <v>46.87</v>
      </c>
      <c r="J26" s="8">
        <v>13.52</v>
      </c>
      <c r="K26" s="8">
        <v>0.69</v>
      </c>
      <c r="L26" s="8">
        <v>24.71</v>
      </c>
      <c r="M26" s="8">
        <v>35.68</v>
      </c>
      <c r="N26" s="8">
        <v>78.63</v>
      </c>
    </row>
    <row r="27" spans="2:14">
      <c r="B27" s="8">
        <v>22</v>
      </c>
      <c r="C27" s="8">
        <v>0.64</v>
      </c>
      <c r="D27" s="8">
        <v>0.89</v>
      </c>
      <c r="E27" s="8">
        <v>21.62</v>
      </c>
      <c r="F27" s="8">
        <v>0.7</v>
      </c>
      <c r="G27" s="8"/>
      <c r="H27" s="8">
        <v>1.1399999999999999</v>
      </c>
      <c r="I27" s="8">
        <v>44.73</v>
      </c>
      <c r="J27" s="8">
        <v>10.039999999999999</v>
      </c>
      <c r="K27" s="8">
        <v>1.18</v>
      </c>
      <c r="L27" s="8">
        <v>18.98</v>
      </c>
      <c r="M27" s="8">
        <v>26.92</v>
      </c>
      <c r="N27" s="8">
        <v>75.39</v>
      </c>
    </row>
    <row r="28" spans="2:14">
      <c r="B28" s="8">
        <v>23</v>
      </c>
      <c r="C28" s="8">
        <v>1.21</v>
      </c>
      <c r="D28" s="8">
        <v>0.94</v>
      </c>
      <c r="E28" s="8">
        <v>13.17</v>
      </c>
      <c r="F28" s="8">
        <v>0.8</v>
      </c>
      <c r="G28" s="8"/>
      <c r="H28" s="8">
        <v>1.24</v>
      </c>
      <c r="I28" s="8">
        <v>38.81</v>
      </c>
      <c r="J28" s="8">
        <v>5.83</v>
      </c>
      <c r="K28" s="8"/>
      <c r="L28" s="8">
        <v>11.56</v>
      </c>
      <c r="M28" s="8">
        <v>22.15</v>
      </c>
      <c r="N28" s="8">
        <v>77.56</v>
      </c>
    </row>
    <row r="29" spans="2:14">
      <c r="B29" s="8">
        <v>24</v>
      </c>
      <c r="C29" s="8">
        <v>0</v>
      </c>
      <c r="D29" s="8">
        <v>0.96</v>
      </c>
      <c r="E29" s="8">
        <v>6.96</v>
      </c>
      <c r="F29" s="8">
        <v>0.78</v>
      </c>
      <c r="G29" s="8"/>
      <c r="H29" s="8">
        <v>0.97</v>
      </c>
      <c r="I29" s="8">
        <v>35.979999999999997</v>
      </c>
      <c r="J29" s="8">
        <v>0</v>
      </c>
      <c r="K29" s="8"/>
      <c r="L29" s="8">
        <v>1.81</v>
      </c>
      <c r="M29" s="8">
        <v>9.74</v>
      </c>
      <c r="N29" s="8">
        <v>73.8</v>
      </c>
    </row>
    <row r="30" spans="2:14">
      <c r="B30" s="8">
        <v>25</v>
      </c>
      <c r="C30" s="8">
        <v>0.21</v>
      </c>
      <c r="D30" s="8">
        <v>0.31</v>
      </c>
      <c r="E30" s="8">
        <v>2.0699999999999998</v>
      </c>
      <c r="F30" s="8">
        <v>0.14000000000000001</v>
      </c>
      <c r="G30" s="8"/>
      <c r="H30" s="8">
        <v>0.42</v>
      </c>
      <c r="I30" s="8">
        <v>32.619999999999997</v>
      </c>
      <c r="J30" s="8">
        <v>0.46</v>
      </c>
      <c r="K30" s="8"/>
      <c r="L30" s="8">
        <v>0</v>
      </c>
      <c r="M30" s="8">
        <v>0.57999999999999996</v>
      </c>
      <c r="N30" s="8">
        <v>50.89</v>
      </c>
    </row>
    <row r="31" spans="2:14">
      <c r="B31" s="8">
        <v>26</v>
      </c>
      <c r="C31" s="8">
        <v>0.44</v>
      </c>
      <c r="D31" s="8">
        <v>0.28000000000000003</v>
      </c>
      <c r="E31" s="8">
        <v>0.59</v>
      </c>
      <c r="F31" s="8">
        <v>0.28999999999999998</v>
      </c>
      <c r="G31" s="8"/>
      <c r="H31" s="8">
        <v>0.68</v>
      </c>
      <c r="I31" s="8">
        <v>8.7100000000000009</v>
      </c>
      <c r="J31" s="8">
        <v>0.68</v>
      </c>
      <c r="K31" s="8"/>
      <c r="L31" s="8">
        <v>0.46</v>
      </c>
      <c r="M31" s="8">
        <v>0.49</v>
      </c>
      <c r="N31" s="8">
        <v>49.33</v>
      </c>
    </row>
    <row r="32" spans="2:14">
      <c r="B32" s="8">
        <v>27</v>
      </c>
      <c r="C32" s="8">
        <v>0.09</v>
      </c>
      <c r="D32" s="8">
        <v>0.04</v>
      </c>
      <c r="E32" s="8">
        <v>0.39</v>
      </c>
      <c r="F32" s="8">
        <v>0.12</v>
      </c>
      <c r="G32" s="8"/>
      <c r="H32" s="8">
        <v>0.9</v>
      </c>
      <c r="I32" s="8">
        <v>2.25</v>
      </c>
      <c r="J32" s="8">
        <v>0.61</v>
      </c>
      <c r="K32" s="8"/>
      <c r="L32" s="8">
        <v>0.97</v>
      </c>
      <c r="M32" s="8">
        <v>0</v>
      </c>
      <c r="N32" s="8">
        <v>27.86</v>
      </c>
    </row>
    <row r="33" spans="2:14">
      <c r="B33" s="8">
        <v>28</v>
      </c>
      <c r="C33" s="8">
        <v>0.76</v>
      </c>
      <c r="D33" s="8">
        <v>0.47</v>
      </c>
      <c r="E33" s="8">
        <v>0.24</v>
      </c>
      <c r="F33" s="8">
        <v>0.44</v>
      </c>
      <c r="G33" s="8"/>
      <c r="H33" s="8">
        <v>0.09</v>
      </c>
      <c r="I33" s="8">
        <v>0.09</v>
      </c>
      <c r="J33" s="8">
        <v>0.36</v>
      </c>
      <c r="K33" s="8"/>
      <c r="L33" s="8">
        <v>0.59</v>
      </c>
      <c r="M33" s="8">
        <v>0.87</v>
      </c>
      <c r="N33" s="8">
        <v>8.44</v>
      </c>
    </row>
    <row r="34" spans="2:14">
      <c r="B34" s="8">
        <v>29</v>
      </c>
      <c r="C34" s="8">
        <v>0</v>
      </c>
      <c r="D34" s="8">
        <v>0.25</v>
      </c>
      <c r="E34" s="8">
        <v>0.1</v>
      </c>
      <c r="F34" s="8">
        <v>0</v>
      </c>
      <c r="G34" s="8"/>
      <c r="H34" s="8">
        <v>0.99</v>
      </c>
      <c r="I34" s="8">
        <v>0.32</v>
      </c>
      <c r="J34" s="8">
        <v>0.16</v>
      </c>
      <c r="K34" s="8"/>
      <c r="L34" s="8">
        <v>1.29</v>
      </c>
      <c r="M34" s="8">
        <v>0</v>
      </c>
      <c r="N34" s="8">
        <v>0.86</v>
      </c>
    </row>
    <row r="35" spans="2:14">
      <c r="B35" s="8">
        <v>30</v>
      </c>
      <c r="C35" s="8">
        <v>0.8</v>
      </c>
      <c r="D35" s="8"/>
      <c r="E35" s="8">
        <v>0.13</v>
      </c>
      <c r="F35" s="8"/>
      <c r="G35" s="8"/>
      <c r="H35" s="8"/>
      <c r="I35" s="8">
        <v>0.45</v>
      </c>
      <c r="J35" s="8">
        <v>0.03</v>
      </c>
      <c r="K35" s="8"/>
      <c r="L35" s="8">
        <v>0.32</v>
      </c>
      <c r="M35" s="8">
        <v>0.72</v>
      </c>
      <c r="N35" s="8">
        <v>0</v>
      </c>
    </row>
    <row r="36" spans="2:14">
      <c r="B36" s="8">
        <v>31</v>
      </c>
      <c r="C36" s="8">
        <v>0.3</v>
      </c>
      <c r="D36" s="8"/>
      <c r="E36" s="8">
        <v>0.01</v>
      </c>
      <c r="F36" s="8"/>
      <c r="G36" s="8"/>
      <c r="H36" s="8"/>
      <c r="I36" s="8">
        <v>0.43</v>
      </c>
      <c r="J36" s="8">
        <v>0.23</v>
      </c>
      <c r="K36" s="8"/>
      <c r="L36" s="8">
        <v>0.69</v>
      </c>
      <c r="M36" s="8">
        <v>0.96</v>
      </c>
      <c r="N36" s="8">
        <v>0.95</v>
      </c>
    </row>
    <row r="37" spans="2:14">
      <c r="B37" s="8">
        <v>32</v>
      </c>
      <c r="C37" s="8"/>
      <c r="D37" s="8"/>
      <c r="E37" s="8">
        <v>0.79</v>
      </c>
      <c r="F37" s="8"/>
      <c r="G37" s="8"/>
      <c r="H37" s="8"/>
      <c r="I37" s="8">
        <v>0.74</v>
      </c>
      <c r="J37" s="8">
        <v>0.37</v>
      </c>
      <c r="K37" s="8"/>
      <c r="L37" s="8"/>
      <c r="M37" s="8"/>
      <c r="N37" s="8">
        <v>0</v>
      </c>
    </row>
    <row r="38" spans="2:14">
      <c r="B38" s="8">
        <v>33</v>
      </c>
      <c r="C38" s="8"/>
      <c r="D38" s="8"/>
      <c r="E38" s="8">
        <v>0.3</v>
      </c>
      <c r="F38" s="8"/>
      <c r="G38" s="8"/>
      <c r="H38" s="8"/>
      <c r="I38" s="8">
        <v>0.2</v>
      </c>
      <c r="J38" s="8">
        <v>0.32</v>
      </c>
      <c r="K38" s="8"/>
      <c r="L38" s="8"/>
      <c r="M38" s="8"/>
      <c r="N38" s="8">
        <v>0</v>
      </c>
    </row>
    <row r="39" spans="2:14">
      <c r="B39" s="8">
        <v>34</v>
      </c>
      <c r="C39" s="8"/>
      <c r="D39" s="8"/>
      <c r="E39" s="8">
        <v>0.31</v>
      </c>
      <c r="F39" s="8"/>
      <c r="G39" s="8"/>
      <c r="H39" s="8"/>
      <c r="I39" s="8">
        <v>0.36</v>
      </c>
      <c r="J39" s="8">
        <v>0.2</v>
      </c>
      <c r="K39" s="8"/>
      <c r="L39" s="8"/>
      <c r="M39" s="8"/>
      <c r="N39" s="8">
        <v>0</v>
      </c>
    </row>
    <row r="40" spans="2:14">
      <c r="B40" s="8">
        <v>35</v>
      </c>
      <c r="C40" s="8"/>
      <c r="D40" s="8"/>
      <c r="E40" s="8">
        <v>0.23</v>
      </c>
      <c r="F40" s="8"/>
      <c r="G40" s="8"/>
      <c r="H40" s="8"/>
      <c r="I40" s="8">
        <v>0.21</v>
      </c>
      <c r="J40" s="8">
        <v>0.04</v>
      </c>
      <c r="K40" s="8"/>
      <c r="L40" s="8"/>
      <c r="M40" s="8"/>
      <c r="N40" s="8">
        <v>0</v>
      </c>
    </row>
    <row r="41" spans="2:14">
      <c r="B41" s="8">
        <v>36</v>
      </c>
      <c r="C41" s="8"/>
      <c r="D41" s="8"/>
      <c r="E41" s="8"/>
      <c r="F41" s="8"/>
      <c r="G41" s="8"/>
      <c r="H41" s="8"/>
      <c r="I41" s="8">
        <v>0.05</v>
      </c>
      <c r="J41" s="8"/>
      <c r="K41" s="8"/>
      <c r="L41" s="8"/>
      <c r="M41" s="8"/>
      <c r="N41" s="8">
        <v>0</v>
      </c>
    </row>
    <row r="42" spans="2:14">
      <c r="B42" s="8">
        <v>37</v>
      </c>
      <c r="C42" s="8"/>
      <c r="D42" s="8"/>
      <c r="E42" s="8"/>
      <c r="F42" s="8"/>
      <c r="G42" s="8"/>
      <c r="H42" s="8"/>
      <c r="I42" s="8">
        <v>0.46</v>
      </c>
      <c r="J42" s="8"/>
      <c r="K42" s="8"/>
      <c r="L42" s="8"/>
      <c r="M42" s="8"/>
      <c r="N42" s="8">
        <v>0</v>
      </c>
    </row>
    <row r="43" spans="2:14">
      <c r="B43" s="8">
        <v>38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>
        <v>1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F96C8-4226-974D-8331-F57039A83817}">
  <dimension ref="A2:N24"/>
  <sheetViews>
    <sheetView workbookViewId="0">
      <selection activeCell="A3" sqref="A3"/>
    </sheetView>
  </sheetViews>
  <sheetFormatPr baseColWidth="10" defaultRowHeight="15"/>
  <sheetData>
    <row r="2" spans="1:14">
      <c r="A2" t="s">
        <v>272</v>
      </c>
      <c r="B2" s="32" t="s">
        <v>267</v>
      </c>
      <c r="C2" s="32" t="s">
        <v>204</v>
      </c>
      <c r="D2" s="32" t="s">
        <v>209</v>
      </c>
      <c r="E2" s="32" t="s">
        <v>210</v>
      </c>
      <c r="F2" s="32" t="s">
        <v>211</v>
      </c>
      <c r="G2" s="32" t="s">
        <v>212</v>
      </c>
      <c r="H2" s="32" t="s">
        <v>213</v>
      </c>
      <c r="I2" s="32" t="s">
        <v>214</v>
      </c>
      <c r="J2" s="32" t="s">
        <v>215</v>
      </c>
      <c r="K2" s="32" t="s">
        <v>198</v>
      </c>
      <c r="L2" s="32" t="s">
        <v>203</v>
      </c>
      <c r="M2" s="32" t="s">
        <v>205</v>
      </c>
      <c r="N2" s="32" t="s">
        <v>206</v>
      </c>
    </row>
    <row r="3" spans="1:14">
      <c r="B3" s="31">
        <v>-1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0</v>
      </c>
      <c r="I3" s="31">
        <v>0</v>
      </c>
      <c r="J3" s="31">
        <v>0</v>
      </c>
      <c r="K3" s="31">
        <v>0</v>
      </c>
      <c r="L3" s="31">
        <v>0</v>
      </c>
      <c r="M3" s="31">
        <v>0</v>
      </c>
      <c r="N3" s="31">
        <v>0</v>
      </c>
    </row>
    <row r="4" spans="1:14">
      <c r="B4" s="31">
        <v>0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</row>
    <row r="5" spans="1:14">
      <c r="B5" s="31">
        <v>1</v>
      </c>
      <c r="C5" s="31">
        <v>0</v>
      </c>
      <c r="D5" s="31">
        <v>0</v>
      </c>
      <c r="E5" s="31">
        <v>0</v>
      </c>
      <c r="F5" s="31">
        <v>40</v>
      </c>
      <c r="G5" s="31">
        <v>10240</v>
      </c>
      <c r="H5" s="31">
        <v>0</v>
      </c>
      <c r="I5" s="31">
        <v>10</v>
      </c>
      <c r="J5" s="31">
        <v>0</v>
      </c>
      <c r="K5" s="31">
        <v>160</v>
      </c>
      <c r="L5" s="31"/>
      <c r="M5" s="31"/>
      <c r="N5" s="31"/>
    </row>
    <row r="6" spans="1:14">
      <c r="B6" s="31">
        <v>2</v>
      </c>
      <c r="C6" s="31">
        <v>160</v>
      </c>
      <c r="D6" s="31">
        <v>0</v>
      </c>
      <c r="E6" s="31">
        <v>40</v>
      </c>
      <c r="F6" s="31">
        <v>2560</v>
      </c>
      <c r="G6" s="31">
        <v>10240</v>
      </c>
      <c r="H6" s="31">
        <v>40</v>
      </c>
      <c r="I6" s="31">
        <v>640</v>
      </c>
      <c r="J6" s="31"/>
      <c r="K6" s="31">
        <v>640</v>
      </c>
      <c r="L6" s="31">
        <v>0</v>
      </c>
      <c r="M6" s="31">
        <v>40</v>
      </c>
      <c r="N6" s="31">
        <v>640</v>
      </c>
    </row>
    <row r="7" spans="1:14">
      <c r="B7" s="31">
        <v>4</v>
      </c>
      <c r="C7" s="31">
        <v>640</v>
      </c>
      <c r="D7" s="31">
        <v>160</v>
      </c>
      <c r="E7" s="31">
        <v>0</v>
      </c>
      <c r="F7" s="31">
        <v>640</v>
      </c>
      <c r="G7" s="31">
        <v>10240</v>
      </c>
      <c r="H7" s="31">
        <v>40</v>
      </c>
      <c r="I7" s="31">
        <v>640</v>
      </c>
      <c r="J7" s="31">
        <v>40</v>
      </c>
      <c r="K7" s="31">
        <v>2560</v>
      </c>
      <c r="L7" s="31">
        <v>0</v>
      </c>
      <c r="M7" s="31">
        <v>40</v>
      </c>
      <c r="N7" s="31">
        <v>40</v>
      </c>
    </row>
    <row r="8" spans="1:14">
      <c r="B8" s="31">
        <v>6</v>
      </c>
      <c r="C8" s="31">
        <v>160</v>
      </c>
      <c r="D8" s="31">
        <v>640</v>
      </c>
      <c r="E8" s="31">
        <v>40</v>
      </c>
      <c r="F8" s="31">
        <v>160</v>
      </c>
      <c r="G8" s="31">
        <v>10240</v>
      </c>
      <c r="H8" s="31">
        <v>10</v>
      </c>
      <c r="I8" s="31">
        <v>160</v>
      </c>
      <c r="J8" s="31">
        <v>160</v>
      </c>
      <c r="K8" s="31">
        <v>640</v>
      </c>
      <c r="L8" s="31">
        <v>0</v>
      </c>
      <c r="M8" s="31">
        <v>160</v>
      </c>
      <c r="N8" s="31">
        <v>10</v>
      </c>
    </row>
    <row r="9" spans="1:14">
      <c r="B9" s="31">
        <v>8</v>
      </c>
      <c r="C9" s="31">
        <v>0</v>
      </c>
      <c r="D9" s="31">
        <v>160</v>
      </c>
      <c r="E9" s="31">
        <v>0</v>
      </c>
      <c r="F9" s="31">
        <v>0</v>
      </c>
      <c r="G9" s="31">
        <v>10240</v>
      </c>
      <c r="H9" s="31">
        <v>0</v>
      </c>
      <c r="I9" s="31">
        <v>0</v>
      </c>
      <c r="J9" s="31">
        <v>0</v>
      </c>
      <c r="K9" s="31">
        <v>640</v>
      </c>
      <c r="L9" s="31">
        <v>0</v>
      </c>
      <c r="M9" s="31">
        <v>40</v>
      </c>
      <c r="N9" s="31">
        <v>0</v>
      </c>
    </row>
    <row r="10" spans="1:14">
      <c r="B10" s="31">
        <v>10</v>
      </c>
      <c r="C10" s="31">
        <v>0</v>
      </c>
      <c r="D10" s="31">
        <v>40</v>
      </c>
      <c r="E10" s="31">
        <v>0</v>
      </c>
      <c r="F10" s="31">
        <v>0</v>
      </c>
      <c r="G10" s="31">
        <v>2560</v>
      </c>
      <c r="H10" s="31">
        <v>0</v>
      </c>
      <c r="I10" s="31">
        <v>0</v>
      </c>
      <c r="J10" s="31">
        <v>40</v>
      </c>
      <c r="K10" s="31">
        <v>640</v>
      </c>
      <c r="L10" s="31">
        <v>0</v>
      </c>
      <c r="M10" s="31">
        <v>40</v>
      </c>
      <c r="N10" s="31">
        <v>0</v>
      </c>
    </row>
    <row r="11" spans="1:14">
      <c r="B11" s="31">
        <v>12</v>
      </c>
      <c r="C11" s="31">
        <v>10</v>
      </c>
      <c r="D11" s="31">
        <v>40</v>
      </c>
      <c r="E11" s="31">
        <v>0</v>
      </c>
      <c r="F11" s="31">
        <v>40</v>
      </c>
      <c r="G11" s="31">
        <v>10240</v>
      </c>
      <c r="H11" s="31">
        <v>0</v>
      </c>
      <c r="I11" s="31">
        <v>0</v>
      </c>
      <c r="J11" s="31">
        <v>10</v>
      </c>
      <c r="K11" s="31">
        <v>160</v>
      </c>
      <c r="L11" s="31">
        <v>0</v>
      </c>
      <c r="M11" s="31">
        <v>160</v>
      </c>
      <c r="N11" s="31">
        <v>0</v>
      </c>
    </row>
    <row r="12" spans="1:14">
      <c r="B12" s="31">
        <v>14</v>
      </c>
      <c r="C12" s="31">
        <v>10</v>
      </c>
      <c r="D12" s="31">
        <v>40</v>
      </c>
      <c r="E12" s="31">
        <v>0</v>
      </c>
      <c r="F12" s="31">
        <v>40</v>
      </c>
      <c r="G12" s="31">
        <v>2560</v>
      </c>
      <c r="H12" s="31">
        <v>10</v>
      </c>
      <c r="I12" s="31">
        <v>10</v>
      </c>
      <c r="J12" s="31">
        <v>10</v>
      </c>
      <c r="K12" s="31">
        <v>160</v>
      </c>
      <c r="L12" s="31">
        <v>0</v>
      </c>
      <c r="M12" s="31">
        <v>40</v>
      </c>
      <c r="N12" s="31">
        <v>10</v>
      </c>
    </row>
    <row r="13" spans="1:14">
      <c r="B13" s="31">
        <v>16</v>
      </c>
      <c r="C13" s="31">
        <v>0</v>
      </c>
      <c r="D13" s="31">
        <v>40</v>
      </c>
      <c r="E13" s="31">
        <v>0</v>
      </c>
      <c r="F13" s="31">
        <v>160</v>
      </c>
      <c r="G13" s="31">
        <v>2560</v>
      </c>
      <c r="H13" s="31">
        <v>10</v>
      </c>
      <c r="I13" s="31">
        <v>10</v>
      </c>
      <c r="J13" s="31">
        <v>10</v>
      </c>
      <c r="K13" s="31">
        <v>40</v>
      </c>
      <c r="L13" s="31">
        <v>0</v>
      </c>
      <c r="M13" s="31">
        <v>40</v>
      </c>
      <c r="N13" s="31">
        <v>0</v>
      </c>
    </row>
    <row r="14" spans="1:14">
      <c r="B14" s="31">
        <v>18</v>
      </c>
      <c r="C14" s="31">
        <v>0</v>
      </c>
      <c r="D14" s="31">
        <v>40</v>
      </c>
      <c r="E14" s="31">
        <v>0</v>
      </c>
      <c r="F14" s="31">
        <v>10</v>
      </c>
      <c r="G14" s="31"/>
      <c r="H14" s="31">
        <v>0</v>
      </c>
      <c r="I14" s="31">
        <v>10</v>
      </c>
      <c r="J14" s="31">
        <v>0</v>
      </c>
      <c r="K14" s="31">
        <v>40</v>
      </c>
      <c r="L14" s="31">
        <v>0</v>
      </c>
      <c r="M14" s="31">
        <v>10</v>
      </c>
      <c r="N14" s="31">
        <v>0</v>
      </c>
    </row>
    <row r="15" spans="1:14">
      <c r="B15" s="31">
        <v>20</v>
      </c>
      <c r="C15" s="31">
        <v>0</v>
      </c>
      <c r="D15" s="31">
        <v>160</v>
      </c>
      <c r="E15" s="31">
        <v>0</v>
      </c>
      <c r="F15" s="31">
        <v>40</v>
      </c>
      <c r="G15" s="31"/>
      <c r="H15" s="31">
        <v>0</v>
      </c>
      <c r="I15" s="31">
        <v>40</v>
      </c>
      <c r="J15" s="31">
        <v>0</v>
      </c>
      <c r="K15" s="31">
        <v>40</v>
      </c>
      <c r="L15" s="31">
        <v>0</v>
      </c>
      <c r="M15" s="31">
        <v>10</v>
      </c>
      <c r="N15" s="31">
        <v>0</v>
      </c>
    </row>
    <row r="16" spans="1:14">
      <c r="B16" s="31">
        <v>22</v>
      </c>
      <c r="C16" s="31">
        <v>10</v>
      </c>
      <c r="D16" s="31">
        <v>160</v>
      </c>
      <c r="E16" s="31">
        <v>0</v>
      </c>
      <c r="F16" s="31">
        <v>40</v>
      </c>
      <c r="G16" s="31"/>
      <c r="H16" s="31">
        <v>0</v>
      </c>
      <c r="I16" s="31">
        <v>10</v>
      </c>
      <c r="J16" s="31">
        <v>0</v>
      </c>
      <c r="K16" s="31">
        <v>10</v>
      </c>
      <c r="L16" s="31">
        <v>0</v>
      </c>
      <c r="M16" s="31">
        <v>0</v>
      </c>
      <c r="N16" s="31">
        <v>10</v>
      </c>
    </row>
    <row r="17" spans="2:14">
      <c r="B17" s="31">
        <v>24</v>
      </c>
      <c r="C17" s="31">
        <v>10</v>
      </c>
      <c r="D17" s="31">
        <v>160</v>
      </c>
      <c r="E17" s="31">
        <v>0</v>
      </c>
      <c r="F17" s="31">
        <v>10</v>
      </c>
      <c r="G17" s="31"/>
      <c r="H17" s="31">
        <v>0</v>
      </c>
      <c r="I17" s="31">
        <v>10</v>
      </c>
      <c r="J17" s="31">
        <v>0</v>
      </c>
      <c r="K17" s="31"/>
      <c r="L17" s="31">
        <v>0</v>
      </c>
      <c r="M17" s="31">
        <v>10</v>
      </c>
      <c r="N17" s="31">
        <v>40</v>
      </c>
    </row>
    <row r="18" spans="2:14">
      <c r="B18" s="31">
        <v>26</v>
      </c>
      <c r="C18" s="31">
        <v>0</v>
      </c>
      <c r="D18" s="31">
        <v>40</v>
      </c>
      <c r="E18" s="31">
        <v>0</v>
      </c>
      <c r="F18" s="31">
        <v>10</v>
      </c>
      <c r="G18" s="31"/>
      <c r="H18" s="31">
        <v>0</v>
      </c>
      <c r="I18" s="31">
        <v>10</v>
      </c>
      <c r="J18" s="31">
        <v>0</v>
      </c>
      <c r="K18" s="31"/>
      <c r="L18" s="31">
        <v>0</v>
      </c>
      <c r="M18" s="31">
        <v>0</v>
      </c>
      <c r="N18" s="31">
        <v>40</v>
      </c>
    </row>
    <row r="19" spans="2:14">
      <c r="B19" s="31">
        <v>28</v>
      </c>
      <c r="C19" s="31">
        <v>0</v>
      </c>
      <c r="D19" s="31">
        <v>40</v>
      </c>
      <c r="E19" s="31">
        <v>0</v>
      </c>
      <c r="F19" s="31">
        <v>10</v>
      </c>
      <c r="G19" s="31"/>
      <c r="H19" s="31">
        <v>0</v>
      </c>
      <c r="I19" s="31">
        <v>10</v>
      </c>
      <c r="J19" s="31">
        <v>0</v>
      </c>
      <c r="K19" s="31"/>
      <c r="L19" s="31">
        <v>40</v>
      </c>
      <c r="M19" s="31">
        <v>40</v>
      </c>
      <c r="N19" s="31">
        <v>160</v>
      </c>
    </row>
    <row r="20" spans="2:14">
      <c r="B20" s="31">
        <v>30</v>
      </c>
      <c r="C20" s="31">
        <v>10</v>
      </c>
      <c r="D20" s="31"/>
      <c r="E20" s="31">
        <v>0</v>
      </c>
      <c r="F20" s="31">
        <v>40</v>
      </c>
      <c r="G20" s="31"/>
      <c r="H20" s="31"/>
      <c r="I20" s="31">
        <v>0</v>
      </c>
      <c r="J20" s="31">
        <v>40</v>
      </c>
      <c r="K20" s="31"/>
      <c r="L20" s="31">
        <v>0</v>
      </c>
      <c r="M20" s="31">
        <v>40</v>
      </c>
      <c r="N20" s="31">
        <v>160</v>
      </c>
    </row>
    <row r="21" spans="2:14">
      <c r="B21" s="31">
        <v>32</v>
      </c>
      <c r="C21" s="31"/>
      <c r="D21" s="31"/>
      <c r="E21" s="31">
        <v>0</v>
      </c>
      <c r="F21" s="31"/>
      <c r="G21" s="31"/>
      <c r="H21" s="31"/>
      <c r="I21" s="31">
        <v>10</v>
      </c>
      <c r="J21" s="31">
        <v>0</v>
      </c>
      <c r="K21" s="31"/>
      <c r="L21" s="31"/>
      <c r="M21" s="31"/>
      <c r="N21" s="31">
        <v>40</v>
      </c>
    </row>
    <row r="22" spans="2:14">
      <c r="B22" s="31">
        <v>34</v>
      </c>
      <c r="C22" s="31"/>
      <c r="D22" s="31"/>
      <c r="E22" s="31">
        <v>0</v>
      </c>
      <c r="F22" s="31"/>
      <c r="G22" s="31"/>
      <c r="H22" s="31"/>
      <c r="I22" s="31">
        <v>10</v>
      </c>
      <c r="J22" s="31">
        <v>0</v>
      </c>
      <c r="K22" s="31"/>
      <c r="L22" s="31"/>
      <c r="M22" s="31"/>
      <c r="N22" s="31">
        <v>40</v>
      </c>
    </row>
    <row r="23" spans="2:14">
      <c r="B23" s="31">
        <v>36</v>
      </c>
      <c r="C23" s="31"/>
      <c r="D23" s="31"/>
      <c r="E23" s="31"/>
      <c r="F23" s="31"/>
      <c r="G23" s="31"/>
      <c r="H23" s="31"/>
      <c r="I23" s="31">
        <v>10</v>
      </c>
      <c r="J23" s="31">
        <v>40</v>
      </c>
      <c r="K23" s="31"/>
      <c r="L23" s="31"/>
      <c r="M23" s="31"/>
      <c r="N23" s="31">
        <v>0</v>
      </c>
    </row>
    <row r="24" spans="2:14">
      <c r="B24" s="31">
        <v>38</v>
      </c>
      <c r="C24" s="31"/>
      <c r="D24" s="31"/>
      <c r="E24" s="31"/>
      <c r="F24" s="31"/>
      <c r="G24" s="31"/>
      <c r="H24" s="31"/>
      <c r="I24" s="31"/>
      <c r="J24" s="31">
        <v>0</v>
      </c>
      <c r="K24" s="31"/>
      <c r="L24" s="31"/>
      <c r="M24" s="31"/>
      <c r="N24" s="3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517D0-2268-CF45-AE19-74AD11CB1E11}">
  <dimension ref="A1:Z49"/>
  <sheetViews>
    <sheetView zoomScale="75" workbookViewId="0">
      <selection activeCell="P2" sqref="P2"/>
    </sheetView>
  </sheetViews>
  <sheetFormatPr baseColWidth="10" defaultRowHeight="15"/>
  <cols>
    <col min="1" max="1" width="20.33203125" customWidth="1"/>
  </cols>
  <sheetData>
    <row r="1" spans="1:26" ht="16" thickBot="1">
      <c r="R1" s="128"/>
      <c r="S1" s="128"/>
      <c r="T1" s="128"/>
      <c r="U1" s="128"/>
      <c r="V1" s="128"/>
      <c r="W1" s="128"/>
      <c r="X1" s="128"/>
      <c r="Y1" s="128"/>
      <c r="Z1" s="128"/>
    </row>
    <row r="2" spans="1:26">
      <c r="A2" s="13" t="s">
        <v>271</v>
      </c>
      <c r="B2" s="14" t="s">
        <v>263</v>
      </c>
      <c r="C2" s="14" t="s">
        <v>198</v>
      </c>
      <c r="D2" s="14" t="s">
        <v>203</v>
      </c>
      <c r="E2" s="14" t="s">
        <v>205</v>
      </c>
      <c r="F2" s="14" t="s">
        <v>206</v>
      </c>
      <c r="G2" s="14" t="s">
        <v>204</v>
      </c>
      <c r="H2" s="14" t="s">
        <v>209</v>
      </c>
      <c r="I2" s="14" t="s">
        <v>210</v>
      </c>
      <c r="J2" s="14" t="s">
        <v>211</v>
      </c>
      <c r="K2" s="14" t="s">
        <v>212</v>
      </c>
      <c r="L2" s="14" t="s">
        <v>213</v>
      </c>
      <c r="M2" s="14" t="s">
        <v>214</v>
      </c>
      <c r="N2" s="15" t="s">
        <v>215</v>
      </c>
      <c r="O2" s="12"/>
      <c r="P2" s="27" t="s">
        <v>266</v>
      </c>
      <c r="Q2" s="34" t="s">
        <v>263</v>
      </c>
      <c r="R2" s="126" t="s">
        <v>264</v>
      </c>
      <c r="S2" s="126"/>
      <c r="T2" s="126"/>
      <c r="U2" s="126" t="s">
        <v>220</v>
      </c>
      <c r="V2" s="126"/>
      <c r="W2" s="126"/>
      <c r="X2" s="126" t="s">
        <v>265</v>
      </c>
      <c r="Y2" s="126"/>
      <c r="Z2" s="127"/>
    </row>
    <row r="3" spans="1:26">
      <c r="A3" s="16"/>
      <c r="B3" s="10">
        <v>-1</v>
      </c>
      <c r="C3" s="10">
        <v>1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7">
        <v>1</v>
      </c>
      <c r="O3" s="10"/>
      <c r="P3" s="28"/>
      <c r="Q3" s="37">
        <v>-1</v>
      </c>
      <c r="R3" s="37">
        <v>1</v>
      </c>
      <c r="S3" s="37">
        <v>0</v>
      </c>
      <c r="T3" s="37">
        <v>5</v>
      </c>
      <c r="U3" s="37">
        <v>1</v>
      </c>
      <c r="V3" s="37">
        <v>0</v>
      </c>
      <c r="W3" s="37">
        <v>6</v>
      </c>
      <c r="X3" s="37">
        <v>1</v>
      </c>
      <c r="Y3" s="37">
        <v>0</v>
      </c>
      <c r="Z3" s="38">
        <v>1</v>
      </c>
    </row>
    <row r="4" spans="1:26">
      <c r="A4" s="16"/>
      <c r="B4" s="10">
        <v>-0.86</v>
      </c>
      <c r="C4" s="10">
        <v>10.2154375</v>
      </c>
      <c r="D4" s="10">
        <v>411</v>
      </c>
      <c r="E4" s="10">
        <v>469</v>
      </c>
      <c r="F4" s="10">
        <v>539</v>
      </c>
      <c r="G4" s="10">
        <v>24.9</v>
      </c>
      <c r="H4" s="10">
        <v>34</v>
      </c>
      <c r="I4" s="10">
        <v>505</v>
      </c>
      <c r="J4" s="10">
        <v>59</v>
      </c>
      <c r="K4" s="10">
        <v>24</v>
      </c>
      <c r="L4" s="10">
        <v>14</v>
      </c>
      <c r="M4" s="10">
        <v>331</v>
      </c>
      <c r="N4" s="17">
        <v>140</v>
      </c>
      <c r="O4" s="10"/>
      <c r="P4" s="28"/>
      <c r="Q4" s="37">
        <v>-0.86</v>
      </c>
      <c r="R4" s="37">
        <v>28.423087500000001</v>
      </c>
      <c r="S4" s="37">
        <v>8.7120768136912208</v>
      </c>
      <c r="T4" s="37">
        <v>5</v>
      </c>
      <c r="U4" s="37">
        <v>399.16666666666703</v>
      </c>
      <c r="V4" s="37">
        <v>59.884564882038802</v>
      </c>
      <c r="W4" s="37">
        <v>6</v>
      </c>
      <c r="X4" s="37">
        <v>24</v>
      </c>
      <c r="Y4" s="37">
        <v>0</v>
      </c>
      <c r="Z4" s="38">
        <v>1</v>
      </c>
    </row>
    <row r="5" spans="1:26">
      <c r="A5" s="16"/>
      <c r="B5" s="10">
        <v>0</v>
      </c>
      <c r="C5" s="10">
        <v>3.5655085</v>
      </c>
      <c r="D5" s="10">
        <v>289</v>
      </c>
      <c r="E5" s="10">
        <v>500</v>
      </c>
      <c r="F5" s="10">
        <v>481</v>
      </c>
      <c r="G5" s="10">
        <v>10</v>
      </c>
      <c r="H5" s="10">
        <v>13</v>
      </c>
      <c r="I5" s="10">
        <v>301</v>
      </c>
      <c r="J5" s="10">
        <v>25</v>
      </c>
      <c r="K5" s="10">
        <v>11</v>
      </c>
      <c r="L5" s="10">
        <v>2</v>
      </c>
      <c r="M5" s="10">
        <v>133</v>
      </c>
      <c r="N5" s="17">
        <v>127</v>
      </c>
      <c r="O5" s="10"/>
      <c r="P5" s="28"/>
      <c r="Q5" s="37">
        <v>0</v>
      </c>
      <c r="R5" s="37">
        <v>10.713101699999999</v>
      </c>
      <c r="S5" s="37">
        <v>4.1040230913754501</v>
      </c>
      <c r="T5" s="37">
        <v>5</v>
      </c>
      <c r="U5" s="37">
        <v>305.16666666666703</v>
      </c>
      <c r="V5" s="37">
        <v>65.964847541028305</v>
      </c>
      <c r="W5" s="37">
        <v>6</v>
      </c>
      <c r="X5" s="37">
        <v>11</v>
      </c>
      <c r="Y5" s="37">
        <v>0</v>
      </c>
      <c r="Z5" s="38">
        <v>1</v>
      </c>
    </row>
    <row r="6" spans="1:26">
      <c r="A6" s="16"/>
      <c r="B6" s="10">
        <v>0.14000000000000001</v>
      </c>
      <c r="C6" s="10">
        <v>9.6</v>
      </c>
      <c r="D6" s="10"/>
      <c r="E6" s="10"/>
      <c r="F6" s="10"/>
      <c r="G6" s="10">
        <v>71</v>
      </c>
      <c r="H6" s="10">
        <v>20</v>
      </c>
      <c r="I6" s="10"/>
      <c r="J6" s="10">
        <v>48</v>
      </c>
      <c r="K6" s="10">
        <v>44</v>
      </c>
      <c r="L6" s="10">
        <v>38</v>
      </c>
      <c r="M6" s="10"/>
      <c r="N6" s="17"/>
      <c r="O6" s="10"/>
      <c r="P6" s="28"/>
      <c r="Q6" s="37">
        <v>0.14000000000000001</v>
      </c>
      <c r="R6" s="37">
        <v>37.32</v>
      </c>
      <c r="S6" s="37">
        <v>10.763939799162801</v>
      </c>
      <c r="T6" s="37">
        <v>5</v>
      </c>
      <c r="U6" s="37"/>
      <c r="V6" s="37"/>
      <c r="W6" s="37"/>
      <c r="X6" s="37">
        <v>44</v>
      </c>
      <c r="Y6" s="37">
        <v>0</v>
      </c>
      <c r="Z6" s="38">
        <v>1</v>
      </c>
    </row>
    <row r="7" spans="1:26">
      <c r="A7" s="16"/>
      <c r="B7" s="10">
        <v>1</v>
      </c>
      <c r="C7" s="10">
        <v>15.521205500000001</v>
      </c>
      <c r="D7" s="10">
        <v>283</v>
      </c>
      <c r="E7" s="10">
        <v>352</v>
      </c>
      <c r="F7" s="10">
        <v>168</v>
      </c>
      <c r="G7" s="10">
        <v>48</v>
      </c>
      <c r="H7" s="10">
        <v>39</v>
      </c>
      <c r="I7" s="10">
        <v>69</v>
      </c>
      <c r="J7" s="10">
        <v>22</v>
      </c>
      <c r="K7" s="10">
        <v>1</v>
      </c>
      <c r="L7" s="10">
        <v>30</v>
      </c>
      <c r="M7" s="10">
        <v>135</v>
      </c>
      <c r="N7" s="17">
        <v>32</v>
      </c>
      <c r="O7" s="10"/>
      <c r="P7" s="28"/>
      <c r="Q7" s="37">
        <v>1</v>
      </c>
      <c r="R7" s="37">
        <v>30.9042411</v>
      </c>
      <c r="S7" s="37">
        <v>5.8075262820695999</v>
      </c>
      <c r="T7" s="37">
        <v>5</v>
      </c>
      <c r="U7" s="37">
        <v>173.166666666667</v>
      </c>
      <c r="V7" s="37">
        <v>50.433729894893901</v>
      </c>
      <c r="W7" s="37">
        <v>6</v>
      </c>
      <c r="X7" s="37">
        <v>1</v>
      </c>
      <c r="Y7" s="37">
        <v>0</v>
      </c>
      <c r="Z7" s="38">
        <v>1</v>
      </c>
    </row>
    <row r="8" spans="1:26">
      <c r="A8" s="16"/>
      <c r="B8" s="10">
        <v>1.1399999999999999</v>
      </c>
      <c r="C8" s="10">
        <v>16</v>
      </c>
      <c r="D8" s="10">
        <v>537</v>
      </c>
      <c r="E8" s="10">
        <v>397</v>
      </c>
      <c r="F8" s="10">
        <v>469</v>
      </c>
      <c r="G8" s="10">
        <v>102</v>
      </c>
      <c r="H8" s="10">
        <v>87</v>
      </c>
      <c r="I8" s="10">
        <v>577</v>
      </c>
      <c r="J8" s="10">
        <v>33</v>
      </c>
      <c r="K8" s="10">
        <v>1</v>
      </c>
      <c r="L8" s="10">
        <v>36</v>
      </c>
      <c r="M8" s="10">
        <v>472</v>
      </c>
      <c r="N8" s="17">
        <v>257</v>
      </c>
      <c r="O8" s="10"/>
      <c r="P8" s="28"/>
      <c r="Q8" s="37">
        <v>1.1399999999999999</v>
      </c>
      <c r="R8" s="37">
        <v>54.8</v>
      </c>
      <c r="S8" s="37">
        <v>16.731407591712099</v>
      </c>
      <c r="T8" s="37">
        <v>5</v>
      </c>
      <c r="U8" s="37">
        <v>451.5</v>
      </c>
      <c r="V8" s="37">
        <v>46.3995330436274</v>
      </c>
      <c r="W8" s="37">
        <v>6</v>
      </c>
      <c r="X8" s="37">
        <v>1</v>
      </c>
      <c r="Y8" s="37">
        <v>0</v>
      </c>
      <c r="Z8" s="38">
        <v>1</v>
      </c>
    </row>
    <row r="9" spans="1:26">
      <c r="A9" s="16"/>
      <c r="B9" s="10">
        <v>2.14</v>
      </c>
      <c r="C9" s="10">
        <v>9</v>
      </c>
      <c r="D9" s="10">
        <v>213</v>
      </c>
      <c r="E9" s="10">
        <v>346</v>
      </c>
      <c r="F9" s="10">
        <v>172</v>
      </c>
      <c r="G9" s="10">
        <v>79</v>
      </c>
      <c r="H9" s="10">
        <v>45</v>
      </c>
      <c r="I9" s="10">
        <v>117</v>
      </c>
      <c r="J9" s="10">
        <v>27</v>
      </c>
      <c r="K9" s="10">
        <v>1</v>
      </c>
      <c r="L9" s="10">
        <v>19</v>
      </c>
      <c r="M9" s="10">
        <v>142</v>
      </c>
      <c r="N9" s="17">
        <v>52</v>
      </c>
      <c r="O9" s="10"/>
      <c r="P9" s="28"/>
      <c r="Q9" s="37">
        <v>2.14</v>
      </c>
      <c r="R9" s="37">
        <v>35.799999999999997</v>
      </c>
      <c r="S9" s="37">
        <v>12.3060960503321</v>
      </c>
      <c r="T9" s="37">
        <v>5</v>
      </c>
      <c r="U9" s="37">
        <v>173.666666666667</v>
      </c>
      <c r="V9" s="37">
        <v>40.9330075991383</v>
      </c>
      <c r="W9" s="37">
        <v>6</v>
      </c>
      <c r="X9" s="37">
        <v>1</v>
      </c>
      <c r="Y9" s="37">
        <v>0</v>
      </c>
      <c r="Z9" s="38">
        <v>1</v>
      </c>
    </row>
    <row r="10" spans="1:26">
      <c r="A10" s="16"/>
      <c r="B10" s="10">
        <v>2.29</v>
      </c>
      <c r="C10" s="10">
        <v>18.5</v>
      </c>
      <c r="D10" s="10"/>
      <c r="E10" s="10"/>
      <c r="F10" s="10"/>
      <c r="G10" s="10">
        <v>105</v>
      </c>
      <c r="H10" s="10">
        <v>194</v>
      </c>
      <c r="I10" s="10"/>
      <c r="J10" s="10">
        <v>401</v>
      </c>
      <c r="K10" s="10">
        <v>1</v>
      </c>
      <c r="L10" s="10">
        <v>102</v>
      </c>
      <c r="M10" s="10"/>
      <c r="N10" s="17"/>
      <c r="O10" s="10"/>
      <c r="P10" s="28"/>
      <c r="Q10" s="37">
        <v>2.29</v>
      </c>
      <c r="R10" s="37">
        <v>164.1</v>
      </c>
      <c r="S10" s="37">
        <v>65.408027030327105</v>
      </c>
      <c r="T10" s="37">
        <v>5</v>
      </c>
      <c r="U10" s="37"/>
      <c r="V10" s="37"/>
      <c r="W10" s="37"/>
      <c r="X10" s="37">
        <v>1</v>
      </c>
      <c r="Y10" s="37">
        <v>0</v>
      </c>
      <c r="Z10" s="38">
        <v>1</v>
      </c>
    </row>
    <row r="11" spans="1:26">
      <c r="A11" s="16"/>
      <c r="B11" s="10">
        <v>3</v>
      </c>
      <c r="C11" s="10">
        <v>1.4</v>
      </c>
      <c r="D11" s="10">
        <v>303</v>
      </c>
      <c r="E11" s="10">
        <v>319</v>
      </c>
      <c r="F11" s="10">
        <v>257</v>
      </c>
      <c r="G11" s="10">
        <v>29</v>
      </c>
      <c r="H11" s="10">
        <v>18</v>
      </c>
      <c r="I11" s="10">
        <v>209</v>
      </c>
      <c r="J11" s="10">
        <v>123.3246</v>
      </c>
      <c r="K11" s="10">
        <v>1</v>
      </c>
      <c r="L11" s="10">
        <v>64.127319999999997</v>
      </c>
      <c r="M11" s="10">
        <v>126.22663</v>
      </c>
      <c r="N11" s="17">
        <v>20</v>
      </c>
      <c r="O11" s="10"/>
      <c r="P11" s="28"/>
      <c r="Q11" s="37">
        <v>3</v>
      </c>
      <c r="R11" s="37">
        <v>47.170383999999999</v>
      </c>
      <c r="S11" s="37">
        <v>21.636779453057599</v>
      </c>
      <c r="T11" s="37">
        <v>5</v>
      </c>
      <c r="U11" s="37">
        <v>205.704438333333</v>
      </c>
      <c r="V11" s="37">
        <v>46.814266493938199</v>
      </c>
      <c r="W11" s="37">
        <v>6</v>
      </c>
      <c r="X11" s="37">
        <v>1</v>
      </c>
      <c r="Y11" s="37">
        <v>0</v>
      </c>
      <c r="Z11" s="38">
        <v>1</v>
      </c>
    </row>
    <row r="12" spans="1:26">
      <c r="A12" s="16"/>
      <c r="B12" s="10">
        <v>3.14</v>
      </c>
      <c r="C12" s="10">
        <v>21.7</v>
      </c>
      <c r="D12" s="10">
        <v>513</v>
      </c>
      <c r="E12" s="10">
        <v>440</v>
      </c>
      <c r="F12" s="10">
        <v>479</v>
      </c>
      <c r="G12" s="10">
        <v>189</v>
      </c>
      <c r="H12" s="10">
        <v>142</v>
      </c>
      <c r="I12" s="10">
        <v>782</v>
      </c>
      <c r="J12" s="10">
        <v>60</v>
      </c>
      <c r="K12" s="10">
        <v>1</v>
      </c>
      <c r="L12" s="10">
        <v>43</v>
      </c>
      <c r="M12" s="10">
        <v>318</v>
      </c>
      <c r="N12" s="17">
        <v>84</v>
      </c>
      <c r="O12" s="10"/>
      <c r="P12" s="28"/>
      <c r="Q12" s="37">
        <v>3.14</v>
      </c>
      <c r="R12" s="37">
        <v>91.14</v>
      </c>
      <c r="S12" s="37">
        <v>31.837393109361201</v>
      </c>
      <c r="T12" s="37">
        <v>5</v>
      </c>
      <c r="U12" s="37">
        <v>436</v>
      </c>
      <c r="V12" s="37">
        <v>94.045733555542</v>
      </c>
      <c r="W12" s="37">
        <v>6</v>
      </c>
      <c r="X12" s="37">
        <v>1</v>
      </c>
      <c r="Y12" s="37">
        <v>0</v>
      </c>
      <c r="Z12" s="38">
        <v>1</v>
      </c>
    </row>
    <row r="13" spans="1:26">
      <c r="A13" s="16"/>
      <c r="B13" s="10">
        <v>4</v>
      </c>
      <c r="C13" s="10">
        <v>21</v>
      </c>
      <c r="D13" s="10">
        <v>289</v>
      </c>
      <c r="E13" s="10">
        <v>302</v>
      </c>
      <c r="F13" s="10">
        <v>280</v>
      </c>
      <c r="G13" s="10">
        <v>31.7</v>
      </c>
      <c r="H13" s="10">
        <v>42.6</v>
      </c>
      <c r="I13" s="10">
        <v>515.90700000000004</v>
      </c>
      <c r="J13" s="10">
        <v>14</v>
      </c>
      <c r="K13" s="10">
        <v>1</v>
      </c>
      <c r="L13" s="10">
        <v>22</v>
      </c>
      <c r="M13" s="10">
        <v>58</v>
      </c>
      <c r="N13" s="17">
        <v>161</v>
      </c>
      <c r="O13" s="10"/>
      <c r="P13" s="28"/>
      <c r="Q13" s="37">
        <v>4</v>
      </c>
      <c r="R13" s="37">
        <v>26.26</v>
      </c>
      <c r="S13" s="37">
        <v>4.9634262359785302</v>
      </c>
      <c r="T13" s="37">
        <v>5</v>
      </c>
      <c r="U13" s="37">
        <v>267.651166666667</v>
      </c>
      <c r="V13" s="37">
        <v>62.9145321158881</v>
      </c>
      <c r="W13" s="37">
        <v>6</v>
      </c>
      <c r="X13" s="37">
        <v>1</v>
      </c>
      <c r="Y13" s="37">
        <v>0</v>
      </c>
      <c r="Z13" s="38">
        <v>1</v>
      </c>
    </row>
    <row r="14" spans="1:26">
      <c r="A14" s="16"/>
      <c r="B14" s="10">
        <v>4.1399999999999997</v>
      </c>
      <c r="C14" s="10">
        <v>33</v>
      </c>
      <c r="D14" s="10"/>
      <c r="E14" s="10"/>
      <c r="F14" s="10"/>
      <c r="G14" s="10">
        <v>89.370999999999995</v>
      </c>
      <c r="H14" s="10">
        <v>95.727000000000004</v>
      </c>
      <c r="I14" s="10"/>
      <c r="J14" s="10">
        <v>95.78</v>
      </c>
      <c r="K14" s="10">
        <v>1</v>
      </c>
      <c r="L14" s="10">
        <v>34.24</v>
      </c>
      <c r="M14" s="10"/>
      <c r="N14" s="17"/>
      <c r="O14" s="10"/>
      <c r="P14" s="28"/>
      <c r="Q14" s="37">
        <v>4.1399999999999997</v>
      </c>
      <c r="R14" s="37">
        <v>69.623599999999996</v>
      </c>
      <c r="S14" s="37">
        <v>14.745832945615501</v>
      </c>
      <c r="T14" s="37">
        <v>5</v>
      </c>
      <c r="U14" s="37"/>
      <c r="V14" s="37"/>
      <c r="W14" s="37"/>
      <c r="X14" s="37">
        <v>1</v>
      </c>
      <c r="Y14" s="37">
        <v>0</v>
      </c>
      <c r="Z14" s="38">
        <v>1</v>
      </c>
    </row>
    <row r="15" spans="1:26">
      <c r="A15" s="16"/>
      <c r="B15" s="10">
        <v>5</v>
      </c>
      <c r="C15" s="10">
        <v>29</v>
      </c>
      <c r="D15" s="10">
        <v>235</v>
      </c>
      <c r="E15" s="10">
        <v>246</v>
      </c>
      <c r="F15" s="10">
        <v>173</v>
      </c>
      <c r="G15" s="10">
        <v>37</v>
      </c>
      <c r="H15" s="10">
        <v>58.8</v>
      </c>
      <c r="I15" s="10">
        <v>362</v>
      </c>
      <c r="J15" s="10">
        <v>79.8</v>
      </c>
      <c r="K15" s="10">
        <v>1</v>
      </c>
      <c r="L15" s="10">
        <v>7.8</v>
      </c>
      <c r="M15" s="10">
        <v>219</v>
      </c>
      <c r="N15" s="17">
        <v>278</v>
      </c>
      <c r="O15" s="10"/>
      <c r="P15" s="28"/>
      <c r="Q15" s="37">
        <v>5</v>
      </c>
      <c r="R15" s="37">
        <v>42.48</v>
      </c>
      <c r="S15" s="37">
        <v>12.396709240762201</v>
      </c>
      <c r="T15" s="37">
        <v>5</v>
      </c>
      <c r="U15" s="37">
        <v>252.166666666667</v>
      </c>
      <c r="V15" s="37">
        <v>26.096508919351201</v>
      </c>
      <c r="W15" s="37">
        <v>6</v>
      </c>
      <c r="X15" s="37">
        <v>1</v>
      </c>
      <c r="Y15" s="37">
        <v>0</v>
      </c>
      <c r="Z15" s="38">
        <v>1</v>
      </c>
    </row>
    <row r="16" spans="1:26">
      <c r="A16" s="16"/>
      <c r="B16" s="10">
        <v>5.14</v>
      </c>
      <c r="C16" s="10">
        <v>62</v>
      </c>
      <c r="D16" s="10">
        <v>600</v>
      </c>
      <c r="E16" s="10">
        <v>593</v>
      </c>
      <c r="F16" s="10">
        <v>462</v>
      </c>
      <c r="G16" s="10">
        <v>97</v>
      </c>
      <c r="H16" s="10">
        <v>60</v>
      </c>
      <c r="I16" s="10">
        <v>418</v>
      </c>
      <c r="J16" s="10">
        <v>66</v>
      </c>
      <c r="K16" s="10">
        <v>1</v>
      </c>
      <c r="L16" s="10">
        <v>65</v>
      </c>
      <c r="M16" s="10">
        <v>576</v>
      </c>
      <c r="N16" s="17">
        <v>336</v>
      </c>
      <c r="O16" s="10"/>
      <c r="P16" s="28"/>
      <c r="Q16" s="37">
        <v>5.14</v>
      </c>
      <c r="R16" s="37">
        <v>70</v>
      </c>
      <c r="S16" s="37">
        <v>6.8337398253079504</v>
      </c>
      <c r="T16" s="37">
        <v>5</v>
      </c>
      <c r="U16" s="37">
        <v>497.5</v>
      </c>
      <c r="V16" s="37">
        <v>44.5164763505229</v>
      </c>
      <c r="W16" s="37">
        <v>6</v>
      </c>
      <c r="X16" s="37">
        <v>1</v>
      </c>
      <c r="Y16" s="37">
        <v>0</v>
      </c>
      <c r="Z16" s="38">
        <v>1</v>
      </c>
    </row>
    <row r="17" spans="1:26">
      <c r="A17" s="16"/>
      <c r="B17" s="10">
        <v>6</v>
      </c>
      <c r="C17" s="10">
        <v>28</v>
      </c>
      <c r="D17" s="10">
        <v>517</v>
      </c>
      <c r="E17" s="10">
        <v>495</v>
      </c>
      <c r="F17" s="10">
        <v>345</v>
      </c>
      <c r="G17" s="10">
        <v>37</v>
      </c>
      <c r="H17" s="10">
        <v>59</v>
      </c>
      <c r="I17" s="10">
        <v>531</v>
      </c>
      <c r="J17" s="10">
        <v>61</v>
      </c>
      <c r="K17" s="10">
        <v>1</v>
      </c>
      <c r="L17" s="10">
        <v>6.5</v>
      </c>
      <c r="M17" s="10">
        <v>569</v>
      </c>
      <c r="N17" s="17">
        <v>453</v>
      </c>
      <c r="O17" s="10"/>
      <c r="P17" s="28"/>
      <c r="Q17" s="37">
        <v>6</v>
      </c>
      <c r="R17" s="37">
        <v>38.299999999999997</v>
      </c>
      <c r="S17" s="37">
        <v>10.1557865278865</v>
      </c>
      <c r="T17" s="37">
        <v>5</v>
      </c>
      <c r="U17" s="37">
        <v>485</v>
      </c>
      <c r="V17" s="37">
        <v>32.103997674225297</v>
      </c>
      <c r="W17" s="37">
        <v>6</v>
      </c>
      <c r="X17" s="37">
        <v>1</v>
      </c>
      <c r="Y17" s="37">
        <v>0</v>
      </c>
      <c r="Z17" s="38">
        <v>1</v>
      </c>
    </row>
    <row r="18" spans="1:26">
      <c r="A18" s="16"/>
      <c r="B18" s="10">
        <v>6.14</v>
      </c>
      <c r="C18" s="10">
        <v>39</v>
      </c>
      <c r="D18" s="10"/>
      <c r="E18" s="10"/>
      <c r="F18" s="10"/>
      <c r="G18" s="10">
        <v>62</v>
      </c>
      <c r="H18" s="10">
        <v>42</v>
      </c>
      <c r="I18" s="10"/>
      <c r="J18" s="10">
        <v>87</v>
      </c>
      <c r="K18" s="10">
        <v>1</v>
      </c>
      <c r="L18" s="10">
        <v>63</v>
      </c>
      <c r="M18" s="10"/>
      <c r="N18" s="17"/>
      <c r="O18" s="10"/>
      <c r="P18" s="28"/>
      <c r="Q18" s="37">
        <v>6.14</v>
      </c>
      <c r="R18" s="37">
        <v>58.6</v>
      </c>
      <c r="S18" s="37">
        <v>8.6521673585293097</v>
      </c>
      <c r="T18" s="37">
        <v>5</v>
      </c>
      <c r="U18" s="37"/>
      <c r="V18" s="37"/>
      <c r="W18" s="37"/>
      <c r="X18" s="37">
        <v>1</v>
      </c>
      <c r="Y18" s="37">
        <v>0</v>
      </c>
      <c r="Z18" s="38">
        <v>1</v>
      </c>
    </row>
    <row r="19" spans="1:26">
      <c r="A19" s="16"/>
      <c r="B19" s="10">
        <v>7</v>
      </c>
      <c r="C19" s="10">
        <v>30</v>
      </c>
      <c r="D19" s="10">
        <v>455</v>
      </c>
      <c r="E19" s="10">
        <v>350</v>
      </c>
      <c r="F19" s="10">
        <v>318</v>
      </c>
      <c r="G19" s="10">
        <v>56</v>
      </c>
      <c r="H19" s="10">
        <v>35</v>
      </c>
      <c r="I19" s="10">
        <v>185</v>
      </c>
      <c r="J19" s="10">
        <v>63</v>
      </c>
      <c r="K19" s="10">
        <v>1</v>
      </c>
      <c r="L19" s="10">
        <v>45</v>
      </c>
      <c r="M19" s="10">
        <v>186</v>
      </c>
      <c r="N19" s="17">
        <v>144</v>
      </c>
      <c r="O19" s="10"/>
      <c r="P19" s="28"/>
      <c r="Q19" s="37">
        <v>7</v>
      </c>
      <c r="R19" s="37">
        <v>45.8</v>
      </c>
      <c r="S19" s="37">
        <v>6.19193023216509</v>
      </c>
      <c r="T19" s="37">
        <v>5</v>
      </c>
      <c r="U19" s="37">
        <v>273</v>
      </c>
      <c r="V19" s="37">
        <v>49.339639236621899</v>
      </c>
      <c r="W19" s="37">
        <v>6</v>
      </c>
      <c r="X19" s="37">
        <v>1</v>
      </c>
      <c r="Y19" s="37">
        <v>0</v>
      </c>
      <c r="Z19" s="38">
        <v>1</v>
      </c>
    </row>
    <row r="20" spans="1:26">
      <c r="A20" s="16"/>
      <c r="B20" s="10">
        <v>7.14</v>
      </c>
      <c r="C20" s="10">
        <v>51</v>
      </c>
      <c r="D20" s="10">
        <v>487</v>
      </c>
      <c r="E20" s="10">
        <v>459</v>
      </c>
      <c r="F20" s="10">
        <v>455</v>
      </c>
      <c r="G20" s="10">
        <v>61</v>
      </c>
      <c r="H20" s="10">
        <v>66</v>
      </c>
      <c r="I20" s="10">
        <v>394</v>
      </c>
      <c r="J20" s="10">
        <v>124</v>
      </c>
      <c r="K20" s="10">
        <v>1</v>
      </c>
      <c r="L20" s="10">
        <v>108</v>
      </c>
      <c r="M20" s="10">
        <v>235</v>
      </c>
      <c r="N20" s="17">
        <v>283</v>
      </c>
      <c r="O20" s="10"/>
      <c r="P20" s="28"/>
      <c r="Q20" s="37">
        <v>7.14</v>
      </c>
      <c r="R20" s="37">
        <v>82</v>
      </c>
      <c r="S20" s="37">
        <v>14.3143284858215</v>
      </c>
      <c r="T20" s="37">
        <v>5</v>
      </c>
      <c r="U20" s="37">
        <v>385.5</v>
      </c>
      <c r="V20" s="37">
        <v>42.333398950080401</v>
      </c>
      <c r="W20" s="37">
        <v>6</v>
      </c>
      <c r="X20" s="37">
        <v>1</v>
      </c>
      <c r="Y20" s="37">
        <v>0</v>
      </c>
      <c r="Z20" s="38">
        <v>1</v>
      </c>
    </row>
    <row r="21" spans="1:26">
      <c r="A21" s="16"/>
      <c r="B21" s="10">
        <v>8</v>
      </c>
      <c r="C21" s="10">
        <v>24</v>
      </c>
      <c r="D21" s="10">
        <v>366</v>
      </c>
      <c r="E21" s="10">
        <v>421</v>
      </c>
      <c r="F21" s="10">
        <v>359</v>
      </c>
      <c r="G21" s="10">
        <v>43</v>
      </c>
      <c r="H21" s="10">
        <v>30</v>
      </c>
      <c r="I21" s="10">
        <v>333</v>
      </c>
      <c r="J21" s="10">
        <v>36</v>
      </c>
      <c r="K21" s="10">
        <v>1</v>
      </c>
      <c r="L21" s="10">
        <v>30</v>
      </c>
      <c r="M21" s="10">
        <v>323</v>
      </c>
      <c r="N21" s="17">
        <v>205</v>
      </c>
      <c r="O21" s="10"/>
      <c r="P21" s="28"/>
      <c r="Q21" s="37">
        <v>8</v>
      </c>
      <c r="R21" s="37">
        <v>32.6</v>
      </c>
      <c r="S21" s="37">
        <v>3.2186953878862199</v>
      </c>
      <c r="T21" s="37">
        <v>5</v>
      </c>
      <c r="U21" s="37">
        <v>334.5</v>
      </c>
      <c r="V21" s="37">
        <v>29.4275947595677</v>
      </c>
      <c r="W21" s="37">
        <v>6</v>
      </c>
      <c r="X21" s="37">
        <v>1</v>
      </c>
      <c r="Y21" s="37">
        <v>0</v>
      </c>
      <c r="Z21" s="38">
        <v>1</v>
      </c>
    </row>
    <row r="22" spans="1:26">
      <c r="A22" s="16"/>
      <c r="B22" s="10">
        <v>9</v>
      </c>
      <c r="C22" s="10">
        <v>27</v>
      </c>
      <c r="D22" s="10">
        <v>544</v>
      </c>
      <c r="E22" s="10">
        <v>363</v>
      </c>
      <c r="F22" s="10">
        <v>413</v>
      </c>
      <c r="G22" s="10">
        <v>9.6</v>
      </c>
      <c r="H22" s="10">
        <v>16</v>
      </c>
      <c r="I22" s="10">
        <v>93</v>
      </c>
      <c r="J22" s="10">
        <v>34</v>
      </c>
      <c r="K22" s="10">
        <v>1</v>
      </c>
      <c r="L22" s="10">
        <v>11</v>
      </c>
      <c r="M22" s="10">
        <v>157</v>
      </c>
      <c r="N22" s="17">
        <v>129.5</v>
      </c>
      <c r="O22" s="10"/>
      <c r="P22" s="28"/>
      <c r="Q22" s="37">
        <v>9</v>
      </c>
      <c r="R22" s="37">
        <v>19.52</v>
      </c>
      <c r="S22" s="37">
        <v>4.73818530663375</v>
      </c>
      <c r="T22" s="37">
        <v>5</v>
      </c>
      <c r="U22" s="37">
        <v>283.25</v>
      </c>
      <c r="V22" s="37">
        <v>74.600910405526093</v>
      </c>
      <c r="W22" s="37">
        <v>6</v>
      </c>
      <c r="X22" s="37">
        <v>1</v>
      </c>
      <c r="Y22" s="37">
        <v>0</v>
      </c>
      <c r="Z22" s="38">
        <v>1</v>
      </c>
    </row>
    <row r="23" spans="1:26">
      <c r="A23" s="16"/>
      <c r="B23" s="10">
        <v>10</v>
      </c>
      <c r="C23" s="10">
        <v>1.5</v>
      </c>
      <c r="D23" s="10">
        <v>243</v>
      </c>
      <c r="E23" s="10">
        <v>561</v>
      </c>
      <c r="F23" s="10">
        <v>391</v>
      </c>
      <c r="G23" s="10">
        <v>7.7329999999999997</v>
      </c>
      <c r="H23" s="10">
        <v>12</v>
      </c>
      <c r="I23" s="10">
        <v>77.075000000000003</v>
      </c>
      <c r="J23" s="10">
        <v>30</v>
      </c>
      <c r="K23" s="10">
        <v>1</v>
      </c>
      <c r="L23" s="10">
        <v>5.9480000000000004</v>
      </c>
      <c r="M23" s="10">
        <v>126.824</v>
      </c>
      <c r="N23" s="17">
        <v>66.884</v>
      </c>
      <c r="O23" s="10"/>
      <c r="P23" s="28"/>
      <c r="Q23" s="37">
        <v>10</v>
      </c>
      <c r="R23" s="37">
        <v>11.436199999999999</v>
      </c>
      <c r="S23" s="37">
        <v>4.9370772770942102</v>
      </c>
      <c r="T23" s="37">
        <v>5</v>
      </c>
      <c r="U23" s="37">
        <v>244.29716666666701</v>
      </c>
      <c r="V23" s="37">
        <v>80.635541834609796</v>
      </c>
      <c r="W23" s="37">
        <v>6</v>
      </c>
      <c r="X23" s="37">
        <v>1</v>
      </c>
      <c r="Y23" s="37">
        <v>0</v>
      </c>
      <c r="Z23" s="38">
        <v>1</v>
      </c>
    </row>
    <row r="24" spans="1:26">
      <c r="A24" s="16"/>
      <c r="B24" s="10">
        <v>11</v>
      </c>
      <c r="C24" s="10">
        <v>1</v>
      </c>
      <c r="D24" s="10">
        <v>58</v>
      </c>
      <c r="E24" s="10">
        <v>270</v>
      </c>
      <c r="F24" s="10">
        <v>300</v>
      </c>
      <c r="G24" s="10">
        <v>4.0490000000000004</v>
      </c>
      <c r="H24" s="10">
        <v>8.5</v>
      </c>
      <c r="I24" s="10">
        <v>20.274999999999999</v>
      </c>
      <c r="J24" s="10">
        <v>3.758</v>
      </c>
      <c r="K24" s="10">
        <v>1</v>
      </c>
      <c r="L24" s="10">
        <v>4.4820000000000002</v>
      </c>
      <c r="M24" s="10">
        <v>26.327999999999999</v>
      </c>
      <c r="N24" s="17">
        <v>14.8</v>
      </c>
      <c r="O24" s="10"/>
      <c r="P24" s="28"/>
      <c r="Q24" s="37">
        <v>11</v>
      </c>
      <c r="R24" s="37">
        <v>4.3578000000000001</v>
      </c>
      <c r="S24" s="37">
        <v>1.20214776130058</v>
      </c>
      <c r="T24" s="37">
        <v>5</v>
      </c>
      <c r="U24" s="37">
        <v>114.90049999999999</v>
      </c>
      <c r="V24" s="37">
        <v>54.275387241824497</v>
      </c>
      <c r="W24" s="37">
        <v>6</v>
      </c>
      <c r="X24" s="37">
        <v>1</v>
      </c>
      <c r="Y24" s="37">
        <v>0</v>
      </c>
      <c r="Z24" s="38">
        <v>1</v>
      </c>
    </row>
    <row r="25" spans="1:26">
      <c r="A25" s="16"/>
      <c r="B25" s="10">
        <v>12</v>
      </c>
      <c r="C25" s="10">
        <v>1</v>
      </c>
      <c r="D25" s="10">
        <v>47</v>
      </c>
      <c r="E25" s="10">
        <v>62</v>
      </c>
      <c r="F25" s="10">
        <v>146</v>
      </c>
      <c r="G25" s="10">
        <v>2.4</v>
      </c>
      <c r="H25" s="10">
        <v>2.4</v>
      </c>
      <c r="I25" s="10">
        <v>14</v>
      </c>
      <c r="J25" s="10">
        <v>2.4</v>
      </c>
      <c r="K25" s="10">
        <v>1</v>
      </c>
      <c r="L25" s="10">
        <v>2.5</v>
      </c>
      <c r="M25" s="10">
        <v>16</v>
      </c>
      <c r="N25" s="17">
        <v>14.8</v>
      </c>
      <c r="O25" s="10"/>
      <c r="P25" s="28"/>
      <c r="Q25" s="37">
        <v>12</v>
      </c>
      <c r="R25" s="37">
        <v>2.14</v>
      </c>
      <c r="S25" s="37">
        <v>0.28565713714171398</v>
      </c>
      <c r="T25" s="37">
        <v>5</v>
      </c>
      <c r="U25" s="37">
        <v>49.966666666666697</v>
      </c>
      <c r="V25" s="37">
        <v>20.864669766005001</v>
      </c>
      <c r="W25" s="37">
        <v>6</v>
      </c>
      <c r="X25" s="37">
        <v>1</v>
      </c>
      <c r="Y25" s="37">
        <v>0</v>
      </c>
      <c r="Z25" s="38">
        <v>1</v>
      </c>
    </row>
    <row r="26" spans="1:26">
      <c r="A26" s="16"/>
      <c r="B26" s="10">
        <v>13</v>
      </c>
      <c r="C26" s="10">
        <v>1</v>
      </c>
      <c r="D26" s="10">
        <v>5.0999999999999996</v>
      </c>
      <c r="E26" s="10">
        <v>52</v>
      </c>
      <c r="F26" s="10">
        <v>132</v>
      </c>
      <c r="G26" s="10">
        <v>1</v>
      </c>
      <c r="H26" s="10">
        <v>1.53</v>
      </c>
      <c r="I26" s="10">
        <v>4.2149999999999999</v>
      </c>
      <c r="J26" s="10">
        <v>1</v>
      </c>
      <c r="K26" s="10">
        <v>1</v>
      </c>
      <c r="L26" s="10">
        <v>1.903</v>
      </c>
      <c r="M26" s="10">
        <v>13.457000000000001</v>
      </c>
      <c r="N26" s="17">
        <v>3.266</v>
      </c>
      <c r="O26" s="10"/>
      <c r="P26" s="28"/>
      <c r="Q26" s="37">
        <v>13</v>
      </c>
      <c r="R26" s="37">
        <v>1.2866</v>
      </c>
      <c r="S26" s="37">
        <v>0.185150101269213</v>
      </c>
      <c r="T26" s="37">
        <v>5</v>
      </c>
      <c r="U26" s="37">
        <v>35.006333333333302</v>
      </c>
      <c r="V26" s="37">
        <v>20.825364013892099</v>
      </c>
      <c r="W26" s="37">
        <v>6</v>
      </c>
      <c r="X26" s="37">
        <v>1</v>
      </c>
      <c r="Y26" s="37">
        <v>0</v>
      </c>
      <c r="Z26" s="38">
        <v>1</v>
      </c>
    </row>
    <row r="27" spans="1:26">
      <c r="A27" s="16"/>
      <c r="B27" s="10">
        <v>14</v>
      </c>
      <c r="C27" s="10">
        <v>1</v>
      </c>
      <c r="D27" s="10">
        <v>1</v>
      </c>
      <c r="E27" s="10">
        <v>39</v>
      </c>
      <c r="F27" s="10">
        <v>81</v>
      </c>
      <c r="G27" s="10">
        <v>1</v>
      </c>
      <c r="H27" s="10">
        <v>1</v>
      </c>
      <c r="I27" s="10">
        <v>2.0950000000000002</v>
      </c>
      <c r="J27" s="10">
        <v>1</v>
      </c>
      <c r="K27" s="10">
        <v>1</v>
      </c>
      <c r="L27" s="10">
        <v>1</v>
      </c>
      <c r="M27" s="10">
        <v>8.3569999999999993</v>
      </c>
      <c r="N27" s="17">
        <v>1.6679999999999999</v>
      </c>
      <c r="O27" s="10"/>
      <c r="P27" s="28"/>
      <c r="Q27" s="37">
        <v>14</v>
      </c>
      <c r="R27" s="37">
        <v>1</v>
      </c>
      <c r="S27" s="37">
        <v>0</v>
      </c>
      <c r="T27" s="37">
        <v>5</v>
      </c>
      <c r="U27" s="37">
        <v>22.186666666666699</v>
      </c>
      <c r="V27" s="37">
        <v>13.173865076143899</v>
      </c>
      <c r="W27" s="37">
        <v>6</v>
      </c>
      <c r="X27" s="37">
        <v>1</v>
      </c>
      <c r="Y27" s="37">
        <v>0</v>
      </c>
      <c r="Z27" s="38">
        <v>1</v>
      </c>
    </row>
    <row r="28" spans="1:26">
      <c r="A28" s="16"/>
      <c r="B28" s="10">
        <v>15</v>
      </c>
      <c r="C28" s="10">
        <v>1</v>
      </c>
      <c r="D28" s="10">
        <v>1</v>
      </c>
      <c r="E28" s="10">
        <v>4.4000000000000004</v>
      </c>
      <c r="F28" s="10">
        <v>56</v>
      </c>
      <c r="G28" s="10">
        <v>1</v>
      </c>
      <c r="H28" s="10">
        <v>1</v>
      </c>
      <c r="I28" s="10">
        <v>1.1000000000000001</v>
      </c>
      <c r="J28" s="10">
        <v>1</v>
      </c>
      <c r="K28" s="10">
        <v>1</v>
      </c>
      <c r="L28" s="10">
        <v>1</v>
      </c>
      <c r="M28" s="10">
        <v>4.6790000000000003</v>
      </c>
      <c r="N28" s="17">
        <v>1</v>
      </c>
      <c r="O28" s="10"/>
      <c r="P28" s="28"/>
      <c r="Q28" s="37">
        <v>15</v>
      </c>
      <c r="R28" s="37">
        <v>1</v>
      </c>
      <c r="S28" s="37">
        <v>0</v>
      </c>
      <c r="T28" s="37">
        <v>5</v>
      </c>
      <c r="U28" s="37">
        <v>11.3631666666667</v>
      </c>
      <c r="V28" s="37">
        <v>8.9549496570952893</v>
      </c>
      <c r="W28" s="37">
        <v>6</v>
      </c>
      <c r="X28" s="37">
        <v>1</v>
      </c>
      <c r="Y28" s="37">
        <v>0</v>
      </c>
      <c r="Z28" s="38">
        <v>1</v>
      </c>
    </row>
    <row r="29" spans="1:26">
      <c r="A29" s="16"/>
      <c r="B29" s="10">
        <v>16</v>
      </c>
      <c r="C29" s="10">
        <v>1</v>
      </c>
      <c r="D29" s="10">
        <v>1</v>
      </c>
      <c r="E29" s="10">
        <v>4.0999999999999996</v>
      </c>
      <c r="F29" s="10">
        <v>52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1</v>
      </c>
      <c r="M29" s="10">
        <v>2.7</v>
      </c>
      <c r="N29" s="17">
        <v>1</v>
      </c>
      <c r="O29" s="10"/>
      <c r="P29" s="28"/>
      <c r="Q29" s="37">
        <v>16</v>
      </c>
      <c r="R29" s="37">
        <v>1</v>
      </c>
      <c r="S29" s="37">
        <v>0</v>
      </c>
      <c r="T29" s="37">
        <v>5</v>
      </c>
      <c r="U29" s="37">
        <v>10.3</v>
      </c>
      <c r="V29" s="37">
        <v>8.3557564987657909</v>
      </c>
      <c r="W29" s="37">
        <v>6</v>
      </c>
      <c r="X29" s="37">
        <v>1</v>
      </c>
      <c r="Y29" s="37">
        <v>0</v>
      </c>
      <c r="Z29" s="38">
        <v>1</v>
      </c>
    </row>
    <row r="30" spans="1:26">
      <c r="A30" s="16"/>
      <c r="B30" s="10">
        <v>17</v>
      </c>
      <c r="C30" s="10">
        <v>1</v>
      </c>
      <c r="D30" s="10">
        <v>1</v>
      </c>
      <c r="E30" s="10">
        <v>1</v>
      </c>
      <c r="F30" s="10">
        <v>17.2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2.7</v>
      </c>
      <c r="N30" s="17">
        <v>1</v>
      </c>
      <c r="O30" s="10"/>
      <c r="P30" s="28"/>
      <c r="Q30" s="37">
        <v>17</v>
      </c>
      <c r="R30" s="37">
        <v>1</v>
      </c>
      <c r="S30" s="37">
        <v>0</v>
      </c>
      <c r="T30" s="37">
        <v>5</v>
      </c>
      <c r="U30" s="37">
        <v>3.9833333333333298</v>
      </c>
      <c r="V30" s="37">
        <v>2.6578709106685001</v>
      </c>
      <c r="W30" s="37">
        <v>6</v>
      </c>
      <c r="X30" s="37">
        <v>1</v>
      </c>
      <c r="Y30" s="37">
        <v>0</v>
      </c>
      <c r="Z30" s="38">
        <v>1</v>
      </c>
    </row>
    <row r="31" spans="1:26">
      <c r="A31" s="16"/>
      <c r="B31" s="10">
        <v>18</v>
      </c>
      <c r="C31" s="10">
        <v>1</v>
      </c>
      <c r="D31" s="10">
        <v>1</v>
      </c>
      <c r="E31" s="10">
        <v>1</v>
      </c>
      <c r="F31" s="10">
        <v>4.7</v>
      </c>
      <c r="G31" s="10">
        <v>1</v>
      </c>
      <c r="H31" s="10">
        <v>1</v>
      </c>
      <c r="I31" s="10">
        <v>1</v>
      </c>
      <c r="J31" s="10">
        <v>1</v>
      </c>
      <c r="K31" s="10"/>
      <c r="L31" s="10">
        <v>1</v>
      </c>
      <c r="M31" s="10">
        <v>2.2999999999999998</v>
      </c>
      <c r="N31" s="17">
        <v>1</v>
      </c>
      <c r="O31" s="10"/>
      <c r="P31" s="28"/>
      <c r="Q31" s="37">
        <v>18</v>
      </c>
      <c r="R31" s="37">
        <v>1</v>
      </c>
      <c r="S31" s="37">
        <v>0</v>
      </c>
      <c r="T31" s="37">
        <v>5</v>
      </c>
      <c r="U31" s="37">
        <v>1.8333333333333299</v>
      </c>
      <c r="V31" s="37">
        <v>0.61137368096588696</v>
      </c>
      <c r="W31" s="37">
        <v>6</v>
      </c>
      <c r="X31" s="37"/>
      <c r="Y31" s="37"/>
      <c r="Z31" s="38"/>
    </row>
    <row r="32" spans="1:26">
      <c r="A32" s="16"/>
      <c r="B32" s="10">
        <v>19</v>
      </c>
      <c r="C32" s="10">
        <v>1</v>
      </c>
      <c r="D32" s="10">
        <v>1</v>
      </c>
      <c r="E32" s="10">
        <v>1</v>
      </c>
      <c r="F32" s="10">
        <v>3.6</v>
      </c>
      <c r="G32" s="10">
        <v>1</v>
      </c>
      <c r="H32" s="10">
        <v>1</v>
      </c>
      <c r="I32" s="10">
        <v>1</v>
      </c>
      <c r="J32" s="10">
        <v>1</v>
      </c>
      <c r="K32" s="10"/>
      <c r="L32" s="10">
        <v>1</v>
      </c>
      <c r="M32" s="10">
        <v>1</v>
      </c>
      <c r="N32" s="17">
        <v>1</v>
      </c>
      <c r="O32" s="10"/>
      <c r="P32" s="28"/>
      <c r="Q32" s="37">
        <v>19</v>
      </c>
      <c r="R32" s="37">
        <v>1</v>
      </c>
      <c r="S32" s="37">
        <v>0</v>
      </c>
      <c r="T32" s="37">
        <v>5</v>
      </c>
      <c r="U32" s="37">
        <v>1.43333333333333</v>
      </c>
      <c r="V32" s="37">
        <v>0.43333333333333302</v>
      </c>
      <c r="W32" s="37">
        <v>6</v>
      </c>
      <c r="X32" s="37"/>
      <c r="Y32" s="37"/>
      <c r="Z32" s="38"/>
    </row>
    <row r="33" spans="1:26">
      <c r="A33" s="16"/>
      <c r="B33" s="10">
        <v>20</v>
      </c>
      <c r="C33" s="10">
        <v>1</v>
      </c>
      <c r="D33" s="10">
        <v>1</v>
      </c>
      <c r="E33" s="10">
        <v>1</v>
      </c>
      <c r="F33" s="10">
        <v>1.4</v>
      </c>
      <c r="G33" s="10">
        <v>1</v>
      </c>
      <c r="H33" s="10"/>
      <c r="I33" s="10"/>
      <c r="J33" s="10"/>
      <c r="K33" s="10"/>
      <c r="L33" s="10"/>
      <c r="M33" s="10"/>
      <c r="N33" s="17"/>
      <c r="O33" s="10"/>
      <c r="P33" s="28"/>
      <c r="Q33" s="37">
        <v>20</v>
      </c>
      <c r="R33" s="37">
        <v>1</v>
      </c>
      <c r="S33" s="37">
        <v>0</v>
      </c>
      <c r="T33" s="37">
        <v>2</v>
      </c>
      <c r="U33" s="37">
        <v>1.13333333333333</v>
      </c>
      <c r="V33" s="37">
        <v>0.133333333333333</v>
      </c>
      <c r="W33" s="37">
        <v>3</v>
      </c>
      <c r="X33" s="37"/>
      <c r="Y33" s="37"/>
      <c r="Z33" s="38"/>
    </row>
    <row r="34" spans="1:26">
      <c r="A34" s="16"/>
      <c r="B34" s="10">
        <v>21</v>
      </c>
      <c r="C34" s="10">
        <v>1</v>
      </c>
      <c r="D34" s="10">
        <v>1</v>
      </c>
      <c r="E34" s="10">
        <v>1</v>
      </c>
      <c r="F34" s="10">
        <v>2.17</v>
      </c>
      <c r="G34" s="10"/>
      <c r="H34" s="10"/>
      <c r="I34" s="10"/>
      <c r="J34" s="10"/>
      <c r="K34" s="10"/>
      <c r="L34" s="10"/>
      <c r="M34" s="10"/>
      <c r="N34" s="17"/>
      <c r="O34" s="10"/>
      <c r="P34" s="28"/>
      <c r="Q34" s="37">
        <v>21</v>
      </c>
      <c r="R34" s="37">
        <v>1</v>
      </c>
      <c r="S34" s="37">
        <v>0</v>
      </c>
      <c r="T34" s="37">
        <v>1</v>
      </c>
      <c r="U34" s="37">
        <v>1.39</v>
      </c>
      <c r="V34" s="37">
        <v>0.39</v>
      </c>
      <c r="W34" s="37">
        <v>3</v>
      </c>
      <c r="X34" s="37"/>
      <c r="Y34" s="37"/>
      <c r="Z34" s="38"/>
    </row>
    <row r="35" spans="1:26">
      <c r="A35" s="16"/>
      <c r="B35" s="10">
        <v>22</v>
      </c>
      <c r="C35" s="10">
        <v>1</v>
      </c>
      <c r="D35" s="10">
        <v>1</v>
      </c>
      <c r="E35" s="10">
        <v>1</v>
      </c>
      <c r="F35" s="10">
        <v>1</v>
      </c>
      <c r="G35" s="10"/>
      <c r="H35" s="10"/>
      <c r="I35" s="10"/>
      <c r="J35" s="10"/>
      <c r="K35" s="10"/>
      <c r="L35" s="10"/>
      <c r="M35" s="10"/>
      <c r="N35" s="17"/>
      <c r="O35" s="10"/>
      <c r="P35" s="28"/>
      <c r="Q35" s="37">
        <v>22</v>
      </c>
      <c r="R35" s="37">
        <v>1</v>
      </c>
      <c r="S35" s="37">
        <v>0</v>
      </c>
      <c r="T35" s="37">
        <v>1</v>
      </c>
      <c r="U35" s="37">
        <v>1</v>
      </c>
      <c r="V35" s="37">
        <v>0</v>
      </c>
      <c r="W35" s="37">
        <v>3</v>
      </c>
      <c r="X35" s="37"/>
      <c r="Y35" s="37"/>
      <c r="Z35" s="38"/>
    </row>
    <row r="36" spans="1:26">
      <c r="A36" s="16"/>
      <c r="B36" s="10">
        <v>23</v>
      </c>
      <c r="C36" s="10"/>
      <c r="D36" s="10">
        <v>1</v>
      </c>
      <c r="E36" s="10">
        <v>1</v>
      </c>
      <c r="F36" s="10">
        <v>1</v>
      </c>
      <c r="G36" s="10"/>
      <c r="H36" s="10"/>
      <c r="I36" s="10"/>
      <c r="J36" s="10"/>
      <c r="K36" s="10"/>
      <c r="L36" s="10"/>
      <c r="M36" s="10"/>
      <c r="N36" s="17"/>
      <c r="O36" s="10"/>
      <c r="P36" s="28"/>
      <c r="Q36" s="37">
        <v>23</v>
      </c>
      <c r="R36" s="37"/>
      <c r="S36" s="37"/>
      <c r="T36" s="37"/>
      <c r="U36" s="37">
        <v>1</v>
      </c>
      <c r="V36" s="37">
        <v>0</v>
      </c>
      <c r="W36" s="37">
        <v>3</v>
      </c>
      <c r="X36" s="37"/>
      <c r="Y36" s="37"/>
      <c r="Z36" s="38"/>
    </row>
    <row r="37" spans="1:26">
      <c r="A37" s="16"/>
      <c r="B37" s="10">
        <v>24</v>
      </c>
      <c r="C37" s="10"/>
      <c r="D37" s="10">
        <v>1</v>
      </c>
      <c r="E37" s="10">
        <v>1</v>
      </c>
      <c r="F37" s="10">
        <v>1</v>
      </c>
      <c r="G37" s="10"/>
      <c r="H37" s="10"/>
      <c r="I37" s="10"/>
      <c r="J37" s="10"/>
      <c r="K37" s="10"/>
      <c r="L37" s="10"/>
      <c r="M37" s="10"/>
      <c r="N37" s="17"/>
      <c r="O37" s="10"/>
      <c r="P37" s="28"/>
      <c r="Q37" s="37">
        <v>24</v>
      </c>
      <c r="R37" s="37"/>
      <c r="S37" s="37"/>
      <c r="T37" s="37"/>
      <c r="U37" s="37">
        <v>1</v>
      </c>
      <c r="V37" s="37">
        <v>0</v>
      </c>
      <c r="W37" s="37">
        <v>3</v>
      </c>
      <c r="X37" s="37"/>
      <c r="Y37" s="37"/>
      <c r="Z37" s="38"/>
    </row>
    <row r="38" spans="1:26">
      <c r="A38" s="16"/>
      <c r="B38" s="10">
        <v>25</v>
      </c>
      <c r="C38" s="10"/>
      <c r="D38" s="10">
        <v>1</v>
      </c>
      <c r="E38" s="10">
        <v>1</v>
      </c>
      <c r="F38" s="10">
        <v>1</v>
      </c>
      <c r="G38" s="10"/>
      <c r="H38" s="10"/>
      <c r="I38" s="10"/>
      <c r="J38" s="10"/>
      <c r="K38" s="10"/>
      <c r="L38" s="10"/>
      <c r="M38" s="10"/>
      <c r="N38" s="17"/>
      <c r="O38" s="10"/>
      <c r="P38" s="28"/>
      <c r="Q38" s="37">
        <v>25</v>
      </c>
      <c r="R38" s="37"/>
      <c r="S38" s="37"/>
      <c r="T38" s="37"/>
      <c r="U38" s="37">
        <v>1</v>
      </c>
      <c r="V38" s="37">
        <v>0</v>
      </c>
      <c r="W38" s="37">
        <v>3</v>
      </c>
      <c r="X38" s="37"/>
      <c r="Y38" s="37"/>
      <c r="Z38" s="38"/>
    </row>
    <row r="39" spans="1:26">
      <c r="A39" s="16"/>
      <c r="B39" s="10">
        <v>26</v>
      </c>
      <c r="C39" s="10"/>
      <c r="D39" s="10">
        <v>1</v>
      </c>
      <c r="E39" s="10">
        <v>1</v>
      </c>
      <c r="F39" s="10">
        <v>1</v>
      </c>
      <c r="G39" s="10"/>
      <c r="H39" s="10"/>
      <c r="I39" s="10"/>
      <c r="J39" s="10"/>
      <c r="K39" s="10"/>
      <c r="L39" s="10"/>
      <c r="M39" s="10"/>
      <c r="N39" s="17"/>
      <c r="O39" s="10"/>
      <c r="P39" s="28"/>
      <c r="Q39" s="37">
        <v>26</v>
      </c>
      <c r="R39" s="37"/>
      <c r="S39" s="37"/>
      <c r="T39" s="37"/>
      <c r="U39" s="37">
        <v>1</v>
      </c>
      <c r="V39" s="37">
        <v>0</v>
      </c>
      <c r="W39" s="37">
        <v>3</v>
      </c>
      <c r="X39" s="37"/>
      <c r="Y39" s="37"/>
      <c r="Z39" s="38"/>
    </row>
    <row r="40" spans="1:26">
      <c r="A40" s="16"/>
      <c r="B40" s="10">
        <v>27</v>
      </c>
      <c r="C40" s="10"/>
      <c r="D40" s="10">
        <v>1</v>
      </c>
      <c r="E40" s="10">
        <v>1</v>
      </c>
      <c r="F40" s="10">
        <v>1</v>
      </c>
      <c r="G40" s="10"/>
      <c r="H40" s="10"/>
      <c r="I40" s="10"/>
      <c r="J40" s="10"/>
      <c r="K40" s="10"/>
      <c r="L40" s="10"/>
      <c r="M40" s="10"/>
      <c r="N40" s="17"/>
      <c r="O40" s="10"/>
      <c r="P40" s="28"/>
      <c r="Q40" s="37">
        <v>27</v>
      </c>
      <c r="R40" s="37"/>
      <c r="S40" s="37"/>
      <c r="T40" s="37"/>
      <c r="U40" s="37">
        <v>1</v>
      </c>
      <c r="V40" s="37">
        <v>0</v>
      </c>
      <c r="W40" s="37">
        <v>3</v>
      </c>
      <c r="X40" s="37"/>
      <c r="Y40" s="37"/>
      <c r="Z40" s="38"/>
    </row>
    <row r="41" spans="1:26">
      <c r="A41" s="16"/>
      <c r="B41" s="10">
        <v>28</v>
      </c>
      <c r="C41" s="10"/>
      <c r="D41" s="10">
        <v>1</v>
      </c>
      <c r="E41" s="10">
        <v>1</v>
      </c>
      <c r="F41" s="10">
        <v>1</v>
      </c>
      <c r="G41" s="10"/>
      <c r="H41" s="10"/>
      <c r="I41" s="10"/>
      <c r="J41" s="10"/>
      <c r="K41" s="10"/>
      <c r="L41" s="10"/>
      <c r="M41" s="10"/>
      <c r="N41" s="17"/>
      <c r="O41" s="10"/>
      <c r="P41" s="28"/>
      <c r="Q41" s="37">
        <v>28</v>
      </c>
      <c r="R41" s="37"/>
      <c r="S41" s="37"/>
      <c r="T41" s="37"/>
      <c r="U41" s="37">
        <v>1</v>
      </c>
      <c r="V41" s="37">
        <v>0</v>
      </c>
      <c r="W41" s="37">
        <v>3</v>
      </c>
      <c r="X41" s="37"/>
      <c r="Y41" s="37"/>
      <c r="Z41" s="38"/>
    </row>
    <row r="42" spans="1:26">
      <c r="A42" s="16"/>
      <c r="B42" s="10">
        <v>29</v>
      </c>
      <c r="C42" s="10"/>
      <c r="D42" s="10">
        <v>1</v>
      </c>
      <c r="E42" s="10">
        <v>1</v>
      </c>
      <c r="F42" s="10">
        <v>1</v>
      </c>
      <c r="G42" s="10"/>
      <c r="H42" s="10"/>
      <c r="I42" s="10"/>
      <c r="J42" s="10"/>
      <c r="K42" s="10"/>
      <c r="L42" s="10"/>
      <c r="M42" s="10"/>
      <c r="N42" s="17"/>
      <c r="O42" s="10"/>
      <c r="P42" s="28"/>
      <c r="Q42" s="37">
        <v>29</v>
      </c>
      <c r="R42" s="37"/>
      <c r="S42" s="37"/>
      <c r="T42" s="37"/>
      <c r="U42" s="37">
        <v>1</v>
      </c>
      <c r="V42" s="37">
        <v>0</v>
      </c>
      <c r="W42" s="37">
        <v>3</v>
      </c>
      <c r="X42" s="37"/>
      <c r="Y42" s="37"/>
      <c r="Z42" s="38"/>
    </row>
    <row r="43" spans="1:26">
      <c r="A43" s="16"/>
      <c r="B43" s="10">
        <v>30</v>
      </c>
      <c r="C43" s="10"/>
      <c r="D43" s="10">
        <v>1</v>
      </c>
      <c r="E43" s="10">
        <v>1</v>
      </c>
      <c r="F43" s="10">
        <v>1</v>
      </c>
      <c r="G43" s="10"/>
      <c r="H43" s="10"/>
      <c r="I43" s="10"/>
      <c r="J43" s="10"/>
      <c r="K43" s="10"/>
      <c r="L43" s="10"/>
      <c r="M43" s="10"/>
      <c r="N43" s="17"/>
      <c r="O43" s="10"/>
      <c r="P43" s="28"/>
      <c r="Q43" s="37">
        <v>30</v>
      </c>
      <c r="R43" s="37"/>
      <c r="S43" s="37"/>
      <c r="T43" s="37"/>
      <c r="U43" s="37">
        <v>1</v>
      </c>
      <c r="V43" s="37">
        <v>0</v>
      </c>
      <c r="W43" s="37">
        <v>3</v>
      </c>
      <c r="X43" s="37"/>
      <c r="Y43" s="37"/>
      <c r="Z43" s="38"/>
    </row>
    <row r="44" spans="1:26">
      <c r="A44" s="16"/>
      <c r="B44" s="10">
        <v>31</v>
      </c>
      <c r="C44" s="10"/>
      <c r="D44" s="10">
        <v>1</v>
      </c>
      <c r="E44" s="10">
        <v>1</v>
      </c>
      <c r="F44" s="10">
        <v>1</v>
      </c>
      <c r="G44" s="10"/>
      <c r="H44" s="10"/>
      <c r="I44" s="10"/>
      <c r="J44" s="10"/>
      <c r="K44" s="10"/>
      <c r="L44" s="10"/>
      <c r="M44" s="10"/>
      <c r="N44" s="17"/>
      <c r="O44" s="10"/>
      <c r="P44" s="28"/>
      <c r="Q44" s="37">
        <v>31</v>
      </c>
      <c r="R44" s="37"/>
      <c r="S44" s="37"/>
      <c r="T44" s="37"/>
      <c r="U44" s="37">
        <v>1</v>
      </c>
      <c r="V44" s="37">
        <v>0</v>
      </c>
      <c r="W44" s="37">
        <v>3</v>
      </c>
      <c r="X44" s="37"/>
      <c r="Y44" s="37"/>
      <c r="Z44" s="38"/>
    </row>
    <row r="45" spans="1:26">
      <c r="A45" s="16"/>
      <c r="B45" s="10">
        <v>32</v>
      </c>
      <c r="C45" s="10"/>
      <c r="D45" s="10"/>
      <c r="E45" s="10">
        <v>1</v>
      </c>
      <c r="F45" s="10">
        <v>1</v>
      </c>
      <c r="G45" s="10"/>
      <c r="H45" s="10"/>
      <c r="I45" s="10"/>
      <c r="J45" s="10"/>
      <c r="K45" s="10"/>
      <c r="L45" s="10"/>
      <c r="M45" s="10"/>
      <c r="N45" s="17"/>
      <c r="O45" s="10"/>
      <c r="P45" s="28"/>
      <c r="Q45" s="37">
        <v>32</v>
      </c>
      <c r="R45" s="37"/>
      <c r="S45" s="37"/>
      <c r="T45" s="37"/>
      <c r="U45" s="37">
        <v>1</v>
      </c>
      <c r="V45" s="37">
        <v>0</v>
      </c>
      <c r="W45" s="37">
        <v>2</v>
      </c>
      <c r="X45" s="37"/>
      <c r="Y45" s="37"/>
      <c r="Z45" s="38"/>
    </row>
    <row r="46" spans="1:26">
      <c r="A46" s="16"/>
      <c r="B46" s="10">
        <v>33</v>
      </c>
      <c r="C46" s="10"/>
      <c r="D46" s="10"/>
      <c r="E46" s="10">
        <v>1</v>
      </c>
      <c r="F46" s="10">
        <v>1</v>
      </c>
      <c r="G46" s="10"/>
      <c r="H46" s="10"/>
      <c r="I46" s="10"/>
      <c r="J46" s="10"/>
      <c r="K46" s="10"/>
      <c r="L46" s="10"/>
      <c r="M46" s="10"/>
      <c r="N46" s="17"/>
      <c r="O46" s="10"/>
      <c r="P46" s="28"/>
      <c r="Q46" s="37">
        <v>33</v>
      </c>
      <c r="R46" s="37"/>
      <c r="S46" s="37"/>
      <c r="T46" s="37"/>
      <c r="U46" s="37">
        <v>1</v>
      </c>
      <c r="V46" s="37">
        <v>0</v>
      </c>
      <c r="W46" s="37">
        <v>2</v>
      </c>
      <c r="X46" s="37"/>
      <c r="Y46" s="37"/>
      <c r="Z46" s="38"/>
    </row>
    <row r="47" spans="1:26">
      <c r="A47" s="16"/>
      <c r="B47" s="10">
        <v>34</v>
      </c>
      <c r="C47" s="10"/>
      <c r="D47" s="10"/>
      <c r="E47" s="10">
        <v>1</v>
      </c>
      <c r="F47" s="10">
        <v>1</v>
      </c>
      <c r="G47" s="10"/>
      <c r="H47" s="10"/>
      <c r="I47" s="10"/>
      <c r="J47" s="10"/>
      <c r="K47" s="10"/>
      <c r="L47" s="10"/>
      <c r="M47" s="10"/>
      <c r="N47" s="17"/>
      <c r="O47" s="10"/>
      <c r="P47" s="28"/>
      <c r="Q47" s="37">
        <v>34</v>
      </c>
      <c r="R47" s="37"/>
      <c r="S47" s="37"/>
      <c r="T47" s="37"/>
      <c r="U47" s="37">
        <v>1</v>
      </c>
      <c r="V47" s="37">
        <v>0</v>
      </c>
      <c r="W47" s="37">
        <v>2</v>
      </c>
      <c r="X47" s="37"/>
      <c r="Y47" s="37"/>
      <c r="Z47" s="38"/>
    </row>
    <row r="48" spans="1:26">
      <c r="A48" s="16"/>
      <c r="B48" s="10">
        <v>35</v>
      </c>
      <c r="C48" s="10"/>
      <c r="D48" s="10"/>
      <c r="E48" s="10">
        <v>1</v>
      </c>
      <c r="F48" s="10">
        <v>1</v>
      </c>
      <c r="G48" s="10"/>
      <c r="H48" s="10"/>
      <c r="I48" s="10"/>
      <c r="J48" s="10"/>
      <c r="K48" s="10"/>
      <c r="L48" s="10"/>
      <c r="M48" s="10"/>
      <c r="N48" s="17"/>
      <c r="O48" s="10"/>
      <c r="P48" s="28"/>
      <c r="Q48" s="37">
        <v>35</v>
      </c>
      <c r="R48" s="37"/>
      <c r="S48" s="37"/>
      <c r="T48" s="37"/>
      <c r="U48" s="37">
        <v>1</v>
      </c>
      <c r="V48" s="37">
        <v>0</v>
      </c>
      <c r="W48" s="37">
        <v>2</v>
      </c>
      <c r="X48" s="37"/>
      <c r="Y48" s="37"/>
      <c r="Z48" s="38"/>
    </row>
    <row r="49" spans="1:26" ht="16" thickBot="1">
      <c r="A49" s="20"/>
      <c r="B49" s="21">
        <v>36</v>
      </c>
      <c r="C49" s="21"/>
      <c r="D49" s="21"/>
      <c r="E49" s="21"/>
      <c r="F49" s="21">
        <v>1</v>
      </c>
      <c r="G49" s="21"/>
      <c r="H49" s="21"/>
      <c r="I49" s="21"/>
      <c r="J49" s="21"/>
      <c r="K49" s="21"/>
      <c r="L49" s="21"/>
      <c r="M49" s="21"/>
      <c r="N49" s="22"/>
      <c r="O49" s="10"/>
      <c r="P49" s="29"/>
      <c r="Q49" s="39">
        <v>36</v>
      </c>
      <c r="R49" s="39"/>
      <c r="S49" s="39"/>
      <c r="T49" s="39"/>
      <c r="U49" s="39">
        <v>1</v>
      </c>
      <c r="V49" s="39">
        <v>0</v>
      </c>
      <c r="W49" s="39">
        <v>1</v>
      </c>
      <c r="X49" s="39"/>
      <c r="Y49" s="39"/>
      <c r="Z49" s="40"/>
    </row>
  </sheetData>
  <mergeCells count="6">
    <mergeCell ref="R2:T2"/>
    <mergeCell ref="U2:W2"/>
    <mergeCell ref="X2:Z2"/>
    <mergeCell ref="R1:T1"/>
    <mergeCell ref="U1:W1"/>
    <mergeCell ref="X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B237-AF71-9B4B-A984-C8A3CFFBA5A9}">
  <dimension ref="A2:T42"/>
  <sheetViews>
    <sheetView workbookViewId="0">
      <selection activeCell="A3" sqref="A3"/>
    </sheetView>
  </sheetViews>
  <sheetFormatPr baseColWidth="10" defaultRowHeight="15"/>
  <sheetData>
    <row r="2" spans="1:20">
      <c r="A2" t="s">
        <v>274</v>
      </c>
      <c r="B2" s="9" t="s">
        <v>261</v>
      </c>
      <c r="C2" s="9" t="s">
        <v>199</v>
      </c>
      <c r="D2" s="9" t="s">
        <v>202</v>
      </c>
      <c r="E2" s="9" t="s">
        <v>200</v>
      </c>
      <c r="F2" s="9" t="s">
        <v>201</v>
      </c>
      <c r="G2" s="9" t="s">
        <v>207</v>
      </c>
      <c r="H2" s="9" t="s">
        <v>198</v>
      </c>
      <c r="I2" s="9" t="s">
        <v>203</v>
      </c>
      <c r="J2" s="9" t="s">
        <v>206</v>
      </c>
      <c r="K2" s="9" t="s">
        <v>205</v>
      </c>
      <c r="L2" s="9" t="s">
        <v>204</v>
      </c>
      <c r="M2" s="9" t="s">
        <v>208</v>
      </c>
      <c r="N2" s="9" t="s">
        <v>209</v>
      </c>
      <c r="O2" s="9" t="s">
        <v>210</v>
      </c>
      <c r="P2" s="9" t="s">
        <v>211</v>
      </c>
      <c r="Q2" s="9" t="s">
        <v>212</v>
      </c>
      <c r="R2" s="9" t="s">
        <v>213</v>
      </c>
      <c r="S2" s="9" t="s">
        <v>214</v>
      </c>
      <c r="T2" s="9" t="s">
        <v>215</v>
      </c>
    </row>
    <row r="3" spans="1:20">
      <c r="B3" s="8">
        <v>-1</v>
      </c>
      <c r="C3" s="8">
        <v>50</v>
      </c>
      <c r="D3" s="8">
        <v>50</v>
      </c>
      <c r="E3" s="8">
        <v>50</v>
      </c>
      <c r="F3" s="8">
        <v>50</v>
      </c>
      <c r="G3" s="8">
        <v>50</v>
      </c>
      <c r="H3" s="8">
        <v>50</v>
      </c>
      <c r="I3" s="8">
        <v>50</v>
      </c>
      <c r="J3" s="8">
        <v>50</v>
      </c>
      <c r="K3" s="8">
        <v>50</v>
      </c>
      <c r="L3" s="8">
        <v>50</v>
      </c>
      <c r="M3" s="8">
        <v>50</v>
      </c>
      <c r="N3" s="8">
        <v>50</v>
      </c>
      <c r="O3" s="8">
        <v>50</v>
      </c>
      <c r="P3" s="8">
        <v>50</v>
      </c>
      <c r="Q3" s="8">
        <v>50</v>
      </c>
      <c r="R3" s="8">
        <v>50</v>
      </c>
      <c r="S3" s="8">
        <v>50</v>
      </c>
      <c r="T3" s="8">
        <v>50</v>
      </c>
    </row>
    <row r="4" spans="1:20">
      <c r="B4" s="8">
        <v>0</v>
      </c>
      <c r="C4" s="8">
        <v>50</v>
      </c>
      <c r="D4" s="8">
        <v>50</v>
      </c>
      <c r="E4" s="8">
        <v>50</v>
      </c>
      <c r="F4" s="8">
        <v>50</v>
      </c>
      <c r="G4" s="8">
        <v>50</v>
      </c>
      <c r="H4" s="8">
        <v>50</v>
      </c>
      <c r="I4" s="8">
        <v>50</v>
      </c>
      <c r="J4" s="8">
        <v>50</v>
      </c>
      <c r="K4" s="8">
        <v>50</v>
      </c>
      <c r="L4" s="8">
        <v>50</v>
      </c>
      <c r="M4" s="8">
        <v>50</v>
      </c>
      <c r="N4" s="8">
        <v>50</v>
      </c>
      <c r="O4" s="8">
        <v>50</v>
      </c>
      <c r="P4" s="8">
        <v>50</v>
      </c>
      <c r="Q4" s="8">
        <v>50</v>
      </c>
      <c r="R4" s="8">
        <v>50</v>
      </c>
      <c r="S4" s="8">
        <v>50</v>
      </c>
      <c r="T4" s="8">
        <v>50</v>
      </c>
    </row>
    <row r="5" spans="1:20">
      <c r="B5" s="8">
        <v>1</v>
      </c>
      <c r="C5" s="8">
        <v>50</v>
      </c>
      <c r="D5" s="8">
        <v>50</v>
      </c>
      <c r="E5" s="8">
        <v>50</v>
      </c>
      <c r="F5" s="8">
        <v>50</v>
      </c>
      <c r="G5" s="8">
        <v>2200</v>
      </c>
      <c r="H5" s="8">
        <v>50</v>
      </c>
      <c r="I5" s="8">
        <v>50</v>
      </c>
      <c r="J5" s="8">
        <v>50</v>
      </c>
      <c r="K5" s="8">
        <v>50</v>
      </c>
      <c r="L5" s="8">
        <v>50</v>
      </c>
      <c r="M5" s="8">
        <v>50</v>
      </c>
      <c r="N5" s="8">
        <v>50</v>
      </c>
      <c r="O5" s="8">
        <v>50</v>
      </c>
      <c r="P5" s="8">
        <v>50</v>
      </c>
      <c r="Q5" s="8">
        <v>50</v>
      </c>
      <c r="R5" s="8">
        <v>50</v>
      </c>
      <c r="S5" s="8">
        <v>50</v>
      </c>
      <c r="T5" s="8">
        <v>50</v>
      </c>
    </row>
    <row r="6" spans="1:20">
      <c r="B6" s="8">
        <v>2</v>
      </c>
      <c r="C6" s="8">
        <v>240000</v>
      </c>
      <c r="D6" s="8">
        <v>50</v>
      </c>
      <c r="E6" s="8">
        <v>180</v>
      </c>
      <c r="F6" s="8">
        <v>50</v>
      </c>
      <c r="G6" s="8">
        <v>480000</v>
      </c>
      <c r="H6" s="8">
        <v>50</v>
      </c>
      <c r="I6" s="8">
        <v>50</v>
      </c>
      <c r="J6" s="8">
        <v>50</v>
      </c>
      <c r="K6" s="8">
        <v>50</v>
      </c>
      <c r="L6" s="8">
        <v>50</v>
      </c>
      <c r="M6" s="8">
        <v>50</v>
      </c>
      <c r="N6" s="8">
        <v>50</v>
      </c>
      <c r="O6" s="8">
        <v>50</v>
      </c>
      <c r="P6" s="8">
        <v>50</v>
      </c>
      <c r="Q6" s="8">
        <v>50</v>
      </c>
      <c r="R6" s="8">
        <v>50</v>
      </c>
      <c r="S6" s="8">
        <v>50</v>
      </c>
      <c r="T6" s="8">
        <v>50</v>
      </c>
    </row>
    <row r="7" spans="1:20">
      <c r="B7" s="8">
        <v>3</v>
      </c>
      <c r="C7" s="8">
        <v>25000000</v>
      </c>
      <c r="D7" s="8">
        <v>50</v>
      </c>
      <c r="E7" s="8">
        <v>170000</v>
      </c>
      <c r="F7" s="8">
        <v>50</v>
      </c>
      <c r="G7" s="8">
        <v>160000</v>
      </c>
      <c r="H7" s="8">
        <v>50</v>
      </c>
      <c r="I7" s="8">
        <v>50</v>
      </c>
      <c r="J7" s="8">
        <v>50</v>
      </c>
      <c r="K7" s="8">
        <v>50</v>
      </c>
      <c r="L7" s="8">
        <v>50</v>
      </c>
      <c r="M7" s="8">
        <v>5900000</v>
      </c>
      <c r="N7" s="8">
        <v>50</v>
      </c>
      <c r="O7" s="8">
        <v>50</v>
      </c>
      <c r="P7" s="8">
        <v>50</v>
      </c>
      <c r="Q7" s="8">
        <v>50</v>
      </c>
      <c r="R7" s="8">
        <v>50</v>
      </c>
      <c r="S7" s="8">
        <v>50</v>
      </c>
      <c r="T7" s="8">
        <v>50</v>
      </c>
    </row>
    <row r="8" spans="1:20">
      <c r="B8" s="8">
        <v>4</v>
      </c>
      <c r="C8" s="8">
        <v>17000000</v>
      </c>
      <c r="D8" s="8">
        <v>260</v>
      </c>
      <c r="E8" s="8">
        <v>200000</v>
      </c>
      <c r="F8" s="8">
        <v>50</v>
      </c>
      <c r="G8" s="8">
        <v>750000</v>
      </c>
      <c r="H8" s="8">
        <v>50</v>
      </c>
      <c r="I8" s="8">
        <v>50</v>
      </c>
      <c r="J8" s="8">
        <v>50</v>
      </c>
      <c r="K8" s="8">
        <v>50</v>
      </c>
      <c r="L8" s="8">
        <v>50</v>
      </c>
      <c r="M8" s="8">
        <v>2800000</v>
      </c>
      <c r="N8" s="8">
        <v>50</v>
      </c>
      <c r="O8" s="8">
        <v>50</v>
      </c>
      <c r="P8" s="8">
        <v>50</v>
      </c>
      <c r="Q8" s="8">
        <v>50</v>
      </c>
      <c r="R8" s="8">
        <v>50</v>
      </c>
      <c r="S8" s="8">
        <v>50</v>
      </c>
      <c r="T8" s="8">
        <v>50</v>
      </c>
    </row>
    <row r="9" spans="1:20">
      <c r="B9" s="8">
        <v>5</v>
      </c>
      <c r="C9" s="8">
        <v>410000</v>
      </c>
      <c r="D9" s="8">
        <v>350000</v>
      </c>
      <c r="E9" s="8">
        <v>71000</v>
      </c>
      <c r="F9" s="8">
        <v>50</v>
      </c>
      <c r="G9" s="8">
        <v>50000</v>
      </c>
      <c r="H9" s="8">
        <v>50</v>
      </c>
      <c r="I9" s="8">
        <v>50</v>
      </c>
      <c r="J9" s="8">
        <v>50</v>
      </c>
      <c r="K9" s="8">
        <v>50</v>
      </c>
      <c r="L9" s="8">
        <v>50</v>
      </c>
      <c r="M9" s="8">
        <v>260000</v>
      </c>
      <c r="N9" s="8">
        <v>50</v>
      </c>
      <c r="O9" s="8">
        <v>50</v>
      </c>
      <c r="P9" s="8">
        <v>50</v>
      </c>
      <c r="Q9" s="8">
        <v>50</v>
      </c>
      <c r="R9" s="8">
        <v>50</v>
      </c>
      <c r="S9" s="8">
        <v>50</v>
      </c>
      <c r="T9" s="8">
        <v>50</v>
      </c>
    </row>
    <row r="10" spans="1:20">
      <c r="B10" s="8">
        <v>6</v>
      </c>
      <c r="C10" s="8">
        <v>90000</v>
      </c>
      <c r="D10" s="8">
        <v>7400000</v>
      </c>
      <c r="E10" s="8">
        <v>1000000</v>
      </c>
      <c r="F10" s="8">
        <v>50</v>
      </c>
      <c r="G10" s="8">
        <v>20000</v>
      </c>
      <c r="H10" s="8">
        <v>50</v>
      </c>
      <c r="I10" s="8">
        <v>50</v>
      </c>
      <c r="J10" s="8">
        <v>50</v>
      </c>
      <c r="K10" s="8">
        <v>50</v>
      </c>
      <c r="L10" s="8">
        <v>50</v>
      </c>
      <c r="M10" s="8">
        <v>130000</v>
      </c>
      <c r="N10" s="8">
        <v>50</v>
      </c>
      <c r="O10" s="8">
        <v>50</v>
      </c>
      <c r="P10" s="8">
        <v>50</v>
      </c>
      <c r="Q10" s="8">
        <v>50</v>
      </c>
      <c r="R10" s="8">
        <v>50</v>
      </c>
      <c r="S10" s="8">
        <v>50</v>
      </c>
      <c r="T10" s="8">
        <v>50</v>
      </c>
    </row>
    <row r="11" spans="1:20">
      <c r="B11" s="8">
        <v>7</v>
      </c>
      <c r="C11" s="8">
        <v>130000</v>
      </c>
      <c r="D11" s="8">
        <v>4700000</v>
      </c>
      <c r="E11" s="8">
        <v>420000</v>
      </c>
      <c r="F11" s="8">
        <v>1300000</v>
      </c>
      <c r="G11" s="8">
        <v>24000</v>
      </c>
      <c r="H11" s="8">
        <v>50</v>
      </c>
      <c r="I11" s="8">
        <v>50</v>
      </c>
      <c r="J11" s="8">
        <v>50</v>
      </c>
      <c r="K11" s="8">
        <v>50</v>
      </c>
      <c r="L11" s="8">
        <v>300</v>
      </c>
      <c r="M11" s="8">
        <v>56000</v>
      </c>
      <c r="N11" s="8">
        <v>50</v>
      </c>
      <c r="O11" s="8">
        <v>50</v>
      </c>
      <c r="P11" s="8">
        <v>50</v>
      </c>
      <c r="Q11" s="8">
        <v>50</v>
      </c>
      <c r="R11" s="8">
        <v>50</v>
      </c>
      <c r="S11" s="8">
        <v>50</v>
      </c>
      <c r="T11" s="8">
        <v>50</v>
      </c>
    </row>
    <row r="12" spans="1:20">
      <c r="B12" s="8">
        <v>8</v>
      </c>
      <c r="C12" s="8">
        <v>91000</v>
      </c>
      <c r="D12" s="8">
        <v>1200000</v>
      </c>
      <c r="E12" s="8">
        <v>610000</v>
      </c>
      <c r="F12" s="8">
        <v>350000</v>
      </c>
      <c r="G12" s="8">
        <v>12000</v>
      </c>
      <c r="H12" s="8">
        <v>50</v>
      </c>
      <c r="I12" s="8">
        <v>50</v>
      </c>
      <c r="J12" s="8">
        <v>50</v>
      </c>
      <c r="K12" s="8">
        <v>50</v>
      </c>
      <c r="L12" s="8">
        <v>93000</v>
      </c>
      <c r="M12" s="8">
        <v>17000</v>
      </c>
      <c r="N12" s="8">
        <v>50</v>
      </c>
      <c r="O12" s="8">
        <v>50</v>
      </c>
      <c r="P12" s="8">
        <v>50</v>
      </c>
      <c r="Q12" s="8">
        <v>160000</v>
      </c>
      <c r="R12" s="8">
        <v>50</v>
      </c>
      <c r="S12" s="8">
        <v>50</v>
      </c>
      <c r="T12" s="8">
        <v>50</v>
      </c>
    </row>
    <row r="13" spans="1:20">
      <c r="B13" s="8">
        <v>9</v>
      </c>
      <c r="C13" s="8">
        <v>100000</v>
      </c>
      <c r="D13" s="8">
        <v>540000</v>
      </c>
      <c r="E13" s="8">
        <v>140000</v>
      </c>
      <c r="F13" s="8">
        <v>59000</v>
      </c>
      <c r="G13" s="8">
        <v>9200</v>
      </c>
      <c r="H13" s="8">
        <v>50</v>
      </c>
      <c r="I13" s="8">
        <v>50</v>
      </c>
      <c r="J13" s="8">
        <v>50</v>
      </c>
      <c r="K13" s="8">
        <v>50</v>
      </c>
      <c r="L13" s="8">
        <v>5100</v>
      </c>
      <c r="M13" s="8">
        <v>10000</v>
      </c>
      <c r="N13" s="8">
        <v>50</v>
      </c>
      <c r="O13" s="8">
        <v>50</v>
      </c>
      <c r="P13" s="8">
        <v>50</v>
      </c>
      <c r="Q13" s="8">
        <v>1800000</v>
      </c>
      <c r="R13" s="8">
        <v>50</v>
      </c>
      <c r="S13" s="8">
        <v>50</v>
      </c>
      <c r="T13" s="8">
        <v>50</v>
      </c>
    </row>
    <row r="14" spans="1:20">
      <c r="B14" s="8">
        <v>10</v>
      </c>
      <c r="C14" s="8">
        <v>120000</v>
      </c>
      <c r="D14" s="8">
        <v>980000</v>
      </c>
      <c r="E14" s="8">
        <v>140000</v>
      </c>
      <c r="F14" s="8">
        <v>20000</v>
      </c>
      <c r="G14" s="8">
        <v>3200</v>
      </c>
      <c r="H14" s="8">
        <v>50</v>
      </c>
      <c r="I14" s="8">
        <v>50</v>
      </c>
      <c r="J14" s="8">
        <v>50</v>
      </c>
      <c r="K14" s="8">
        <v>50</v>
      </c>
      <c r="L14" s="8">
        <v>1700</v>
      </c>
      <c r="M14" s="8">
        <v>6800</v>
      </c>
      <c r="N14" s="8">
        <v>50</v>
      </c>
      <c r="O14" s="8">
        <v>50</v>
      </c>
      <c r="P14" s="8">
        <v>50</v>
      </c>
      <c r="Q14" s="8">
        <v>140000</v>
      </c>
      <c r="R14" s="8">
        <v>50</v>
      </c>
      <c r="S14" s="8">
        <v>50</v>
      </c>
      <c r="T14" s="8">
        <v>50</v>
      </c>
    </row>
    <row r="15" spans="1:20">
      <c r="B15" s="8">
        <v>11</v>
      </c>
      <c r="C15" s="8">
        <v>110000</v>
      </c>
      <c r="D15" s="8">
        <v>990000</v>
      </c>
      <c r="E15" s="8">
        <v>410000</v>
      </c>
      <c r="F15" s="8">
        <v>19000</v>
      </c>
      <c r="G15" s="8"/>
      <c r="H15" s="8">
        <v>50</v>
      </c>
      <c r="I15" s="8">
        <v>50</v>
      </c>
      <c r="J15" s="8">
        <v>50</v>
      </c>
      <c r="K15" s="8">
        <v>50</v>
      </c>
      <c r="L15" s="8">
        <v>640</v>
      </c>
      <c r="M15" s="8">
        <v>1800</v>
      </c>
      <c r="N15" s="8">
        <v>50</v>
      </c>
      <c r="O15" s="8">
        <v>50</v>
      </c>
      <c r="P15" s="8">
        <v>50</v>
      </c>
      <c r="Q15" s="8">
        <v>18000</v>
      </c>
      <c r="R15" s="8">
        <v>50</v>
      </c>
      <c r="S15" s="8">
        <v>50</v>
      </c>
      <c r="T15" s="8">
        <v>50</v>
      </c>
    </row>
    <row r="16" spans="1:20">
      <c r="B16" s="8">
        <v>12</v>
      </c>
      <c r="C16" s="8"/>
      <c r="D16" s="8">
        <v>640000</v>
      </c>
      <c r="E16" s="8"/>
      <c r="F16" s="8">
        <v>4600</v>
      </c>
      <c r="G16" s="8"/>
      <c r="H16" s="8">
        <v>50</v>
      </c>
      <c r="I16" s="8">
        <v>50</v>
      </c>
      <c r="J16" s="8">
        <v>50</v>
      </c>
      <c r="K16" s="8">
        <v>50</v>
      </c>
      <c r="L16" s="8">
        <v>140</v>
      </c>
      <c r="M16" s="8">
        <v>710</v>
      </c>
      <c r="N16" s="8">
        <v>50</v>
      </c>
      <c r="O16" s="8">
        <v>50</v>
      </c>
      <c r="P16" s="8">
        <v>50</v>
      </c>
      <c r="Q16" s="8">
        <v>5200</v>
      </c>
      <c r="R16" s="8">
        <v>50</v>
      </c>
      <c r="S16" s="8">
        <v>50</v>
      </c>
      <c r="T16" s="8">
        <v>50</v>
      </c>
    </row>
    <row r="17" spans="2:20">
      <c r="B17" s="8">
        <v>13</v>
      </c>
      <c r="C17" s="8"/>
      <c r="D17" s="8">
        <v>820000</v>
      </c>
      <c r="E17" s="8"/>
      <c r="F17" s="8">
        <v>22000</v>
      </c>
      <c r="G17" s="8"/>
      <c r="H17" s="8">
        <v>50</v>
      </c>
      <c r="I17" s="8">
        <v>50</v>
      </c>
      <c r="J17" s="8">
        <v>50</v>
      </c>
      <c r="K17" s="8">
        <v>50</v>
      </c>
      <c r="L17" s="8">
        <v>50</v>
      </c>
      <c r="M17" s="8"/>
      <c r="N17" s="8">
        <v>50</v>
      </c>
      <c r="O17" s="8">
        <v>50</v>
      </c>
      <c r="P17" s="8">
        <v>50</v>
      </c>
      <c r="Q17" s="8">
        <v>2200</v>
      </c>
      <c r="R17" s="8">
        <v>50</v>
      </c>
      <c r="S17" s="8">
        <v>50</v>
      </c>
      <c r="T17" s="8">
        <v>50</v>
      </c>
    </row>
    <row r="18" spans="2:20">
      <c r="B18" s="8">
        <v>14</v>
      </c>
      <c r="C18" s="8"/>
      <c r="D18" s="8"/>
      <c r="E18" s="8"/>
      <c r="F18" s="8">
        <v>66000</v>
      </c>
      <c r="G18" s="8"/>
      <c r="H18" s="8">
        <v>50</v>
      </c>
      <c r="I18" s="8">
        <v>50</v>
      </c>
      <c r="J18" s="8">
        <v>50</v>
      </c>
      <c r="K18" s="8">
        <v>50</v>
      </c>
      <c r="L18" s="8">
        <v>50</v>
      </c>
      <c r="M18" s="8"/>
      <c r="N18" s="8">
        <v>50</v>
      </c>
      <c r="O18" s="8">
        <v>50</v>
      </c>
      <c r="P18" s="8">
        <v>50</v>
      </c>
      <c r="Q18" s="8">
        <v>250</v>
      </c>
      <c r="R18" s="8">
        <v>50</v>
      </c>
      <c r="S18" s="8">
        <v>50</v>
      </c>
      <c r="T18" s="8">
        <v>50</v>
      </c>
    </row>
    <row r="19" spans="2:20">
      <c r="B19" s="8">
        <v>15</v>
      </c>
      <c r="C19" s="8"/>
      <c r="D19" s="8"/>
      <c r="E19" s="8"/>
      <c r="F19" s="8">
        <v>12000</v>
      </c>
      <c r="G19" s="8"/>
      <c r="H19" s="8">
        <v>50</v>
      </c>
      <c r="I19" s="8">
        <v>50</v>
      </c>
      <c r="J19" s="8">
        <v>50</v>
      </c>
      <c r="K19" s="8">
        <v>50</v>
      </c>
      <c r="L19" s="8">
        <v>50</v>
      </c>
      <c r="M19" s="8"/>
      <c r="N19" s="8">
        <v>50</v>
      </c>
      <c r="O19" s="8">
        <v>50</v>
      </c>
      <c r="P19" s="8">
        <v>50</v>
      </c>
      <c r="Q19" s="8">
        <v>420</v>
      </c>
      <c r="R19" s="8">
        <v>50</v>
      </c>
      <c r="S19" s="8">
        <v>50</v>
      </c>
      <c r="T19" s="8">
        <v>50</v>
      </c>
    </row>
    <row r="20" spans="2:20">
      <c r="B20" s="8">
        <v>16</v>
      </c>
      <c r="C20" s="8"/>
      <c r="D20" s="8"/>
      <c r="E20" s="8"/>
      <c r="F20" s="8">
        <v>7300</v>
      </c>
      <c r="G20" s="8"/>
      <c r="H20" s="8">
        <v>50</v>
      </c>
      <c r="I20" s="8">
        <v>50</v>
      </c>
      <c r="J20" s="8">
        <v>50</v>
      </c>
      <c r="K20" s="8">
        <v>50</v>
      </c>
      <c r="L20" s="8">
        <v>190</v>
      </c>
      <c r="M20" s="8"/>
      <c r="N20" s="8">
        <v>50</v>
      </c>
      <c r="O20" s="8">
        <v>50</v>
      </c>
      <c r="P20" s="8">
        <v>50</v>
      </c>
      <c r="Q20" s="8">
        <v>125</v>
      </c>
      <c r="R20" s="8">
        <v>50</v>
      </c>
      <c r="S20" s="8">
        <v>50</v>
      </c>
      <c r="T20" s="8">
        <v>50</v>
      </c>
    </row>
    <row r="21" spans="2:20">
      <c r="B21" s="8">
        <v>17</v>
      </c>
      <c r="C21" s="8"/>
      <c r="D21" s="8"/>
      <c r="E21" s="8"/>
      <c r="F21" s="8"/>
      <c r="G21" s="8"/>
      <c r="H21" s="8">
        <v>50</v>
      </c>
      <c r="I21" s="8">
        <v>50</v>
      </c>
      <c r="J21" s="8">
        <v>50</v>
      </c>
      <c r="K21" s="8">
        <v>50</v>
      </c>
      <c r="L21" s="8">
        <v>50</v>
      </c>
      <c r="M21" s="8"/>
      <c r="N21" s="8">
        <v>50</v>
      </c>
      <c r="O21" s="8">
        <v>50</v>
      </c>
      <c r="P21" s="8">
        <v>50</v>
      </c>
      <c r="Q21" s="8">
        <v>420</v>
      </c>
      <c r="R21" s="8">
        <v>50</v>
      </c>
      <c r="S21" s="8">
        <v>50</v>
      </c>
      <c r="T21" s="8">
        <v>50</v>
      </c>
    </row>
    <row r="22" spans="2:20">
      <c r="B22" s="8">
        <v>18</v>
      </c>
      <c r="C22" s="8"/>
      <c r="D22" s="8"/>
      <c r="E22" s="8"/>
      <c r="F22" s="8"/>
      <c r="G22" s="8"/>
      <c r="H22" s="8">
        <v>50</v>
      </c>
      <c r="I22" s="8">
        <v>50</v>
      </c>
      <c r="J22" s="8">
        <v>50</v>
      </c>
      <c r="K22" s="8">
        <v>50</v>
      </c>
      <c r="L22" s="8">
        <v>50</v>
      </c>
      <c r="M22" s="8"/>
      <c r="N22" s="8">
        <v>50</v>
      </c>
      <c r="O22" s="8">
        <v>50</v>
      </c>
      <c r="P22" s="8">
        <v>50</v>
      </c>
      <c r="Q22" s="8"/>
      <c r="R22" s="8">
        <v>50</v>
      </c>
      <c r="S22" s="8">
        <v>50</v>
      </c>
      <c r="T22" s="8">
        <v>50</v>
      </c>
    </row>
    <row r="23" spans="2:20">
      <c r="B23" s="8">
        <v>19</v>
      </c>
      <c r="C23" s="8"/>
      <c r="D23" s="8"/>
      <c r="E23" s="8"/>
      <c r="F23" s="8"/>
      <c r="G23" s="8"/>
      <c r="H23" s="8">
        <v>50</v>
      </c>
      <c r="I23" s="8">
        <v>50</v>
      </c>
      <c r="J23" s="8">
        <v>50</v>
      </c>
      <c r="K23" s="8">
        <v>50</v>
      </c>
      <c r="L23" s="8">
        <v>260</v>
      </c>
      <c r="M23" s="8"/>
      <c r="N23" s="8">
        <v>50</v>
      </c>
      <c r="O23" s="8">
        <v>50</v>
      </c>
      <c r="P23" s="8">
        <v>50</v>
      </c>
      <c r="Q23" s="8"/>
      <c r="R23" s="8">
        <v>50</v>
      </c>
      <c r="S23" s="8">
        <v>50</v>
      </c>
      <c r="T23" s="8">
        <v>50</v>
      </c>
    </row>
    <row r="24" spans="2:20">
      <c r="B24" s="8">
        <v>20</v>
      </c>
      <c r="C24" s="8"/>
      <c r="D24" s="8"/>
      <c r="E24" s="8"/>
      <c r="F24" s="8"/>
      <c r="G24" s="8"/>
      <c r="H24" s="8">
        <v>50</v>
      </c>
      <c r="I24" s="8">
        <v>50</v>
      </c>
      <c r="J24" s="8">
        <v>50</v>
      </c>
      <c r="K24" s="8">
        <v>50</v>
      </c>
      <c r="L24" s="8">
        <v>200</v>
      </c>
      <c r="M24" s="8"/>
      <c r="N24" s="8">
        <v>50</v>
      </c>
      <c r="O24" s="8">
        <v>50</v>
      </c>
      <c r="P24" s="8">
        <v>50</v>
      </c>
      <c r="Q24" s="8"/>
      <c r="R24" s="8">
        <v>50</v>
      </c>
      <c r="S24" s="8">
        <v>50</v>
      </c>
      <c r="T24" s="8">
        <v>50</v>
      </c>
    </row>
    <row r="25" spans="2:20">
      <c r="B25" s="8">
        <v>21</v>
      </c>
      <c r="C25" s="8"/>
      <c r="D25" s="8"/>
      <c r="E25" s="8"/>
      <c r="F25" s="8"/>
      <c r="G25" s="8"/>
      <c r="H25" s="8">
        <v>50</v>
      </c>
      <c r="I25" s="8">
        <v>50</v>
      </c>
      <c r="J25" s="8">
        <v>50</v>
      </c>
      <c r="K25" s="8">
        <v>50</v>
      </c>
      <c r="L25" s="8">
        <v>50</v>
      </c>
      <c r="M25" s="8"/>
      <c r="N25" s="8">
        <v>50</v>
      </c>
      <c r="O25" s="8">
        <v>50</v>
      </c>
      <c r="P25" s="8">
        <v>50</v>
      </c>
      <c r="Q25" s="8"/>
      <c r="R25" s="8">
        <v>50</v>
      </c>
      <c r="S25" s="8">
        <v>50</v>
      </c>
      <c r="T25" s="8">
        <v>50</v>
      </c>
    </row>
    <row r="26" spans="2:20">
      <c r="B26" s="8">
        <v>22</v>
      </c>
      <c r="C26" s="8"/>
      <c r="D26" s="8"/>
      <c r="E26" s="8"/>
      <c r="F26" s="8"/>
      <c r="G26" s="8"/>
      <c r="H26" s="8">
        <v>50</v>
      </c>
      <c r="I26" s="8">
        <v>50</v>
      </c>
      <c r="J26" s="8">
        <v>50</v>
      </c>
      <c r="K26" s="8">
        <v>50</v>
      </c>
      <c r="L26" s="8">
        <v>160</v>
      </c>
      <c r="M26" s="8"/>
      <c r="N26" s="8">
        <v>50</v>
      </c>
      <c r="O26" s="8">
        <v>50</v>
      </c>
      <c r="P26" s="8">
        <v>50</v>
      </c>
      <c r="Q26" s="8"/>
      <c r="R26" s="8">
        <v>50</v>
      </c>
      <c r="S26" s="8">
        <v>50</v>
      </c>
      <c r="T26" s="8">
        <v>50</v>
      </c>
    </row>
    <row r="27" spans="2:20">
      <c r="B27" s="8">
        <v>23</v>
      </c>
      <c r="C27" s="8"/>
      <c r="D27" s="8"/>
      <c r="E27" s="8"/>
      <c r="F27" s="8"/>
      <c r="G27" s="8"/>
      <c r="H27" s="8"/>
      <c r="I27" s="8">
        <v>50</v>
      </c>
      <c r="J27" s="8">
        <v>50</v>
      </c>
      <c r="K27" s="8">
        <v>50</v>
      </c>
      <c r="L27" s="8">
        <v>50</v>
      </c>
      <c r="M27" s="8"/>
      <c r="N27" s="8">
        <v>50</v>
      </c>
      <c r="O27" s="8">
        <v>50</v>
      </c>
      <c r="P27" s="8">
        <v>50</v>
      </c>
      <c r="Q27" s="8"/>
      <c r="R27" s="8">
        <v>50</v>
      </c>
      <c r="S27" s="8">
        <v>50</v>
      </c>
      <c r="T27" s="8">
        <v>50</v>
      </c>
    </row>
    <row r="28" spans="2:20">
      <c r="B28" s="8">
        <v>24</v>
      </c>
      <c r="C28" s="8"/>
      <c r="D28" s="8"/>
      <c r="E28" s="8"/>
      <c r="F28" s="8"/>
      <c r="G28" s="8"/>
      <c r="H28" s="8"/>
      <c r="I28" s="8">
        <v>50</v>
      </c>
      <c r="J28" s="8">
        <v>50</v>
      </c>
      <c r="K28" s="8">
        <v>50</v>
      </c>
      <c r="L28" s="8">
        <v>50</v>
      </c>
      <c r="M28" s="8"/>
      <c r="N28" s="8">
        <v>50</v>
      </c>
      <c r="O28" s="8">
        <v>50</v>
      </c>
      <c r="P28" s="8">
        <v>50</v>
      </c>
      <c r="Q28" s="8"/>
      <c r="R28" s="8">
        <v>50</v>
      </c>
      <c r="S28" s="8">
        <v>50</v>
      </c>
      <c r="T28" s="8">
        <v>50</v>
      </c>
    </row>
    <row r="29" spans="2:20">
      <c r="B29" s="8">
        <v>25</v>
      </c>
      <c r="C29" s="8"/>
      <c r="D29" s="8"/>
      <c r="E29" s="8"/>
      <c r="F29" s="8"/>
      <c r="G29" s="8"/>
      <c r="H29" s="8"/>
      <c r="I29" s="8">
        <v>50</v>
      </c>
      <c r="J29" s="8">
        <v>50</v>
      </c>
      <c r="K29" s="8">
        <v>50</v>
      </c>
      <c r="L29" s="8">
        <v>50</v>
      </c>
      <c r="M29" s="8"/>
      <c r="N29" s="8">
        <v>50</v>
      </c>
      <c r="O29" s="8">
        <v>50</v>
      </c>
      <c r="P29" s="8">
        <v>50</v>
      </c>
      <c r="Q29" s="8"/>
      <c r="R29" s="8">
        <v>50</v>
      </c>
      <c r="S29" s="8">
        <v>50</v>
      </c>
      <c r="T29" s="8">
        <v>50</v>
      </c>
    </row>
    <row r="30" spans="2:20">
      <c r="B30" s="8">
        <v>26</v>
      </c>
      <c r="C30" s="8"/>
      <c r="D30" s="8"/>
      <c r="E30" s="8"/>
      <c r="F30" s="8"/>
      <c r="G30" s="8"/>
      <c r="H30" s="8"/>
      <c r="I30" s="8">
        <v>50</v>
      </c>
      <c r="J30" s="8">
        <v>50</v>
      </c>
      <c r="K30" s="8">
        <v>50</v>
      </c>
      <c r="L30" s="8">
        <v>50</v>
      </c>
      <c r="M30" s="8"/>
      <c r="N30" s="8">
        <v>50</v>
      </c>
      <c r="O30" s="8">
        <v>50</v>
      </c>
      <c r="P30" s="8">
        <v>50</v>
      </c>
      <c r="Q30" s="8"/>
      <c r="R30" s="8">
        <v>50</v>
      </c>
      <c r="S30" s="8">
        <v>50</v>
      </c>
      <c r="T30" s="8">
        <v>50</v>
      </c>
    </row>
    <row r="31" spans="2:20">
      <c r="B31" s="8">
        <v>27</v>
      </c>
      <c r="C31" s="8"/>
      <c r="D31" s="8"/>
      <c r="E31" s="8"/>
      <c r="F31" s="8"/>
      <c r="G31" s="8"/>
      <c r="H31" s="8"/>
      <c r="I31" s="8">
        <v>50</v>
      </c>
      <c r="J31" s="8">
        <v>50</v>
      </c>
      <c r="K31" s="8">
        <v>50</v>
      </c>
      <c r="L31" s="8">
        <v>50</v>
      </c>
      <c r="M31" s="8"/>
      <c r="N31" s="8">
        <v>50</v>
      </c>
      <c r="O31" s="8">
        <v>50</v>
      </c>
      <c r="P31" s="8">
        <v>50</v>
      </c>
      <c r="Q31" s="8"/>
      <c r="R31" s="8">
        <v>50</v>
      </c>
      <c r="S31" s="8">
        <v>50</v>
      </c>
      <c r="T31" s="8">
        <v>50</v>
      </c>
    </row>
    <row r="32" spans="2:20">
      <c r="B32" s="8">
        <v>28</v>
      </c>
      <c r="C32" s="8"/>
      <c r="D32" s="8"/>
      <c r="E32" s="8"/>
      <c r="F32" s="8"/>
      <c r="G32" s="8"/>
      <c r="H32" s="8"/>
      <c r="I32" s="8">
        <v>50</v>
      </c>
      <c r="J32" s="8">
        <v>50</v>
      </c>
      <c r="K32" s="8">
        <v>50</v>
      </c>
      <c r="L32" s="8">
        <v>50</v>
      </c>
      <c r="M32" s="8"/>
      <c r="N32" s="8">
        <v>50</v>
      </c>
      <c r="O32" s="8">
        <v>50</v>
      </c>
      <c r="P32" s="8">
        <v>50</v>
      </c>
      <c r="Q32" s="8"/>
      <c r="R32" s="8">
        <v>50</v>
      </c>
      <c r="S32" s="8">
        <v>50</v>
      </c>
      <c r="T32" s="8">
        <v>50</v>
      </c>
    </row>
    <row r="33" spans="2:20">
      <c r="B33" s="8">
        <v>29</v>
      </c>
      <c r="C33" s="8"/>
      <c r="D33" s="8"/>
      <c r="E33" s="8"/>
      <c r="F33" s="8"/>
      <c r="G33" s="8"/>
      <c r="H33" s="8"/>
      <c r="I33" s="8">
        <v>50</v>
      </c>
      <c r="J33" s="8">
        <v>50</v>
      </c>
      <c r="K33" s="8">
        <v>50</v>
      </c>
      <c r="L33" s="8">
        <v>50</v>
      </c>
      <c r="M33" s="8"/>
      <c r="N33" s="8">
        <v>50</v>
      </c>
      <c r="O33" s="8">
        <v>50</v>
      </c>
      <c r="P33" s="8">
        <v>50</v>
      </c>
      <c r="Q33" s="8"/>
      <c r="R33" s="8">
        <v>50</v>
      </c>
      <c r="S33" s="8">
        <v>50</v>
      </c>
      <c r="T33" s="8">
        <v>50</v>
      </c>
    </row>
    <row r="34" spans="2:20">
      <c r="B34" s="8">
        <v>30</v>
      </c>
      <c r="C34" s="8"/>
      <c r="D34" s="8"/>
      <c r="E34" s="8"/>
      <c r="F34" s="8"/>
      <c r="G34" s="8"/>
      <c r="H34" s="8"/>
      <c r="I34" s="8">
        <v>50</v>
      </c>
      <c r="J34" s="8">
        <v>50</v>
      </c>
      <c r="K34" s="8">
        <v>50</v>
      </c>
      <c r="L34" s="8">
        <v>50</v>
      </c>
      <c r="M34" s="8"/>
      <c r="N34" s="8"/>
      <c r="O34" s="8">
        <v>50</v>
      </c>
      <c r="P34" s="8"/>
      <c r="Q34" s="8"/>
      <c r="R34" s="8"/>
      <c r="S34" s="8">
        <v>50</v>
      </c>
      <c r="T34" s="8">
        <v>50</v>
      </c>
    </row>
    <row r="35" spans="2:20">
      <c r="B35" s="8">
        <v>31</v>
      </c>
      <c r="C35" s="8"/>
      <c r="D35" s="8"/>
      <c r="E35" s="8"/>
      <c r="F35" s="8"/>
      <c r="G35" s="8"/>
      <c r="H35" s="8"/>
      <c r="I35" s="8">
        <v>50</v>
      </c>
      <c r="J35" s="8">
        <v>50</v>
      </c>
      <c r="K35" s="8">
        <v>50</v>
      </c>
      <c r="L35" s="8">
        <v>50</v>
      </c>
      <c r="M35" s="8"/>
      <c r="N35" s="8"/>
      <c r="O35" s="8">
        <v>50</v>
      </c>
      <c r="P35" s="8"/>
      <c r="Q35" s="8"/>
      <c r="R35" s="8"/>
      <c r="S35" s="8">
        <v>50</v>
      </c>
      <c r="T35" s="8">
        <v>50</v>
      </c>
    </row>
    <row r="36" spans="2:20">
      <c r="B36" s="8">
        <v>32</v>
      </c>
      <c r="C36" s="8"/>
      <c r="D36" s="8"/>
      <c r="E36" s="8"/>
      <c r="F36" s="8"/>
      <c r="G36" s="8"/>
      <c r="H36" s="8"/>
      <c r="I36" s="8"/>
      <c r="J36" s="8">
        <v>50</v>
      </c>
      <c r="K36" s="8"/>
      <c r="L36" s="8"/>
      <c r="M36" s="8"/>
      <c r="N36" s="8"/>
      <c r="O36" s="8">
        <v>50</v>
      </c>
      <c r="P36" s="8"/>
      <c r="Q36" s="8"/>
      <c r="R36" s="8"/>
      <c r="S36" s="8">
        <v>50</v>
      </c>
      <c r="T36" s="8">
        <v>50</v>
      </c>
    </row>
    <row r="37" spans="2:20">
      <c r="B37" s="8">
        <v>33</v>
      </c>
      <c r="C37" s="8"/>
      <c r="D37" s="8"/>
      <c r="E37" s="8"/>
      <c r="F37" s="8"/>
      <c r="G37" s="8"/>
      <c r="H37" s="8"/>
      <c r="I37" s="8"/>
      <c r="J37" s="8">
        <v>50</v>
      </c>
      <c r="K37" s="8"/>
      <c r="L37" s="8"/>
      <c r="M37" s="8"/>
      <c r="N37" s="8"/>
      <c r="O37" s="8">
        <v>50</v>
      </c>
      <c r="P37" s="8"/>
      <c r="Q37" s="8"/>
      <c r="R37" s="8"/>
      <c r="S37" s="8">
        <v>50</v>
      </c>
      <c r="T37" s="8">
        <v>50</v>
      </c>
    </row>
    <row r="38" spans="2:20">
      <c r="B38" s="8">
        <v>34</v>
      </c>
      <c r="C38" s="8"/>
      <c r="D38" s="8"/>
      <c r="E38" s="8"/>
      <c r="F38" s="8"/>
      <c r="G38" s="8"/>
      <c r="H38" s="8"/>
      <c r="I38" s="8"/>
      <c r="J38" s="8">
        <v>50</v>
      </c>
      <c r="K38" s="8"/>
      <c r="L38" s="8"/>
      <c r="M38" s="8"/>
      <c r="N38" s="8"/>
      <c r="O38" s="8">
        <v>50</v>
      </c>
      <c r="P38" s="8"/>
      <c r="Q38" s="8"/>
      <c r="R38" s="8"/>
      <c r="S38" s="8">
        <v>50</v>
      </c>
      <c r="T38" s="8">
        <v>50</v>
      </c>
    </row>
    <row r="39" spans="2:20">
      <c r="B39" s="8">
        <v>35</v>
      </c>
      <c r="C39" s="8"/>
      <c r="D39" s="8"/>
      <c r="E39" s="8"/>
      <c r="F39" s="8"/>
      <c r="G39" s="8"/>
      <c r="H39" s="8"/>
      <c r="I39" s="8"/>
      <c r="J39" s="8">
        <v>50</v>
      </c>
      <c r="K39" s="8"/>
      <c r="L39" s="8"/>
      <c r="M39" s="8"/>
      <c r="N39" s="8"/>
      <c r="O39" s="8">
        <v>50</v>
      </c>
      <c r="P39" s="8"/>
      <c r="Q39" s="8"/>
      <c r="R39" s="8"/>
      <c r="S39" s="8">
        <v>50</v>
      </c>
      <c r="T39" s="8">
        <v>50</v>
      </c>
    </row>
    <row r="40" spans="2:20">
      <c r="B40" s="8">
        <v>36</v>
      </c>
      <c r="C40" s="8"/>
      <c r="D40" s="8"/>
      <c r="E40" s="8"/>
      <c r="F40" s="8"/>
      <c r="G40" s="8"/>
      <c r="H40" s="8"/>
      <c r="I40" s="8"/>
      <c r="J40" s="8">
        <v>50</v>
      </c>
      <c r="K40" s="8"/>
      <c r="L40" s="8"/>
      <c r="M40" s="8"/>
      <c r="N40" s="8"/>
      <c r="O40" s="8"/>
      <c r="P40" s="8"/>
      <c r="Q40" s="8"/>
      <c r="R40" s="8"/>
      <c r="S40" s="8">
        <v>50</v>
      </c>
      <c r="T40" s="8"/>
    </row>
    <row r="41" spans="2:20">
      <c r="B41" s="8">
        <v>37</v>
      </c>
      <c r="C41" s="8"/>
      <c r="D41" s="8"/>
      <c r="E41" s="8"/>
      <c r="F41" s="8"/>
      <c r="G41" s="8"/>
      <c r="H41" s="8"/>
      <c r="I41" s="8"/>
      <c r="J41" s="8">
        <v>50</v>
      </c>
      <c r="K41" s="8"/>
      <c r="L41" s="8"/>
      <c r="M41" s="8"/>
      <c r="N41" s="8"/>
      <c r="O41" s="8"/>
      <c r="P41" s="8"/>
      <c r="Q41" s="8"/>
      <c r="R41" s="8"/>
      <c r="S41" s="8">
        <v>50</v>
      </c>
      <c r="T41" s="8"/>
    </row>
    <row r="42" spans="2:20">
      <c r="B42" s="8">
        <v>38</v>
      </c>
      <c r="C42" s="8"/>
      <c r="D42" s="8"/>
      <c r="E42" s="8"/>
      <c r="F42" s="8"/>
      <c r="G42" s="8"/>
      <c r="H42" s="8"/>
      <c r="I42" s="8"/>
      <c r="J42" s="8">
        <v>50</v>
      </c>
      <c r="K42" s="8"/>
      <c r="L42" s="8"/>
      <c r="M42" s="8"/>
      <c r="N42" s="8"/>
      <c r="O42" s="8"/>
      <c r="P42" s="8"/>
      <c r="Q42" s="8"/>
      <c r="R42" s="8"/>
      <c r="S42" s="8"/>
      <c r="T42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3AD3F-7E9D-D94F-950C-1FA8F2AB3B60}">
  <dimension ref="A2:O18"/>
  <sheetViews>
    <sheetView workbookViewId="0">
      <selection activeCell="C28" sqref="C28"/>
    </sheetView>
  </sheetViews>
  <sheetFormatPr baseColWidth="10" defaultRowHeight="15"/>
  <sheetData>
    <row r="2" spans="1:15">
      <c r="A2" t="s">
        <v>403</v>
      </c>
    </row>
    <row r="3" spans="1:15">
      <c r="B3" s="33" t="s">
        <v>331</v>
      </c>
      <c r="C3" s="33"/>
      <c r="D3" s="33" t="s">
        <v>198</v>
      </c>
      <c r="E3" s="33" t="s">
        <v>204</v>
      </c>
      <c r="F3" s="33" t="s">
        <v>209</v>
      </c>
      <c r="G3" s="33" t="s">
        <v>211</v>
      </c>
      <c r="H3" s="33" t="s">
        <v>212</v>
      </c>
      <c r="I3" s="33" t="s">
        <v>213</v>
      </c>
      <c r="J3" s="33" t="s">
        <v>203</v>
      </c>
      <c r="K3" s="33" t="s">
        <v>205</v>
      </c>
      <c r="L3" s="33" t="s">
        <v>206</v>
      </c>
      <c r="M3" s="33" t="s">
        <v>210</v>
      </c>
      <c r="N3" s="33" t="s">
        <v>214</v>
      </c>
      <c r="O3" s="33" t="s">
        <v>215</v>
      </c>
    </row>
    <row r="4" spans="1:15">
      <c r="B4" s="44">
        <v>0</v>
      </c>
      <c r="C4" s="31"/>
      <c r="D4" s="31">
        <v>99.532710300000005</v>
      </c>
      <c r="E4" s="31">
        <v>100</v>
      </c>
      <c r="F4" s="31">
        <v>100</v>
      </c>
      <c r="G4" s="31">
        <v>100</v>
      </c>
      <c r="H4" s="31">
        <v>98.8</v>
      </c>
      <c r="I4" s="31">
        <v>98.6</v>
      </c>
      <c r="J4" s="31">
        <v>100</v>
      </c>
      <c r="K4" s="31">
        <v>100</v>
      </c>
      <c r="L4" s="31">
        <v>100</v>
      </c>
      <c r="M4" s="31">
        <v>100</v>
      </c>
      <c r="N4" s="31">
        <v>99.5</v>
      </c>
      <c r="O4" s="31">
        <v>100</v>
      </c>
    </row>
    <row r="5" spans="1:15">
      <c r="B5" s="44">
        <v>8</v>
      </c>
      <c r="C5" s="31"/>
      <c r="D5" s="31">
        <v>99.8</v>
      </c>
      <c r="E5" s="31">
        <v>99.28</v>
      </c>
      <c r="F5" s="31">
        <v>99.57</v>
      </c>
      <c r="G5" s="31">
        <v>99.63</v>
      </c>
      <c r="H5" s="31">
        <v>0.48</v>
      </c>
      <c r="I5" s="31">
        <v>99.73</v>
      </c>
      <c r="J5" s="31">
        <v>99.2</v>
      </c>
      <c r="K5" s="31">
        <v>100</v>
      </c>
      <c r="L5" s="31">
        <v>100</v>
      </c>
      <c r="M5" s="31">
        <v>99.78</v>
      </c>
      <c r="N5" s="31">
        <v>99.59</v>
      </c>
      <c r="O5" s="31">
        <v>99.75</v>
      </c>
    </row>
    <row r="6" spans="1:15">
      <c r="B6" s="44" t="s">
        <v>330</v>
      </c>
      <c r="C6" s="31"/>
      <c r="D6" s="31">
        <v>0.83</v>
      </c>
      <c r="E6" s="31">
        <v>1.08</v>
      </c>
      <c r="F6" s="31">
        <v>0.3</v>
      </c>
      <c r="G6" s="31">
        <v>0.68</v>
      </c>
      <c r="H6" s="31">
        <v>0.19</v>
      </c>
      <c r="I6" s="31">
        <v>0.61</v>
      </c>
      <c r="J6" s="31">
        <v>0.23</v>
      </c>
      <c r="K6" s="31">
        <v>0.56999999999999995</v>
      </c>
      <c r="L6" s="31">
        <v>0.12</v>
      </c>
      <c r="M6" s="31">
        <v>0.33</v>
      </c>
      <c r="N6" s="31">
        <v>0</v>
      </c>
      <c r="O6" s="31">
        <v>0.12</v>
      </c>
    </row>
    <row r="9" spans="1:15">
      <c r="B9" s="33" t="s">
        <v>401</v>
      </c>
      <c r="C9" s="33"/>
      <c r="D9" s="33" t="s">
        <v>198</v>
      </c>
      <c r="E9" s="33" t="s">
        <v>204</v>
      </c>
      <c r="F9" s="33" t="s">
        <v>209</v>
      </c>
      <c r="G9" s="33" t="s">
        <v>211</v>
      </c>
      <c r="H9" s="33" t="s">
        <v>212</v>
      </c>
      <c r="I9" s="33" t="s">
        <v>213</v>
      </c>
      <c r="J9" s="33" t="s">
        <v>203</v>
      </c>
      <c r="K9" s="33" t="s">
        <v>205</v>
      </c>
      <c r="L9" s="33" t="s">
        <v>206</v>
      </c>
      <c r="M9" s="33" t="s">
        <v>210</v>
      </c>
      <c r="N9" s="33" t="s">
        <v>214</v>
      </c>
      <c r="O9" s="33" t="s">
        <v>215</v>
      </c>
    </row>
    <row r="10" spans="1:15">
      <c r="B10" s="44">
        <v>0</v>
      </c>
      <c r="C10" s="31"/>
      <c r="D10" s="31">
        <v>88.887244699999997</v>
      </c>
      <c r="E10" s="31">
        <v>99.5</v>
      </c>
      <c r="F10" s="31">
        <v>99.8</v>
      </c>
      <c r="G10" s="31">
        <v>99.8</v>
      </c>
      <c r="H10" s="31">
        <v>100</v>
      </c>
      <c r="I10" s="31">
        <v>99.4</v>
      </c>
      <c r="J10" s="31">
        <v>58.899988</v>
      </c>
      <c r="K10" s="31">
        <v>98.791208800000007</v>
      </c>
      <c r="L10" s="31">
        <v>97.240618100000006</v>
      </c>
      <c r="M10" s="31">
        <v>100</v>
      </c>
      <c r="N10" s="31">
        <v>100</v>
      </c>
      <c r="O10" s="31">
        <v>100</v>
      </c>
    </row>
    <row r="11" spans="1:15">
      <c r="B11" s="44">
        <v>8</v>
      </c>
      <c r="C11" s="31"/>
      <c r="D11" s="31">
        <v>96.994877599999995</v>
      </c>
      <c r="E11" s="31">
        <v>99.26</v>
      </c>
      <c r="F11" s="31">
        <v>99.16</v>
      </c>
      <c r="G11" s="31">
        <v>99.38</v>
      </c>
      <c r="H11" s="31">
        <v>1.81</v>
      </c>
      <c r="I11" s="31">
        <v>99.41</v>
      </c>
      <c r="J11" s="31">
        <v>95.3</v>
      </c>
      <c r="K11" s="31">
        <v>100</v>
      </c>
      <c r="L11" s="31">
        <v>97.2</v>
      </c>
      <c r="M11" s="31">
        <v>99.56</v>
      </c>
      <c r="N11" s="31">
        <v>99.49</v>
      </c>
      <c r="O11" s="31">
        <v>99.05</v>
      </c>
    </row>
    <row r="12" spans="1:15">
      <c r="B12" s="44" t="s">
        <v>330</v>
      </c>
      <c r="C12" s="31"/>
      <c r="D12" s="31">
        <v>1.29</v>
      </c>
      <c r="E12" s="31">
        <v>0.99</v>
      </c>
      <c r="F12" s="31">
        <v>0.99</v>
      </c>
      <c r="G12" s="31">
        <v>0.44</v>
      </c>
      <c r="H12" s="31">
        <v>1.22</v>
      </c>
      <c r="I12" s="31">
        <v>0.7</v>
      </c>
      <c r="J12" s="31">
        <v>0.87</v>
      </c>
      <c r="K12" s="31">
        <v>0.35</v>
      </c>
      <c r="L12" s="31">
        <v>0.54</v>
      </c>
      <c r="M12" s="31">
        <v>0.52</v>
      </c>
      <c r="N12" s="31">
        <v>0.36</v>
      </c>
      <c r="O12" s="31">
        <v>0.33</v>
      </c>
    </row>
    <row r="15" spans="1:15">
      <c r="B15" s="33" t="s">
        <v>402</v>
      </c>
      <c r="C15" s="33"/>
      <c r="D15" s="33" t="s">
        <v>198</v>
      </c>
      <c r="E15" s="33" t="s">
        <v>204</v>
      </c>
      <c r="F15" s="33" t="s">
        <v>209</v>
      </c>
      <c r="G15" s="33" t="s">
        <v>211</v>
      </c>
      <c r="H15" s="33" t="s">
        <v>212</v>
      </c>
      <c r="I15" s="33" t="s">
        <v>213</v>
      </c>
      <c r="J15" s="33" t="s">
        <v>203</v>
      </c>
      <c r="K15" s="33" t="s">
        <v>205</v>
      </c>
      <c r="L15" s="33" t="s">
        <v>206</v>
      </c>
      <c r="M15" s="33" t="s">
        <v>210</v>
      </c>
      <c r="N15" s="33" t="s">
        <v>214</v>
      </c>
      <c r="O15" s="33" t="s">
        <v>215</v>
      </c>
    </row>
    <row r="16" spans="1:15">
      <c r="B16" s="44">
        <v>0</v>
      </c>
      <c r="C16" s="31"/>
      <c r="D16" s="31"/>
      <c r="E16" s="31">
        <v>100</v>
      </c>
      <c r="F16" s="31">
        <v>100</v>
      </c>
      <c r="G16" s="31">
        <v>100</v>
      </c>
      <c r="H16" s="31">
        <v>100</v>
      </c>
      <c r="I16" s="31">
        <v>100</v>
      </c>
      <c r="J16" s="31"/>
      <c r="K16" s="31"/>
      <c r="L16" s="31"/>
      <c r="M16" s="31">
        <v>100</v>
      </c>
      <c r="N16" s="31">
        <v>100</v>
      </c>
      <c r="O16" s="31">
        <v>100</v>
      </c>
    </row>
    <row r="17" spans="2:15">
      <c r="B17" s="44">
        <v>8</v>
      </c>
      <c r="C17" s="31"/>
      <c r="D17" s="31">
        <v>99</v>
      </c>
      <c r="E17" s="31">
        <v>100</v>
      </c>
      <c r="F17" s="31">
        <v>99.12</v>
      </c>
      <c r="G17" s="31">
        <v>99.2</v>
      </c>
      <c r="H17" s="31">
        <v>0</v>
      </c>
      <c r="I17" s="31">
        <v>99.43</v>
      </c>
      <c r="J17" s="31">
        <v>100</v>
      </c>
      <c r="K17" s="31">
        <v>98.7</v>
      </c>
      <c r="L17" s="31">
        <v>99.4</v>
      </c>
      <c r="M17" s="31">
        <v>99.32</v>
      </c>
      <c r="N17" s="31">
        <v>99.43</v>
      </c>
      <c r="O17" s="31">
        <v>99.11</v>
      </c>
    </row>
    <row r="18" spans="2:15">
      <c r="B18" s="44" t="s">
        <v>330</v>
      </c>
      <c r="C18" s="31"/>
      <c r="D18" s="31">
        <v>0.66</v>
      </c>
      <c r="E18" s="31">
        <v>0.31</v>
      </c>
      <c r="F18" s="31">
        <v>0.79</v>
      </c>
      <c r="G18" s="31">
        <v>0.16</v>
      </c>
      <c r="H18" s="31">
        <v>0.34</v>
      </c>
      <c r="I18" s="31">
        <v>0.83</v>
      </c>
      <c r="J18" s="31">
        <v>1.06</v>
      </c>
      <c r="K18" s="31">
        <v>1.0900000000000001</v>
      </c>
      <c r="L18" s="31">
        <v>0.89</v>
      </c>
      <c r="M18" s="31">
        <v>0.85</v>
      </c>
      <c r="N18" s="31">
        <v>0.6</v>
      </c>
      <c r="O18" s="31">
        <v>0.57999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42A25-C087-6941-9977-AADA664AAA6B}">
  <dimension ref="A1:AF38"/>
  <sheetViews>
    <sheetView zoomScale="60" workbookViewId="0">
      <selection activeCell="AA9" sqref="AA9"/>
    </sheetView>
  </sheetViews>
  <sheetFormatPr baseColWidth="10" defaultRowHeight="15"/>
  <cols>
    <col min="1" max="1" width="14.6640625" customWidth="1"/>
    <col min="13" max="13" width="15" style="70" customWidth="1"/>
    <col min="14" max="14" width="14.6640625" style="70" customWidth="1"/>
    <col min="15" max="20" width="10.83203125" style="70"/>
    <col min="21" max="22" width="15.83203125" style="70" customWidth="1"/>
    <col min="23" max="23" width="10.83203125" style="70"/>
    <col min="24" max="24" width="17.33203125" style="70" customWidth="1"/>
    <col min="25" max="28" width="14.6640625" style="70" customWidth="1"/>
    <col min="29" max="31" width="10.83203125" style="70"/>
    <col min="32" max="32" width="13.83203125" style="70" customWidth="1"/>
  </cols>
  <sheetData>
    <row r="1" spans="1:32" ht="16" thickBot="1">
      <c r="B1" t="s">
        <v>336</v>
      </c>
    </row>
    <row r="2" spans="1:32" ht="48">
      <c r="A2" s="67" t="s">
        <v>351</v>
      </c>
      <c r="B2" s="23"/>
      <c r="C2" s="23"/>
      <c r="D2" s="23"/>
      <c r="E2" s="23"/>
      <c r="F2" s="23"/>
      <c r="G2" s="23"/>
      <c r="H2" s="23"/>
      <c r="I2" s="23"/>
      <c r="J2" s="23"/>
      <c r="K2" s="24"/>
      <c r="M2" s="67" t="s">
        <v>400</v>
      </c>
      <c r="N2" s="129" t="s">
        <v>393</v>
      </c>
      <c r="O2" s="129"/>
      <c r="P2" s="129"/>
      <c r="Q2" s="73"/>
      <c r="R2" s="73"/>
      <c r="S2" s="68"/>
      <c r="T2" s="68"/>
      <c r="U2" s="68"/>
      <c r="V2" s="69"/>
      <c r="X2" s="67" t="s">
        <v>352</v>
      </c>
      <c r="Y2" s="68" t="s">
        <v>353</v>
      </c>
      <c r="Z2" s="68" t="s">
        <v>354</v>
      </c>
      <c r="AA2" s="68" t="s">
        <v>355</v>
      </c>
      <c r="AB2" s="68" t="s">
        <v>356</v>
      </c>
      <c r="AC2" s="68"/>
      <c r="AD2" s="68" t="s">
        <v>357</v>
      </c>
      <c r="AE2" s="68"/>
      <c r="AF2" s="69" t="s">
        <v>351</v>
      </c>
    </row>
    <row r="3" spans="1:32" ht="32">
      <c r="A3" s="16"/>
      <c r="B3" s="46" t="s">
        <v>331</v>
      </c>
      <c r="C3" s="46"/>
      <c r="D3" s="46" t="s">
        <v>204</v>
      </c>
      <c r="E3" s="46" t="s">
        <v>328</v>
      </c>
      <c r="F3" s="46" t="s">
        <v>210</v>
      </c>
      <c r="G3" s="46" t="s">
        <v>211</v>
      </c>
      <c r="H3" s="46" t="s">
        <v>212</v>
      </c>
      <c r="I3" s="46" t="s">
        <v>213</v>
      </c>
      <c r="J3" s="46" t="s">
        <v>214</v>
      </c>
      <c r="K3" s="47" t="s">
        <v>215</v>
      </c>
      <c r="M3" s="74"/>
      <c r="N3" s="70" t="s">
        <v>394</v>
      </c>
      <c r="O3" s="70" t="s">
        <v>395</v>
      </c>
      <c r="P3" s="70" t="s">
        <v>396</v>
      </c>
      <c r="Q3" s="70" t="s">
        <v>397</v>
      </c>
      <c r="S3" s="71" t="s">
        <v>398</v>
      </c>
      <c r="U3" s="70" t="s">
        <v>399</v>
      </c>
      <c r="V3" s="72" t="s">
        <v>351</v>
      </c>
      <c r="X3" s="74" t="s">
        <v>358</v>
      </c>
      <c r="AA3" s="70">
        <v>0.15625750000000016</v>
      </c>
      <c r="AD3" s="70">
        <v>3.9616295499999996</v>
      </c>
      <c r="AF3" s="72">
        <f>AA3/AD3</f>
        <v>3.9442733861877667E-2</v>
      </c>
    </row>
    <row r="4" spans="1:32" ht="16">
      <c r="A4" s="16"/>
      <c r="B4" s="48" t="s">
        <v>329</v>
      </c>
      <c r="C4" s="37"/>
      <c r="D4" s="37">
        <v>303.48169000000001</v>
      </c>
      <c r="E4" s="37">
        <v>155.701122</v>
      </c>
      <c r="F4" s="37">
        <v>1122.27664</v>
      </c>
      <c r="G4" s="37">
        <v>254.36198400000001</v>
      </c>
      <c r="H4" s="37">
        <v>0</v>
      </c>
      <c r="I4" s="37">
        <v>68.227874999999997</v>
      </c>
      <c r="J4" s="37">
        <v>1106.82692</v>
      </c>
      <c r="K4" s="38">
        <v>682.14051500000005</v>
      </c>
      <c r="M4" s="74" t="s">
        <v>358</v>
      </c>
      <c r="O4" s="70">
        <v>1877.3525</v>
      </c>
      <c r="P4" s="70">
        <v>1595.8305000000003</v>
      </c>
      <c r="S4" s="70">
        <f>AVERAGE(N4:Q4)</f>
        <v>1736.5915</v>
      </c>
      <c r="U4" s="70">
        <v>5.7222282499999988</v>
      </c>
      <c r="V4" s="72">
        <f t="shared" ref="V4:V38" si="0">S4/U4</f>
        <v>303.48169002171494</v>
      </c>
      <c r="X4" s="74" t="s">
        <v>359</v>
      </c>
      <c r="AA4" s="70">
        <v>7.5429999999999886E-2</v>
      </c>
      <c r="AD4" s="70">
        <v>1.9870083399999998</v>
      </c>
      <c r="AF4" s="72">
        <f t="shared" ref="AF4:AF7" si="1">AA4/AD4</f>
        <v>3.7961592048476198E-2</v>
      </c>
    </row>
    <row r="5" spans="1:32" ht="16">
      <c r="A5" s="16"/>
      <c r="B5" s="48" t="s">
        <v>330</v>
      </c>
      <c r="C5" s="37"/>
      <c r="D5" s="37">
        <v>3.9442730000000002E-2</v>
      </c>
      <c r="E5" s="37">
        <v>0</v>
      </c>
      <c r="F5" s="37">
        <v>0</v>
      </c>
      <c r="G5" s="37">
        <v>0</v>
      </c>
      <c r="H5" s="37">
        <v>0</v>
      </c>
      <c r="I5" s="37">
        <v>0</v>
      </c>
      <c r="J5" s="37">
        <v>0</v>
      </c>
      <c r="K5" s="38">
        <v>0</v>
      </c>
      <c r="M5" s="74" t="s">
        <v>359</v>
      </c>
      <c r="O5" s="70">
        <v>148.39920000000001</v>
      </c>
      <c r="P5" s="70">
        <v>116.97167500000003</v>
      </c>
      <c r="S5" s="70">
        <f t="shared" ref="S5:S37" si="2">AVERAGE(N5:Q5)</f>
        <v>132.68543750000003</v>
      </c>
      <c r="U5" s="70">
        <v>0.88273134750000004</v>
      </c>
      <c r="V5" s="72">
        <f t="shared" si="0"/>
        <v>150.31236613017194</v>
      </c>
      <c r="X5" s="74" t="s">
        <v>360</v>
      </c>
      <c r="AA5" s="70">
        <v>-3.2340000000000035E-2</v>
      </c>
      <c r="AD5" s="70">
        <v>3.6624144999999992</v>
      </c>
      <c r="AF5" s="72">
        <f t="shared" si="1"/>
        <v>-8.8302402690902532E-3</v>
      </c>
    </row>
    <row r="6" spans="1:32" ht="16">
      <c r="A6" s="16"/>
      <c r="B6" s="11"/>
      <c r="C6" s="11"/>
      <c r="D6" s="11"/>
      <c r="E6" s="11"/>
      <c r="F6" s="11"/>
      <c r="G6" s="11"/>
      <c r="H6" s="11"/>
      <c r="I6" s="11"/>
      <c r="J6" s="11"/>
      <c r="K6" s="18"/>
      <c r="M6" s="74" t="s">
        <v>360</v>
      </c>
      <c r="O6" s="70">
        <v>75.315014999999988</v>
      </c>
      <c r="P6" s="70">
        <v>71.343485000000001</v>
      </c>
      <c r="S6" s="70">
        <f t="shared" si="2"/>
        <v>73.329250000000002</v>
      </c>
      <c r="U6" s="70">
        <v>1.91068682</v>
      </c>
      <c r="V6" s="72">
        <f t="shared" si="0"/>
        <v>38.378476908109931</v>
      </c>
      <c r="X6" s="74" t="s">
        <v>361</v>
      </c>
      <c r="AA6" s="70">
        <v>-8.6225000000000218E-2</v>
      </c>
      <c r="AD6" s="70">
        <v>10.323201699999998</v>
      </c>
      <c r="AF6" s="72">
        <f t="shared" si="1"/>
        <v>-8.3525443467795685E-3</v>
      </c>
    </row>
    <row r="7" spans="1:32" ht="16">
      <c r="A7" s="16"/>
      <c r="B7" s="46" t="s">
        <v>332</v>
      </c>
      <c r="C7" s="46"/>
      <c r="D7" s="46" t="s">
        <v>204</v>
      </c>
      <c r="E7" s="46" t="s">
        <v>328</v>
      </c>
      <c r="F7" s="46" t="s">
        <v>210</v>
      </c>
      <c r="G7" s="46" t="s">
        <v>211</v>
      </c>
      <c r="H7" s="46" t="s">
        <v>212</v>
      </c>
      <c r="I7" s="46" t="s">
        <v>213</v>
      </c>
      <c r="J7" s="46" t="s">
        <v>214</v>
      </c>
      <c r="K7" s="47" t="s">
        <v>215</v>
      </c>
      <c r="M7" s="74" t="s">
        <v>361</v>
      </c>
      <c r="O7" s="70">
        <v>52.279177500000003</v>
      </c>
      <c r="P7" s="70">
        <v>46.665152500000005</v>
      </c>
      <c r="S7" s="70">
        <f t="shared" si="2"/>
        <v>49.472165000000004</v>
      </c>
      <c r="U7" s="70">
        <v>0.88056312250000013</v>
      </c>
      <c r="V7" s="72">
        <f t="shared" si="0"/>
        <v>56.182417518853107</v>
      </c>
      <c r="X7" s="74" t="s">
        <v>362</v>
      </c>
      <c r="AA7" s="70">
        <v>-0.13256250000000014</v>
      </c>
      <c r="AD7" s="70">
        <v>0.22782188850000001</v>
      </c>
      <c r="AF7" s="72">
        <f t="shared" si="1"/>
        <v>-0.5818690244067577</v>
      </c>
    </row>
    <row r="8" spans="1:32" ht="16">
      <c r="A8" s="16"/>
      <c r="B8" s="48" t="s">
        <v>329</v>
      </c>
      <c r="C8" s="37"/>
      <c r="D8" s="37">
        <v>150.312366</v>
      </c>
      <c r="E8" s="37">
        <v>70.741554500000007</v>
      </c>
      <c r="F8" s="37">
        <v>535.08248500000002</v>
      </c>
      <c r="G8" s="37">
        <v>119.18520700000001</v>
      </c>
      <c r="H8" s="37">
        <v>0</v>
      </c>
      <c r="I8" s="37">
        <v>72.148833800000006</v>
      </c>
      <c r="J8" s="37">
        <v>1702.66317</v>
      </c>
      <c r="K8" s="38">
        <v>821.59843499999999</v>
      </c>
      <c r="M8" s="74" t="s">
        <v>362</v>
      </c>
      <c r="O8" s="70">
        <v>1.7426354999999996</v>
      </c>
      <c r="P8" s="70">
        <v>1.3293449999999996</v>
      </c>
      <c r="S8" s="70">
        <f t="shared" si="2"/>
        <v>1.5359902499999996</v>
      </c>
      <c r="U8" s="70">
        <v>0.16173439049999999</v>
      </c>
      <c r="V8" s="72">
        <f t="shared" si="0"/>
        <v>9.4969922306041621</v>
      </c>
      <c r="X8" s="74" t="s">
        <v>363</v>
      </c>
      <c r="Z8" s="70">
        <v>-3.2409600000000003</v>
      </c>
      <c r="AD8" s="70">
        <v>2.0364438700000003</v>
      </c>
      <c r="AF8" s="72">
        <f>Z8/AD8</f>
        <v>-1.5914801521143815</v>
      </c>
    </row>
    <row r="9" spans="1:32" ht="16">
      <c r="A9" s="16"/>
      <c r="B9" s="48" t="s">
        <v>330</v>
      </c>
      <c r="C9" s="37"/>
      <c r="D9" s="37">
        <v>3.7961590000000003E-2</v>
      </c>
      <c r="E9" s="37">
        <v>0</v>
      </c>
      <c r="F9" s="37">
        <v>0</v>
      </c>
      <c r="G9" s="37">
        <v>0</v>
      </c>
      <c r="H9" s="37">
        <v>0</v>
      </c>
      <c r="I9" s="37">
        <v>0</v>
      </c>
      <c r="J9" s="37">
        <v>0</v>
      </c>
      <c r="K9" s="38">
        <v>0</v>
      </c>
      <c r="M9" s="74" t="s">
        <v>363</v>
      </c>
      <c r="N9" s="70">
        <v>993.69599999999991</v>
      </c>
      <c r="O9" s="75">
        <v>580.07545000000005</v>
      </c>
      <c r="P9" s="70">
        <v>440.79025000000007</v>
      </c>
      <c r="S9" s="70">
        <f t="shared" si="2"/>
        <v>671.5205666666667</v>
      </c>
      <c r="U9" s="70">
        <v>4.3128819999999992</v>
      </c>
      <c r="V9" s="72">
        <f t="shared" si="0"/>
        <v>155.7011220494015</v>
      </c>
      <c r="X9" s="74" t="s">
        <v>364</v>
      </c>
      <c r="Z9" s="70">
        <v>-2.9762249999999999</v>
      </c>
      <c r="AD9" s="70">
        <v>1.6286007475000002</v>
      </c>
      <c r="AF9" s="72">
        <f t="shared" ref="AF9:AF12" si="3">Z9/AD9</f>
        <v>-1.8274736792112394</v>
      </c>
    </row>
    <row r="10" spans="1:32" ht="16">
      <c r="A10" s="16"/>
      <c r="B10" s="11"/>
      <c r="C10" s="11"/>
      <c r="D10" s="11"/>
      <c r="E10" s="11"/>
      <c r="F10" s="11"/>
      <c r="G10" s="11"/>
      <c r="H10" s="11"/>
      <c r="I10" s="11"/>
      <c r="J10" s="11"/>
      <c r="K10" s="18"/>
      <c r="M10" s="74" t="s">
        <v>364</v>
      </c>
      <c r="N10" s="70">
        <v>85.116389999999996</v>
      </c>
      <c r="P10" s="70">
        <v>31.615177500000005</v>
      </c>
      <c r="S10" s="70">
        <f t="shared" si="2"/>
        <v>58.365783749999999</v>
      </c>
      <c r="U10" s="70">
        <v>0.82505656249999992</v>
      </c>
      <c r="V10" s="72">
        <f t="shared" si="0"/>
        <v>70.741554461606995</v>
      </c>
      <c r="X10" s="74" t="s">
        <v>365</v>
      </c>
      <c r="Z10" s="70">
        <v>-3.0350549999999998</v>
      </c>
      <c r="AD10" s="70">
        <v>3.5540032500000001</v>
      </c>
      <c r="AF10" s="72">
        <f t="shared" si="3"/>
        <v>-0.85398205530622395</v>
      </c>
    </row>
    <row r="11" spans="1:32" ht="16">
      <c r="A11" s="16"/>
      <c r="B11" s="46" t="s">
        <v>333</v>
      </c>
      <c r="C11" s="46"/>
      <c r="D11" s="46" t="s">
        <v>204</v>
      </c>
      <c r="E11" s="46" t="s">
        <v>328</v>
      </c>
      <c r="F11" s="46" t="s">
        <v>210</v>
      </c>
      <c r="G11" s="46" t="s">
        <v>211</v>
      </c>
      <c r="H11" s="46" t="s">
        <v>212</v>
      </c>
      <c r="I11" s="46" t="s">
        <v>213</v>
      </c>
      <c r="J11" s="46" t="s">
        <v>214</v>
      </c>
      <c r="K11" s="47" t="s">
        <v>215</v>
      </c>
      <c r="M11" s="74" t="s">
        <v>365</v>
      </c>
      <c r="N11" s="70">
        <v>106.23635999999999</v>
      </c>
      <c r="P11" s="70">
        <v>48.550932500000002</v>
      </c>
      <c r="S11" s="70">
        <f t="shared" si="2"/>
        <v>77.393646249999989</v>
      </c>
      <c r="U11" s="70">
        <v>1.7571764899999998</v>
      </c>
      <c r="V11" s="72">
        <f t="shared" si="0"/>
        <v>44.04432149556019</v>
      </c>
      <c r="X11" s="74" t="s">
        <v>366</v>
      </c>
      <c r="Z11" s="70">
        <v>-2.5350000000000001</v>
      </c>
      <c r="AD11" s="70">
        <v>8.5452572</v>
      </c>
      <c r="AF11" s="72">
        <f t="shared" si="3"/>
        <v>-0.29665578702534551</v>
      </c>
    </row>
    <row r="12" spans="1:32" ht="16">
      <c r="A12" s="16"/>
      <c r="B12" s="48" t="s">
        <v>329</v>
      </c>
      <c r="C12" s="37"/>
      <c r="D12" s="37">
        <v>38.378476900000003</v>
      </c>
      <c r="E12" s="37">
        <v>44.044321500000002</v>
      </c>
      <c r="F12" s="37">
        <v>204.80262300000001</v>
      </c>
      <c r="G12" s="37">
        <v>88.442842900000002</v>
      </c>
      <c r="H12" s="37">
        <v>0</v>
      </c>
      <c r="I12" s="37">
        <v>21.381352199999998</v>
      </c>
      <c r="J12" s="37">
        <v>236.93592899999999</v>
      </c>
      <c r="K12" s="38">
        <v>200.63949600000001</v>
      </c>
      <c r="M12" s="74" t="s">
        <v>366</v>
      </c>
      <c r="N12" s="70">
        <v>46.053269999999998</v>
      </c>
      <c r="P12" s="70">
        <v>18.178995</v>
      </c>
      <c r="S12" s="70">
        <f t="shared" si="2"/>
        <v>32.116132499999999</v>
      </c>
      <c r="U12" s="70">
        <v>0.86950517500000002</v>
      </c>
      <c r="V12" s="72">
        <f t="shared" si="0"/>
        <v>36.936102766725909</v>
      </c>
      <c r="X12" s="74" t="s">
        <v>367</v>
      </c>
      <c r="Z12" s="70">
        <v>-1.8739800000000002</v>
      </c>
      <c r="AD12" s="70">
        <v>0.4770810345</v>
      </c>
      <c r="AF12" s="72">
        <f t="shared" si="3"/>
        <v>-3.9280119402860065</v>
      </c>
    </row>
    <row r="13" spans="1:32" ht="16">
      <c r="A13" s="16"/>
      <c r="B13" s="48" t="s">
        <v>330</v>
      </c>
      <c r="C13" s="37"/>
      <c r="D13" s="37">
        <v>0</v>
      </c>
      <c r="E13" s="37">
        <v>0</v>
      </c>
      <c r="F13" s="37">
        <v>0</v>
      </c>
      <c r="G13" s="37">
        <v>0</v>
      </c>
      <c r="H13" s="37">
        <v>0</v>
      </c>
      <c r="I13" s="37">
        <v>0</v>
      </c>
      <c r="J13" s="37">
        <v>0</v>
      </c>
      <c r="K13" s="38">
        <v>0</v>
      </c>
      <c r="M13" s="74" t="s">
        <v>367</v>
      </c>
      <c r="N13" s="70">
        <v>4.519289999999998</v>
      </c>
      <c r="P13" s="70">
        <v>1.4816579999999999</v>
      </c>
      <c r="S13" s="70">
        <f t="shared" si="2"/>
        <v>3.0004739999999988</v>
      </c>
      <c r="U13" s="70">
        <v>0.19933141200000001</v>
      </c>
      <c r="V13" s="72">
        <f t="shared" si="0"/>
        <v>15.052690240311941</v>
      </c>
      <c r="X13" s="74" t="s">
        <v>368</v>
      </c>
      <c r="AA13" s="70">
        <v>-2.3224525000000003</v>
      </c>
      <c r="AD13" s="70">
        <v>3.6624144999999992</v>
      </c>
      <c r="AF13" s="72">
        <f>AA13/AD13</f>
        <v>-0.63413152716602683</v>
      </c>
    </row>
    <row r="14" spans="1:32" ht="16">
      <c r="A14" s="16"/>
      <c r="B14" s="11"/>
      <c r="C14" s="11"/>
      <c r="D14" s="11"/>
      <c r="E14" s="11"/>
      <c r="F14" s="11"/>
      <c r="G14" s="11"/>
      <c r="H14" s="11"/>
      <c r="I14" s="11"/>
      <c r="J14" s="11"/>
      <c r="K14" s="18"/>
      <c r="M14" s="74" t="s">
        <v>368</v>
      </c>
      <c r="O14" s="70">
        <v>1047.5235000000002</v>
      </c>
      <c r="P14" s="70">
        <v>976.67662499999994</v>
      </c>
      <c r="S14" s="70">
        <f t="shared" si="2"/>
        <v>1012.1000625000001</v>
      </c>
      <c r="U14" s="70">
        <v>3.9789753500000002</v>
      </c>
      <c r="V14" s="72">
        <f t="shared" si="0"/>
        <v>254.36198354433137</v>
      </c>
      <c r="X14" s="74" t="s">
        <v>369</v>
      </c>
      <c r="AA14" s="70">
        <v>-2.3493950000000003</v>
      </c>
      <c r="AD14" s="70">
        <v>2.1745598025000001</v>
      </c>
      <c r="AF14" s="72">
        <f t="shared" ref="AF14:AF17" si="4">AA14/AD14</f>
        <v>-1.0804002710337051</v>
      </c>
    </row>
    <row r="15" spans="1:32" ht="16">
      <c r="A15" s="16"/>
      <c r="B15" s="46" t="s">
        <v>334</v>
      </c>
      <c r="C15" s="46"/>
      <c r="D15" s="46" t="s">
        <v>204</v>
      </c>
      <c r="E15" s="46" t="s">
        <v>328</v>
      </c>
      <c r="F15" s="46" t="s">
        <v>210</v>
      </c>
      <c r="G15" s="46" t="s">
        <v>211</v>
      </c>
      <c r="H15" s="46" t="s">
        <v>212</v>
      </c>
      <c r="I15" s="46" t="s">
        <v>213</v>
      </c>
      <c r="J15" s="46" t="s">
        <v>214</v>
      </c>
      <c r="K15" s="47" t="s">
        <v>215</v>
      </c>
      <c r="M15" s="74" t="s">
        <v>369</v>
      </c>
      <c r="O15" s="70">
        <v>103.97061249999999</v>
      </c>
      <c r="P15" s="70">
        <v>103.13864375</v>
      </c>
      <c r="S15" s="70">
        <f t="shared" si="2"/>
        <v>103.55462812499999</v>
      </c>
      <c r="U15" s="70">
        <v>0.86885470750000016</v>
      </c>
      <c r="V15" s="72">
        <f t="shared" si="0"/>
        <v>119.18520695245238</v>
      </c>
      <c r="X15" s="74" t="s">
        <v>370</v>
      </c>
      <c r="AA15" s="70">
        <v>-2.4032800000000005</v>
      </c>
      <c r="AD15" s="70">
        <v>3.4109004000000001</v>
      </c>
      <c r="AF15" s="72">
        <f t="shared" si="4"/>
        <v>-0.70458814921713941</v>
      </c>
    </row>
    <row r="16" spans="1:32" ht="16">
      <c r="A16" s="16"/>
      <c r="B16" s="48" t="s">
        <v>329</v>
      </c>
      <c r="C16" s="37"/>
      <c r="D16" s="37">
        <v>56.1824175</v>
      </c>
      <c r="E16" s="37">
        <v>36.9361028</v>
      </c>
      <c r="F16" s="37">
        <v>214.43123900000001</v>
      </c>
      <c r="G16" s="37">
        <v>116.38529699999999</v>
      </c>
      <c r="H16" s="37">
        <v>0</v>
      </c>
      <c r="I16" s="37">
        <v>13.2719837</v>
      </c>
      <c r="J16" s="37">
        <v>445.07491700000003</v>
      </c>
      <c r="K16" s="38">
        <v>426.27772900000002</v>
      </c>
      <c r="M16" s="74" t="s">
        <v>370</v>
      </c>
      <c r="O16" s="70">
        <v>369.758375</v>
      </c>
      <c r="P16" s="70">
        <v>340.20185624999993</v>
      </c>
      <c r="S16" s="70">
        <f t="shared" si="2"/>
        <v>354.98011562499994</v>
      </c>
      <c r="U16" s="70">
        <v>4.0136669500000002</v>
      </c>
      <c r="V16" s="72">
        <f t="shared" si="0"/>
        <v>88.442842928210553</v>
      </c>
      <c r="X16" s="74" t="s">
        <v>371</v>
      </c>
      <c r="AA16" s="70">
        <v>-2.3493950000000003</v>
      </c>
      <c r="AD16" s="70">
        <v>8.7230516499999986</v>
      </c>
      <c r="AF16" s="72">
        <f t="shared" si="4"/>
        <v>-0.26933177679854742</v>
      </c>
    </row>
    <row r="17" spans="1:32" ht="16">
      <c r="A17" s="16"/>
      <c r="B17" s="48" t="s">
        <v>330</v>
      </c>
      <c r="C17" s="37"/>
      <c r="D17" s="37">
        <v>0</v>
      </c>
      <c r="E17" s="37">
        <v>0</v>
      </c>
      <c r="F17" s="37">
        <v>0</v>
      </c>
      <c r="G17" s="37">
        <v>0</v>
      </c>
      <c r="H17" s="37">
        <v>0</v>
      </c>
      <c r="I17" s="37">
        <v>0</v>
      </c>
      <c r="J17" s="37">
        <v>0</v>
      </c>
      <c r="K17" s="38">
        <v>0</v>
      </c>
      <c r="M17" s="74" t="s">
        <v>371</v>
      </c>
      <c r="O17" s="70">
        <v>183.42445000000001</v>
      </c>
      <c r="P17" s="70">
        <v>132.42712499999999</v>
      </c>
      <c r="S17" s="70">
        <f t="shared" si="2"/>
        <v>157.92578750000001</v>
      </c>
      <c r="U17" s="70">
        <v>1.3569221550000001</v>
      </c>
      <c r="V17" s="72">
        <f t="shared" si="0"/>
        <v>116.38529662005556</v>
      </c>
      <c r="X17" s="74" t="s">
        <v>372</v>
      </c>
      <c r="AA17" s="70">
        <v>-1.3611405000000001</v>
      </c>
      <c r="AD17" s="70">
        <v>0.30275574449999998</v>
      </c>
      <c r="AF17" s="72">
        <f t="shared" si="4"/>
        <v>-4.4958370723829493</v>
      </c>
    </row>
    <row r="18" spans="1:32" ht="16">
      <c r="A18" s="16"/>
      <c r="B18" s="11"/>
      <c r="C18" s="11"/>
      <c r="D18" s="11"/>
      <c r="E18" s="11"/>
      <c r="F18" s="11"/>
      <c r="G18" s="11"/>
      <c r="H18" s="11"/>
      <c r="I18" s="11"/>
      <c r="J18" s="11"/>
      <c r="K18" s="18"/>
      <c r="M18" s="74" t="s">
        <v>372</v>
      </c>
      <c r="O18" s="70">
        <v>5.5673685000000006</v>
      </c>
      <c r="P18" s="70">
        <v>4.4837534999999997</v>
      </c>
      <c r="S18" s="70">
        <f t="shared" si="2"/>
        <v>5.0255609999999997</v>
      </c>
      <c r="U18" s="70">
        <v>0.11503082399999999</v>
      </c>
      <c r="V18" s="72">
        <f t="shared" si="0"/>
        <v>43.68882031132803</v>
      </c>
      <c r="X18" s="74" t="s">
        <v>373</v>
      </c>
      <c r="AB18" s="70">
        <v>-2.8951800000000003</v>
      </c>
      <c r="AD18" s="70">
        <v>3.8838871999999998</v>
      </c>
      <c r="AF18" s="72">
        <f>AB18/AD18</f>
        <v>-0.74543359549680033</v>
      </c>
    </row>
    <row r="19" spans="1:32" ht="16">
      <c r="A19" s="16"/>
      <c r="B19" s="46" t="s">
        <v>335</v>
      </c>
      <c r="C19" s="46"/>
      <c r="D19" s="46" t="s">
        <v>204</v>
      </c>
      <c r="E19" s="46" t="s">
        <v>328</v>
      </c>
      <c r="F19" s="46" t="s">
        <v>210</v>
      </c>
      <c r="G19" s="46" t="s">
        <v>211</v>
      </c>
      <c r="H19" s="46" t="s">
        <v>212</v>
      </c>
      <c r="I19" s="46" t="s">
        <v>213</v>
      </c>
      <c r="J19" s="46" t="s">
        <v>214</v>
      </c>
      <c r="K19" s="47" t="s">
        <v>215</v>
      </c>
      <c r="M19" s="74" t="s">
        <v>373</v>
      </c>
      <c r="O19" s="70">
        <v>378.59939999999995</v>
      </c>
      <c r="P19" s="70">
        <v>305.9941312499999</v>
      </c>
      <c r="S19" s="70">
        <f t="shared" si="2"/>
        <v>342.29676562499992</v>
      </c>
      <c r="U19" s="70">
        <v>5.0169635999999995</v>
      </c>
      <c r="V19" s="72">
        <f t="shared" si="0"/>
        <v>68.227875048764545</v>
      </c>
      <c r="X19" s="74" t="s">
        <v>374</v>
      </c>
      <c r="AB19" s="70">
        <v>-3.0307400000000007</v>
      </c>
      <c r="AD19" s="70">
        <v>3.7422526500000002</v>
      </c>
      <c r="AF19" s="72">
        <f t="shared" ref="AF19:AF22" si="5">AB19/AD19</f>
        <v>-0.80987049337783235</v>
      </c>
    </row>
    <row r="20" spans="1:32" ht="16">
      <c r="A20" s="16"/>
      <c r="B20" s="48" t="s">
        <v>329</v>
      </c>
      <c r="C20" s="37"/>
      <c r="D20" s="37">
        <v>9.49699223</v>
      </c>
      <c r="E20" s="37">
        <v>15.052690200000001</v>
      </c>
      <c r="F20" s="37">
        <v>140.71249</v>
      </c>
      <c r="G20" s="37">
        <v>43.688820300000003</v>
      </c>
      <c r="H20" s="37">
        <v>0</v>
      </c>
      <c r="I20" s="37">
        <v>19.063713700000001</v>
      </c>
      <c r="J20" s="37">
        <v>92.413212200000004</v>
      </c>
      <c r="K20" s="38">
        <v>150.643114</v>
      </c>
      <c r="M20" s="74" t="s">
        <v>374</v>
      </c>
      <c r="O20" s="70">
        <v>155.40980000000002</v>
      </c>
      <c r="P20" s="70">
        <v>63.04571875000002</v>
      </c>
      <c r="S20" s="70">
        <f t="shared" si="2"/>
        <v>109.22775937500002</v>
      </c>
      <c r="U20" s="70">
        <v>1.5139227299999998</v>
      </c>
      <c r="V20" s="72">
        <f t="shared" si="0"/>
        <v>72.148833761812952</v>
      </c>
      <c r="X20" s="74" t="s">
        <v>375</v>
      </c>
      <c r="AB20" s="70">
        <v>-2.9629599999999998</v>
      </c>
      <c r="AD20" s="70">
        <v>4.9778919999999998</v>
      </c>
      <c r="AF20" s="72">
        <f t="shared" si="5"/>
        <v>-0.59522384173863152</v>
      </c>
    </row>
    <row r="21" spans="1:32" ht="17" thickBot="1">
      <c r="A21" s="20"/>
      <c r="B21" s="49" t="s">
        <v>330</v>
      </c>
      <c r="C21" s="39"/>
      <c r="D21" s="39">
        <v>0</v>
      </c>
      <c r="E21" s="39">
        <v>0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  <c r="K21" s="40">
        <v>0</v>
      </c>
      <c r="M21" s="74" t="s">
        <v>375</v>
      </c>
      <c r="O21" s="70">
        <v>197.09450000000001</v>
      </c>
      <c r="P21" s="70">
        <v>80.517406250000022</v>
      </c>
      <c r="S21" s="70">
        <f t="shared" si="2"/>
        <v>138.80595312500003</v>
      </c>
      <c r="U21" s="70">
        <v>6.4919164999999994</v>
      </c>
      <c r="V21" s="72">
        <f t="shared" si="0"/>
        <v>21.3813521977678</v>
      </c>
      <c r="X21" s="74" t="s">
        <v>376</v>
      </c>
      <c r="AB21" s="70">
        <v>-2.9290700000000003</v>
      </c>
      <c r="AD21" s="70">
        <v>10.135343199999999</v>
      </c>
      <c r="AF21" s="72">
        <f t="shared" si="5"/>
        <v>-0.28899564052256271</v>
      </c>
    </row>
    <row r="22" spans="1:32" ht="16">
      <c r="M22" s="74" t="s">
        <v>376</v>
      </c>
      <c r="O22" s="70">
        <v>14.560565000000004</v>
      </c>
      <c r="P22" s="70">
        <v>10.820130000000001</v>
      </c>
      <c r="S22" s="70">
        <f t="shared" si="2"/>
        <v>12.690347500000001</v>
      </c>
      <c r="U22" s="70">
        <v>0.95617563999999988</v>
      </c>
      <c r="V22" s="72">
        <f t="shared" si="0"/>
        <v>13.271983691197155</v>
      </c>
      <c r="X22" s="74" t="s">
        <v>377</v>
      </c>
      <c r="AB22" s="70">
        <v>-1.777776</v>
      </c>
      <c r="AD22" s="70">
        <v>0.33619889550000004</v>
      </c>
      <c r="AF22" s="72">
        <f t="shared" si="5"/>
        <v>-5.2878698407264695</v>
      </c>
    </row>
    <row r="23" spans="1:32" ht="16">
      <c r="M23" s="74" t="s">
        <v>377</v>
      </c>
      <c r="O23" s="70">
        <v>4.3834259999999992</v>
      </c>
      <c r="P23" s="70">
        <v>1.9212614999999991</v>
      </c>
      <c r="S23" s="70">
        <f t="shared" si="2"/>
        <v>3.1523437499999991</v>
      </c>
      <c r="U23" s="70">
        <v>0.16535832449999999</v>
      </c>
      <c r="V23" s="72">
        <f t="shared" si="0"/>
        <v>19.063713662628455</v>
      </c>
      <c r="X23" s="74" t="s">
        <v>378</v>
      </c>
      <c r="Y23" s="70">
        <v>-4.71828</v>
      </c>
      <c r="AD23" s="70">
        <v>3.0371155000000005</v>
      </c>
      <c r="AF23" s="72">
        <f>Y23/AD23</f>
        <v>-1.5535398637292521</v>
      </c>
    </row>
    <row r="24" spans="1:32" ht="16">
      <c r="M24" s="74" t="s">
        <v>378</v>
      </c>
      <c r="P24" s="70">
        <v>2254.9274999999993</v>
      </c>
      <c r="Q24" s="75">
        <v>2546.6035000000002</v>
      </c>
      <c r="R24" s="75"/>
      <c r="S24" s="70">
        <f>AVERAGE(N24:Q24)</f>
        <v>2400.7654999999995</v>
      </c>
      <c r="U24" s="70">
        <v>2.1391922500000007</v>
      </c>
      <c r="V24" s="72">
        <f t="shared" si="0"/>
        <v>1122.2766443735941</v>
      </c>
      <c r="X24" s="74" t="s">
        <v>379</v>
      </c>
      <c r="Y24" s="70">
        <v>-4.3182050000000025</v>
      </c>
      <c r="AD24" s="70">
        <v>2.3220520000000007</v>
      </c>
      <c r="AF24" s="72">
        <f t="shared" ref="AF24:AF37" si="6">Y24/AD24</f>
        <v>-1.8596504298784011</v>
      </c>
    </row>
    <row r="25" spans="1:32" ht="16">
      <c r="M25" s="74" t="s">
        <v>379</v>
      </c>
      <c r="P25" s="70">
        <v>164.69319999999999</v>
      </c>
      <c r="Q25" s="70">
        <v>194.40713000000005</v>
      </c>
      <c r="S25" s="70">
        <f t="shared" si="2"/>
        <v>179.55016500000002</v>
      </c>
      <c r="U25" s="70">
        <v>0.33555605000000005</v>
      </c>
      <c r="V25" s="72">
        <f t="shared" si="0"/>
        <v>535.08248472945127</v>
      </c>
      <c r="X25" s="74" t="s">
        <v>380</v>
      </c>
      <c r="Y25" s="70">
        <v>-4.278197500000001</v>
      </c>
      <c r="AD25" s="70">
        <v>4.0851474999999997</v>
      </c>
      <c r="AF25" s="72">
        <f t="shared" si="6"/>
        <v>-1.0472565556078455</v>
      </c>
    </row>
    <row r="26" spans="1:32" ht="16">
      <c r="M26" s="74" t="s">
        <v>380</v>
      </c>
      <c r="P26" s="70">
        <v>462.12112500000001</v>
      </c>
      <c r="Q26" s="70">
        <v>339.28218750000013</v>
      </c>
      <c r="S26" s="70">
        <f t="shared" si="2"/>
        <v>400.70165625000004</v>
      </c>
      <c r="U26" s="70">
        <v>1.956526</v>
      </c>
      <c r="V26" s="72">
        <f t="shared" si="0"/>
        <v>204.80262273539941</v>
      </c>
      <c r="X26" s="74" t="s">
        <v>381</v>
      </c>
      <c r="Y26" s="70">
        <v>-5.4784225000000006</v>
      </c>
      <c r="AD26" s="70">
        <v>11.522353750000002</v>
      </c>
      <c r="AF26" s="72">
        <f t="shared" si="6"/>
        <v>-0.47546036329599756</v>
      </c>
    </row>
    <row r="27" spans="1:32" ht="16">
      <c r="M27" s="74" t="s">
        <v>381</v>
      </c>
      <c r="P27" s="70">
        <v>179.66887500000001</v>
      </c>
      <c r="Q27" s="70">
        <v>183.74055250000001</v>
      </c>
      <c r="S27" s="70">
        <f t="shared" si="2"/>
        <v>181.70471375</v>
      </c>
      <c r="U27" s="70">
        <v>0.84737986250000008</v>
      </c>
      <c r="V27" s="72">
        <f t="shared" si="0"/>
        <v>214.43123891795338</v>
      </c>
      <c r="X27" s="74" t="s">
        <v>382</v>
      </c>
      <c r="Y27" s="70">
        <v>-3.6471210000000012</v>
      </c>
      <c r="AD27" s="70">
        <v>0.32441950200000003</v>
      </c>
      <c r="AF27" s="72">
        <f t="shared" si="6"/>
        <v>-11.241990624842279</v>
      </c>
    </row>
    <row r="28" spans="1:32" ht="16">
      <c r="M28" s="74" t="s">
        <v>382</v>
      </c>
      <c r="P28" s="70">
        <v>17.256869999999996</v>
      </c>
      <c r="Q28" s="70">
        <v>17.160174000000001</v>
      </c>
      <c r="S28" s="70">
        <f t="shared" si="2"/>
        <v>17.208521999999999</v>
      </c>
      <c r="U28" s="70">
        <v>0.1222956255</v>
      </c>
      <c r="V28" s="72">
        <f t="shared" si="0"/>
        <v>140.71249016180059</v>
      </c>
      <c r="X28" s="74" t="s">
        <v>383</v>
      </c>
      <c r="Y28" s="70">
        <v>-5.0783475000000031</v>
      </c>
      <c r="AD28" s="70">
        <v>3.5556730000000005</v>
      </c>
      <c r="AF28" s="72">
        <f t="shared" si="6"/>
        <v>-1.4282380578866511</v>
      </c>
    </row>
    <row r="29" spans="1:32" ht="16">
      <c r="M29" s="74" t="s">
        <v>383</v>
      </c>
      <c r="P29" s="70">
        <v>2591.8224999999993</v>
      </c>
      <c r="Q29" s="70">
        <v>3092.5705000000003</v>
      </c>
      <c r="S29" s="70">
        <f t="shared" si="2"/>
        <v>2842.1965</v>
      </c>
      <c r="U29" s="70">
        <v>2.5678780000000008</v>
      </c>
      <c r="V29" s="72">
        <f t="shared" si="0"/>
        <v>1106.8269209051205</v>
      </c>
      <c r="X29" s="74" t="s">
        <v>384</v>
      </c>
      <c r="Y29" s="70">
        <v>-4.7182800000000036</v>
      </c>
      <c r="AD29" s="70">
        <v>2.2865717500000007</v>
      </c>
      <c r="AF29" s="72">
        <f t="shared" si="6"/>
        <v>-2.0634734072963168</v>
      </c>
    </row>
    <row r="30" spans="1:32" ht="16">
      <c r="M30" s="74" t="s">
        <v>384</v>
      </c>
      <c r="P30" s="70">
        <v>1652.67</v>
      </c>
      <c r="Q30" s="70">
        <v>1432.2272375000002</v>
      </c>
      <c r="S30" s="70">
        <f t="shared" si="2"/>
        <v>1542.4486187500002</v>
      </c>
      <c r="U30" s="70">
        <v>0.90590355500000008</v>
      </c>
      <c r="V30" s="72">
        <f t="shared" si="0"/>
        <v>1702.6631700876812</v>
      </c>
      <c r="X30" s="74" t="s">
        <v>385</v>
      </c>
      <c r="Y30" s="70">
        <v>-3.5580624999999984</v>
      </c>
      <c r="AD30" s="70">
        <v>3.6703015000000003</v>
      </c>
      <c r="AF30" s="72">
        <f t="shared" si="6"/>
        <v>-0.96941967846510646</v>
      </c>
    </row>
    <row r="31" spans="1:32" ht="16">
      <c r="M31" s="74" t="s">
        <v>385</v>
      </c>
      <c r="P31" s="70">
        <v>428.77775000000003</v>
      </c>
      <c r="Q31" s="70">
        <v>563.03060000000005</v>
      </c>
      <c r="S31" s="70">
        <f t="shared" si="2"/>
        <v>495.90417500000001</v>
      </c>
      <c r="U31" s="70">
        <v>2.0929885000000006</v>
      </c>
      <c r="V31" s="72">
        <f t="shared" si="0"/>
        <v>236.93592917495718</v>
      </c>
      <c r="X31" s="74" t="s">
        <v>386</v>
      </c>
      <c r="Y31" s="70">
        <v>-3.9581374999999994</v>
      </c>
      <c r="AD31" s="70">
        <v>13.236322750000001</v>
      </c>
      <c r="AF31" s="72">
        <f t="shared" si="6"/>
        <v>-0.29903603702924209</v>
      </c>
    </row>
    <row r="32" spans="1:32" ht="16">
      <c r="M32" s="74" t="s">
        <v>386</v>
      </c>
      <c r="P32" s="70">
        <v>467.19762500000002</v>
      </c>
      <c r="Q32" s="70">
        <v>437.85956250000032</v>
      </c>
      <c r="S32" s="70">
        <f t="shared" si="2"/>
        <v>452.52859375000014</v>
      </c>
      <c r="U32" s="70">
        <v>1.016747015</v>
      </c>
      <c r="V32" s="72">
        <f t="shared" si="0"/>
        <v>445.07491743164854</v>
      </c>
      <c r="X32" s="74" t="s">
        <v>387</v>
      </c>
      <c r="Y32" s="70">
        <v>-4.1992244999999988</v>
      </c>
      <c r="AD32" s="70">
        <v>0.32479173750000001</v>
      </c>
      <c r="AF32" s="72">
        <f t="shared" si="6"/>
        <v>-12.928975756349093</v>
      </c>
    </row>
    <row r="33" spans="13:32" ht="16">
      <c r="M33" s="74" t="s">
        <v>387</v>
      </c>
      <c r="P33" s="70">
        <v>8.0637899999999991</v>
      </c>
      <c r="Q33" s="70">
        <v>8.4853650000000052</v>
      </c>
      <c r="S33" s="70">
        <f t="shared" si="2"/>
        <v>8.274577500000003</v>
      </c>
      <c r="U33" s="70">
        <v>8.9538901500000018E-2</v>
      </c>
      <c r="V33" s="72">
        <f t="shared" si="0"/>
        <v>92.413212150028457</v>
      </c>
      <c r="X33" s="74" t="s">
        <v>388</v>
      </c>
      <c r="Y33" s="70">
        <v>-3.7981075000000004</v>
      </c>
      <c r="AD33" s="70">
        <v>2.7723782499999996</v>
      </c>
      <c r="AF33" s="72">
        <f t="shared" si="6"/>
        <v>-1.3699817115503632</v>
      </c>
    </row>
    <row r="34" spans="13:32" ht="16">
      <c r="M34" s="74" t="s">
        <v>388</v>
      </c>
      <c r="P34" s="70">
        <v>1524.7358750000001</v>
      </c>
      <c r="Q34" s="70">
        <v>1628.5657499999995</v>
      </c>
      <c r="S34" s="70">
        <f t="shared" si="2"/>
        <v>1576.6508124999998</v>
      </c>
      <c r="U34" s="70">
        <v>2.3113285000000001</v>
      </c>
      <c r="V34" s="72">
        <f t="shared" si="0"/>
        <v>682.1405146434181</v>
      </c>
      <c r="X34" s="74" t="s">
        <v>389</v>
      </c>
      <c r="Y34" s="70">
        <v>-4.7582875000000016</v>
      </c>
      <c r="AD34" s="70">
        <v>1.9590617500000007</v>
      </c>
      <c r="AF34" s="72">
        <f t="shared" si="6"/>
        <v>-2.4288603970752836</v>
      </c>
    </row>
    <row r="35" spans="13:32" ht="16">
      <c r="M35" s="74" t="s">
        <v>389</v>
      </c>
      <c r="P35" s="70">
        <v>719.19912499999998</v>
      </c>
      <c r="Q35" s="70">
        <v>464.23027500000006</v>
      </c>
      <c r="S35" s="70">
        <f t="shared" si="2"/>
        <v>591.71469999999999</v>
      </c>
      <c r="U35" s="70">
        <v>0.72019940000000005</v>
      </c>
      <c r="V35" s="72">
        <f t="shared" si="0"/>
        <v>821.59843510005692</v>
      </c>
      <c r="X35" s="74" t="s">
        <v>390</v>
      </c>
      <c r="Y35" s="70">
        <v>-3.0779725000000013</v>
      </c>
      <c r="AD35" s="70">
        <v>4.3144044999999993</v>
      </c>
      <c r="AF35" s="72">
        <f t="shared" si="6"/>
        <v>-0.71341769182745884</v>
      </c>
    </row>
    <row r="36" spans="13:32" ht="16">
      <c r="M36" s="74" t="s">
        <v>390</v>
      </c>
      <c r="P36" s="70">
        <v>264.52186249999994</v>
      </c>
      <c r="Q36" s="70">
        <v>316.88544999999993</v>
      </c>
      <c r="S36" s="70">
        <f t="shared" si="2"/>
        <v>290.70365624999994</v>
      </c>
      <c r="U36" s="70">
        <v>1.4488854999999998</v>
      </c>
      <c r="V36" s="72">
        <f t="shared" si="0"/>
        <v>200.63949584007844</v>
      </c>
      <c r="X36" s="74" t="s">
        <v>391</v>
      </c>
      <c r="Y36" s="70">
        <v>-5.4384150000000027</v>
      </c>
      <c r="AD36" s="70">
        <v>13.419182500000003</v>
      </c>
      <c r="AF36" s="72">
        <f t="shared" si="6"/>
        <v>-0.4052717071252292</v>
      </c>
    </row>
    <row r="37" spans="13:32" ht="17" thickBot="1">
      <c r="M37" s="74" t="s">
        <v>391</v>
      </c>
      <c r="P37" s="70">
        <v>317.33125000000001</v>
      </c>
      <c r="Q37" s="70">
        <v>262.47525000000002</v>
      </c>
      <c r="S37" s="70">
        <f t="shared" si="2"/>
        <v>289.90325000000001</v>
      </c>
      <c r="U37" s="70">
        <v>0.68008068500000018</v>
      </c>
      <c r="V37" s="72">
        <f t="shared" si="0"/>
        <v>426.2777290903357</v>
      </c>
      <c r="X37" s="76" t="s">
        <v>392</v>
      </c>
      <c r="Y37" s="77">
        <v>-4.3672559999999985</v>
      </c>
      <c r="Z37" s="77"/>
      <c r="AA37" s="77"/>
      <c r="AB37" s="77"/>
      <c r="AC37" s="77"/>
      <c r="AD37" s="77">
        <v>0.24265177049999997</v>
      </c>
      <c r="AE37" s="77"/>
      <c r="AF37" s="78">
        <f t="shared" si="6"/>
        <v>-17.998038880989739</v>
      </c>
    </row>
    <row r="38" spans="13:32" ht="17" thickBot="1">
      <c r="M38" s="76" t="s">
        <v>392</v>
      </c>
      <c r="N38" s="77"/>
      <c r="O38" s="77"/>
      <c r="P38" s="77">
        <v>14.499869999999998</v>
      </c>
      <c r="Q38" s="77">
        <v>18.533037000000004</v>
      </c>
      <c r="R38" s="77"/>
      <c r="S38" s="77">
        <f>AVERAGE(N38:Q38)</f>
        <v>16.516453500000001</v>
      </c>
      <c r="T38" s="77"/>
      <c r="U38" s="77">
        <v>0.10963961850000001</v>
      </c>
      <c r="V38" s="78">
        <f t="shared" si="0"/>
        <v>150.64311355662005</v>
      </c>
    </row>
  </sheetData>
  <mergeCells count="1">
    <mergeCell ref="N2:P2"/>
  </mergeCells>
  <conditionalFormatting sqref="O9 Q35:Q36">
    <cfRule type="cellIs" dxfId="1" priority="5" operator="lessThan">
      <formula>0</formula>
    </cfRule>
  </conditionalFormatting>
  <conditionalFormatting sqref="Q24:R24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b</vt:lpstr>
      <vt:lpstr>Fig.1c</vt:lpstr>
      <vt:lpstr>Fig.2b</vt:lpstr>
      <vt:lpstr>Fig.2c</vt:lpstr>
      <vt:lpstr>Fig.2d</vt:lpstr>
      <vt:lpstr>Fig.2e</vt:lpstr>
      <vt:lpstr>Fig.2f</vt:lpstr>
      <vt:lpstr>Fig.3a</vt:lpstr>
      <vt:lpstr>Fig.3b</vt:lpstr>
      <vt:lpstr>Fig.4a-b</vt:lpstr>
      <vt:lpstr>Fig.4c</vt:lpstr>
      <vt:lpstr>Fig.4d</vt:lpstr>
      <vt:lpstr>Fig.S1a-b</vt:lpstr>
      <vt:lpstr>Fig.S2b</vt:lpstr>
      <vt:lpstr>Fig.S2c</vt:lpstr>
      <vt:lpstr>Fig.S3</vt:lpstr>
      <vt:lpstr>Fig. S4</vt:lpstr>
      <vt:lpstr>Fig.S6a</vt:lpstr>
      <vt:lpstr>Fig.S6b-c</vt:lpstr>
      <vt:lpstr>Fig.S7</vt:lpstr>
      <vt:lpstr>Fig.S8</vt:lpstr>
      <vt:lpstr>Table. S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1-05-03T22:31:12Z</dcterms:modified>
</cp:coreProperties>
</file>